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3"/>
  <workbookPr filterPrivacy="1"/>
  <xr:revisionPtr revIDLastSave="0" documentId="13_ncr:1_{5EC99995-EB10-43A9-AD1E-EFA0CA173ED6}" xr6:coauthVersionLast="36" xr6:coauthVersionMax="36" xr10:uidLastSave="{00000000-0000-0000-0000-000000000000}"/>
  <bookViews>
    <workbookView xWindow="0" yWindow="0" windowWidth="22260" windowHeight="12645" activeTab="7" xr2:uid="{00000000-000D-0000-FFFF-FFFF00000000}"/>
  </bookViews>
  <sheets>
    <sheet name="Suppl.Table1" sheetId="2" r:id="rId1"/>
    <sheet name="Suppl.Table2" sheetId="6" r:id="rId2"/>
    <sheet name="Suppl.Table3" sheetId="1" r:id="rId3"/>
    <sheet name="Suppl.Table4" sheetId="7" r:id="rId4"/>
    <sheet name="Suppl.Table5" sheetId="9" r:id="rId5"/>
    <sheet name="Suppl.Table6" sheetId="10" r:id="rId6"/>
    <sheet name="Suppl.Table7" sheetId="4" r:id="rId7"/>
    <sheet name="Suppl.Table8" sheetId="8" r:id="rId8"/>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8" i="7" l="1"/>
  <c r="D18" i="7"/>
  <c r="AB18" i="7"/>
  <c r="Y18" i="7"/>
  <c r="S18" i="7"/>
  <c r="P18" i="7"/>
  <c r="M18" i="7"/>
  <c r="J18" i="7"/>
  <c r="E17" i="7"/>
  <c r="D17" i="7"/>
  <c r="V17" i="7"/>
  <c r="S17" i="7"/>
  <c r="P17" i="7"/>
  <c r="M17" i="7"/>
  <c r="J17" i="7"/>
  <c r="E16" i="7"/>
  <c r="F16" i="7" s="1"/>
  <c r="D16" i="7"/>
  <c r="AB16" i="7"/>
  <c r="Y16" i="7"/>
  <c r="V16" i="7"/>
  <c r="S16" i="7"/>
  <c r="P16" i="7"/>
  <c r="J16" i="7"/>
  <c r="E15" i="7"/>
  <c r="F15" i="7" s="1"/>
  <c r="D15" i="7"/>
  <c r="AB15" i="7"/>
  <c r="Y15" i="7"/>
  <c r="V15" i="7"/>
  <c r="S15" i="7"/>
  <c r="P15" i="7"/>
  <c r="J15" i="7"/>
  <c r="E14" i="7"/>
  <c r="F14" i="7" s="1"/>
  <c r="D14" i="7"/>
  <c r="AB14" i="7"/>
  <c r="Y14" i="7"/>
  <c r="V14" i="7"/>
  <c r="S14" i="7"/>
  <c r="P14" i="7"/>
  <c r="J14" i="7"/>
  <c r="E13" i="7"/>
  <c r="F13" i="7" s="1"/>
  <c r="D13" i="7"/>
  <c r="AB13" i="7"/>
  <c r="V13" i="7"/>
  <c r="S13" i="7"/>
  <c r="P13" i="7"/>
  <c r="M13" i="7"/>
  <c r="J13" i="7"/>
  <c r="E12" i="7"/>
  <c r="F12" i="7" s="1"/>
  <c r="D12" i="7"/>
  <c r="V12" i="7"/>
  <c r="S12" i="7"/>
  <c r="P12" i="7"/>
  <c r="M12" i="7"/>
  <c r="J12" i="7"/>
  <c r="E11" i="7"/>
  <c r="D11" i="7"/>
  <c r="AB11" i="7"/>
  <c r="S11" i="7"/>
  <c r="P11" i="7"/>
  <c r="J11" i="7"/>
  <c r="E10" i="7"/>
  <c r="D10" i="7"/>
  <c r="J10" i="7"/>
  <c r="E9" i="7"/>
  <c r="F9" i="7" s="1"/>
  <c r="D9" i="7"/>
  <c r="S9" i="7"/>
  <c r="P9" i="7"/>
  <c r="E8" i="7"/>
  <c r="D8" i="7"/>
  <c r="V8" i="7"/>
  <c r="S8" i="7"/>
  <c r="P8" i="7"/>
  <c r="E7" i="7"/>
  <c r="D7" i="7"/>
  <c r="V7" i="7"/>
  <c r="S7" i="7"/>
  <c r="E6" i="7"/>
  <c r="D6" i="7"/>
  <c r="M6" i="7"/>
  <c r="E5" i="7"/>
  <c r="F5" i="7" s="1"/>
  <c r="D5" i="7"/>
  <c r="M5" i="7"/>
  <c r="J5" i="7"/>
  <c r="F11" i="7" l="1"/>
  <c r="F7" i="7"/>
  <c r="F17" i="7"/>
  <c r="F18" i="7"/>
  <c r="F10" i="7"/>
  <c r="F6" i="7"/>
  <c r="F8" i="7"/>
</calcChain>
</file>

<file path=xl/sharedStrings.xml><?xml version="1.0" encoding="utf-8"?>
<sst xmlns="http://schemas.openxmlformats.org/spreadsheetml/2006/main" count="10392" uniqueCount="1333">
  <si>
    <t>H5-ELISA</t>
  </si>
  <si>
    <t>HI-Antigen</t>
  </si>
  <si>
    <t>[%]*</t>
  </si>
  <si>
    <r>
      <t>H5N1</t>
    </r>
    <r>
      <rPr>
        <vertAlign val="superscript"/>
        <sz val="11"/>
        <color theme="1"/>
        <rFont val="Calibri"/>
        <family val="2"/>
        <scheme val="minor"/>
      </rPr>
      <t>a</t>
    </r>
  </si>
  <si>
    <r>
      <t>H5N3</t>
    </r>
    <r>
      <rPr>
        <vertAlign val="superscript"/>
        <sz val="11"/>
        <color theme="1"/>
        <rFont val="Calibri"/>
        <family val="2"/>
        <scheme val="minor"/>
      </rPr>
      <t>b</t>
    </r>
  </si>
  <si>
    <r>
      <t>H5N8</t>
    </r>
    <r>
      <rPr>
        <vertAlign val="superscript"/>
        <sz val="11"/>
        <color theme="1"/>
        <rFont val="Calibri"/>
        <family val="2"/>
        <scheme val="minor"/>
      </rPr>
      <t>c</t>
    </r>
  </si>
  <si>
    <r>
      <t>NDV</t>
    </r>
    <r>
      <rPr>
        <vertAlign val="superscript"/>
        <sz val="11"/>
        <color theme="1"/>
        <rFont val="Calibri"/>
        <family val="2"/>
        <scheme val="minor"/>
      </rPr>
      <t>d</t>
    </r>
  </si>
  <si>
    <t>&lt;3</t>
  </si>
  <si>
    <t>positiv</t>
  </si>
  <si>
    <t>13.4</t>
  </si>
  <si>
    <t>a-H5N1</t>
  </si>
  <si>
    <t>&lt;2</t>
  </si>
  <si>
    <t>a-H5N3</t>
  </si>
  <si>
    <t>a-H5N8</t>
  </si>
  <si>
    <t>a-NDV</t>
  </si>
  <si>
    <t>neg</t>
  </si>
  <si>
    <t>*: ID-Vet H5 competion ELISA, given is the residual activity; 100%-60%: negative; &lt;60%-50%: questionable; &lt;50: postive</t>
  </si>
  <si>
    <t>White-tailed eagle</t>
  </si>
  <si>
    <t>Eurasian eagle owl</t>
  </si>
  <si>
    <t>Species (group)</t>
  </si>
  <si>
    <t>Scientific name</t>
  </si>
  <si>
    <t>2016_total</t>
  </si>
  <si>
    <t>2016_HPAIV-pos</t>
  </si>
  <si>
    <t>2016_HP-%</t>
  </si>
  <si>
    <t>2017_total</t>
  </si>
  <si>
    <t>2017_HPAIV-pos</t>
  </si>
  <si>
    <t>2017_HP-%</t>
  </si>
  <si>
    <t>2018_total</t>
  </si>
  <si>
    <t>2018_HPAIV-pos</t>
  </si>
  <si>
    <t>2018_HP-%</t>
  </si>
  <si>
    <t>2019_total</t>
  </si>
  <si>
    <t>2019_HPAIV-pos</t>
  </si>
  <si>
    <t>2019_HP-%</t>
  </si>
  <si>
    <t>2020_total</t>
  </si>
  <si>
    <t>2020_HPAIV-pos</t>
  </si>
  <si>
    <t>2020_HP-%</t>
  </si>
  <si>
    <t>2021_total</t>
  </si>
  <si>
    <t>2021_HPAIV-pos</t>
  </si>
  <si>
    <t>2021_HP-%</t>
  </si>
  <si>
    <t>2022_total</t>
  </si>
  <si>
    <t>2022_HPAIV-pos</t>
  </si>
  <si>
    <t>2022_HP-%</t>
  </si>
  <si>
    <t>2016-22_total</t>
  </si>
  <si>
    <t>Scops owl</t>
  </si>
  <si>
    <t>Otus scops</t>
  </si>
  <si>
    <t>not tested</t>
  </si>
  <si>
    <t>Rough-legged buzzard</t>
  </si>
  <si>
    <t>Buteo lagopus</t>
  </si>
  <si>
    <t>White tailed eagle</t>
  </si>
  <si>
    <t>Haliaeetus albicilla</t>
  </si>
  <si>
    <t>Buzzard sp.</t>
  </si>
  <si>
    <t>Buteo sp.</t>
  </si>
  <si>
    <t>Common buzzard</t>
  </si>
  <si>
    <t>Buteo buteo</t>
  </si>
  <si>
    <t>Northern goshawk</t>
  </si>
  <si>
    <t>Accipiter gentilis</t>
  </si>
  <si>
    <t>Peregrine falcon</t>
  </si>
  <si>
    <t>Falco peregrinus</t>
  </si>
  <si>
    <t>Bubo bubo</t>
  </si>
  <si>
    <t>Kite sp.</t>
  </si>
  <si>
    <t>Milvus sp.</t>
  </si>
  <si>
    <t>Long-eared owl</t>
  </si>
  <si>
    <t>Asio otus</t>
  </si>
  <si>
    <t>Falco sp.</t>
  </si>
  <si>
    <t>Tawny owl</t>
  </si>
  <si>
    <t>Strix aluco</t>
  </si>
  <si>
    <t>Sparrow hawk</t>
  </si>
  <si>
    <t>Accipiter nisus</t>
  </si>
  <si>
    <t>Common kestrel</t>
  </si>
  <si>
    <t>Falco tinnunculus</t>
  </si>
  <si>
    <t>95% CI HPAIV-pos 2016-22</t>
  </si>
  <si>
    <t>Year</t>
  </si>
  <si>
    <t>AA008117</t>
  </si>
  <si>
    <t>AA008116</t>
  </si>
  <si>
    <t>AA008112</t>
  </si>
  <si>
    <t>AA008106</t>
  </si>
  <si>
    <t>AA008111</t>
  </si>
  <si>
    <t>AA007563</t>
  </si>
  <si>
    <t>AA008107</t>
  </si>
  <si>
    <t>AA008110</t>
  </si>
  <si>
    <t>AA008105</t>
  </si>
  <si>
    <t>AA008104</t>
  </si>
  <si>
    <t>AA008100</t>
  </si>
  <si>
    <t>AA008305</t>
  </si>
  <si>
    <t>AA008309</t>
  </si>
  <si>
    <t>AA008304</t>
  </si>
  <si>
    <t>AA008099</t>
  </si>
  <si>
    <t>AA008303</t>
  </si>
  <si>
    <t>AA008122</t>
  </si>
  <si>
    <t>AA008307</t>
  </si>
  <si>
    <t>AA008123</t>
  </si>
  <si>
    <t>AA008483</t>
  </si>
  <si>
    <t>AA008484</t>
  </si>
  <si>
    <t>AA008491</t>
  </si>
  <si>
    <t>AA008476</t>
  </si>
  <si>
    <t>AA008477</t>
  </si>
  <si>
    <t>AA008486</t>
  </si>
  <si>
    <t>AA008497</t>
  </si>
  <si>
    <t>AA008286</t>
  </si>
  <si>
    <t>AA008485</t>
  </si>
  <si>
    <t>AA008498</t>
  </si>
  <si>
    <t>AA008686</t>
  </si>
  <si>
    <t>AA008685</t>
  </si>
  <si>
    <t>AA008680</t>
  </si>
  <si>
    <t>AA008679</t>
  </si>
  <si>
    <t>AA009681</t>
  </si>
  <si>
    <t>AA008313</t>
  </si>
  <si>
    <t>AA008500</t>
  </si>
  <si>
    <t>AA008676</t>
  </si>
  <si>
    <t>AA008606</t>
  </si>
  <si>
    <t>AA008682</t>
  </si>
  <si>
    <t>AA008618</t>
  </si>
  <si>
    <t>AA008684</t>
  </si>
  <si>
    <t>AA008614</t>
  </si>
  <si>
    <t>AA008616</t>
  </si>
  <si>
    <t>AA008617</t>
  </si>
  <si>
    <t>AA008436</t>
  </si>
  <si>
    <t>AA008622</t>
  </si>
  <si>
    <t>AA008623</t>
  </si>
  <si>
    <t>AA008615</t>
  </si>
  <si>
    <t>AA008621</t>
  </si>
  <si>
    <t>AA008314</t>
  </si>
  <si>
    <t>AA009476</t>
  </si>
  <si>
    <t>AA010753</t>
  </si>
  <si>
    <t>AA010853</t>
  </si>
  <si>
    <t>AA010760</t>
  </si>
  <si>
    <t>AA010759</t>
  </si>
  <si>
    <t>AA010756</t>
  </si>
  <si>
    <t>AA010754</t>
  </si>
  <si>
    <t>AA010755</t>
  </si>
  <si>
    <t>AA010765</t>
  </si>
  <si>
    <t>AA010761</t>
  </si>
  <si>
    <t>AA010766</t>
  </si>
  <si>
    <t>AA010773</t>
  </si>
  <si>
    <t>AA011383</t>
  </si>
  <si>
    <t>AA010771</t>
  </si>
  <si>
    <t>AA010772</t>
  </si>
  <si>
    <t>AA010775</t>
  </si>
  <si>
    <t>AA011376</t>
  </si>
  <si>
    <t>AA011378</t>
  </si>
  <si>
    <t>AA011381</t>
  </si>
  <si>
    <t>AA011380</t>
  </si>
  <si>
    <t>AA011384</t>
  </si>
  <si>
    <t>AA011396</t>
  </si>
  <si>
    <t>AA011397</t>
  </si>
  <si>
    <t>AA011400</t>
  </si>
  <si>
    <t>AA011617</t>
  </si>
  <si>
    <t>AA011391</t>
  </si>
  <si>
    <t>AA011392</t>
  </si>
  <si>
    <t>AA011623</t>
  </si>
  <si>
    <t>AA011625</t>
  </si>
  <si>
    <t>AA011388</t>
  </si>
  <si>
    <t>AA011399</t>
  </si>
  <si>
    <t>AA012129</t>
  </si>
  <si>
    <t>AA012137</t>
  </si>
  <si>
    <t>AA0011653</t>
  </si>
  <si>
    <t>AA012104</t>
  </si>
  <si>
    <t>AA012131</t>
  </si>
  <si>
    <t>AA0011654</t>
  </si>
  <si>
    <t>AA012126</t>
  </si>
  <si>
    <t>AA012103</t>
  </si>
  <si>
    <t>AA012130</t>
  </si>
  <si>
    <t>AA012127</t>
  </si>
  <si>
    <t>AA012111</t>
  </si>
  <si>
    <t>AA012115</t>
  </si>
  <si>
    <t>AA012952</t>
  </si>
  <si>
    <t>AA012112</t>
  </si>
  <si>
    <t>AA012116</t>
  </si>
  <si>
    <t>AA012954</t>
  </si>
  <si>
    <t>AA012114</t>
  </si>
  <si>
    <t>AA012124</t>
  </si>
  <si>
    <t>AA012953</t>
  </si>
  <si>
    <t>AA012121</t>
  </si>
  <si>
    <t>AA012973</t>
  </si>
  <si>
    <t>AA012970</t>
  </si>
  <si>
    <t>AA013173</t>
  </si>
  <si>
    <t>AA013172</t>
  </si>
  <si>
    <t>AA013180</t>
  </si>
  <si>
    <t>AA013186</t>
  </si>
  <si>
    <t>AA013185</t>
  </si>
  <si>
    <t>AA013184</t>
  </si>
  <si>
    <t>AA013179</t>
  </si>
  <si>
    <t>AA012971</t>
  </si>
  <si>
    <t>AA013446</t>
  </si>
  <si>
    <t>AA013449</t>
  </si>
  <si>
    <t>AA013447</t>
  </si>
  <si>
    <t>AA013452</t>
  </si>
  <si>
    <t>AA013442</t>
  </si>
  <si>
    <t>AA013441</t>
  </si>
  <si>
    <t>AA013448</t>
  </si>
  <si>
    <t>AA013192</t>
  </si>
  <si>
    <t>AA013455</t>
  </si>
  <si>
    <t>AA013453</t>
  </si>
  <si>
    <t>AA007928</t>
  </si>
  <si>
    <t>adult</t>
  </si>
  <si>
    <t>AA007931</t>
  </si>
  <si>
    <t xml:space="preserve">AA007932 </t>
  </si>
  <si>
    <t>HAAL ad w</t>
  </si>
  <si>
    <t>Helgoland 2364</t>
  </si>
  <si>
    <t>MV339</t>
  </si>
  <si>
    <t>MV359</t>
  </si>
  <si>
    <t>MV279</t>
  </si>
  <si>
    <t>AA010792</t>
  </si>
  <si>
    <t>N/A</t>
  </si>
  <si>
    <t>AA013877</t>
  </si>
  <si>
    <t>AA013879</t>
  </si>
  <si>
    <t>AA013880</t>
  </si>
  <si>
    <t>AA013881</t>
  </si>
  <si>
    <t>AA013882</t>
  </si>
  <si>
    <t>AA013883</t>
  </si>
  <si>
    <t>AA013884</t>
  </si>
  <si>
    <t>AA013886</t>
  </si>
  <si>
    <t>AA013887</t>
  </si>
  <si>
    <t>AA013888</t>
  </si>
  <si>
    <t>AA013889</t>
  </si>
  <si>
    <t>AA013890</t>
  </si>
  <si>
    <t>AA013921 (AA013913)</t>
  </si>
  <si>
    <t>AA013971</t>
  </si>
  <si>
    <t>AA013972</t>
  </si>
  <si>
    <t>AA013973</t>
  </si>
  <si>
    <t>AA013974</t>
  </si>
  <si>
    <t>AA013978</t>
  </si>
  <si>
    <t>AA013979</t>
  </si>
  <si>
    <t>AA013980</t>
  </si>
  <si>
    <t>AA013981</t>
  </si>
  <si>
    <t>AA013982</t>
  </si>
  <si>
    <t>AA013983</t>
  </si>
  <si>
    <t>AA013984</t>
  </si>
  <si>
    <t>AA013985</t>
  </si>
  <si>
    <t>AA013986</t>
  </si>
  <si>
    <t>AA013987</t>
  </si>
  <si>
    <t>Findling</t>
  </si>
  <si>
    <t>negativ</t>
  </si>
  <si>
    <t>fraglich</t>
  </si>
  <si>
    <t>-</t>
  </si>
  <si>
    <t>nestling</t>
  </si>
  <si>
    <t>unknown</t>
  </si>
  <si>
    <t>MonWV-01A</t>
  </si>
  <si>
    <t>Strigiformes</t>
  </si>
  <si>
    <t>Strigidae</t>
  </si>
  <si>
    <t>Strix</t>
  </si>
  <si>
    <t>MonWV-01B</t>
  </si>
  <si>
    <t>MonWV-01C</t>
  </si>
  <si>
    <t>MonWV-02A</t>
  </si>
  <si>
    <t>Accipitriformes</t>
  </si>
  <si>
    <t>Accipitridae</t>
  </si>
  <si>
    <t>Haliaeetus</t>
  </si>
  <si>
    <t>MonWV-02B</t>
  </si>
  <si>
    <t>MonWV-03A</t>
  </si>
  <si>
    <t>MonWV-03B</t>
  </si>
  <si>
    <t>MonWV-04A</t>
  </si>
  <si>
    <t>MonWV-04B</t>
  </si>
  <si>
    <t>MonWV-05A</t>
  </si>
  <si>
    <t>MonWV-05B</t>
  </si>
  <si>
    <t>MonWV-06A</t>
  </si>
  <si>
    <t>MonWV-06B</t>
  </si>
  <si>
    <t>MonWV-07A</t>
  </si>
  <si>
    <t>MonWV-08A</t>
  </si>
  <si>
    <t>MonWV-09A</t>
  </si>
  <si>
    <t>MonWV-10A</t>
  </si>
  <si>
    <t>MonWV-10B</t>
  </si>
  <si>
    <t>MonWV-11A</t>
  </si>
  <si>
    <t>MonWV-11B</t>
  </si>
  <si>
    <t>MonWV-12A</t>
  </si>
  <si>
    <t>MonWV-13A</t>
  </si>
  <si>
    <t>MonWV-14A</t>
  </si>
  <si>
    <t>MonWV-14B</t>
  </si>
  <si>
    <t>MonWV-108A</t>
  </si>
  <si>
    <t>Falconiformes</t>
  </si>
  <si>
    <t>Falconidae</t>
  </si>
  <si>
    <t>Falco</t>
  </si>
  <si>
    <t>MonWV-108B</t>
  </si>
  <si>
    <t>MonWV-15A</t>
  </si>
  <si>
    <t>MonWV-16A</t>
  </si>
  <si>
    <t>MonWV-16B</t>
  </si>
  <si>
    <t>MonWV-17A</t>
  </si>
  <si>
    <t>MonWV-18A</t>
  </si>
  <si>
    <t>MonWV-111A</t>
  </si>
  <si>
    <t>Milvus</t>
  </si>
  <si>
    <t>MonWV-111B</t>
  </si>
  <si>
    <t>MonWV-111C</t>
  </si>
  <si>
    <t>MonWV-18B</t>
  </si>
  <si>
    <t>MonWV-22A</t>
  </si>
  <si>
    <t>MonWV-22B</t>
  </si>
  <si>
    <t>MonWV-23A</t>
  </si>
  <si>
    <t>MonWV-24A</t>
  </si>
  <si>
    <t>MonWV-24B</t>
  </si>
  <si>
    <t>MonWV-25A</t>
  </si>
  <si>
    <t>MonWV-26A</t>
  </si>
  <si>
    <t>MonWV-26B</t>
  </si>
  <si>
    <t>MonWV-27A</t>
  </si>
  <si>
    <t>MonWV-28A</t>
  </si>
  <si>
    <t>MonWV-29A</t>
  </si>
  <si>
    <t>MonWV-30A</t>
  </si>
  <si>
    <t>MonWV-31A</t>
  </si>
  <si>
    <t>MonWV-32A</t>
  </si>
  <si>
    <t>MonWV-32B</t>
  </si>
  <si>
    <t>MonWV-33A</t>
  </si>
  <si>
    <t>MonWV-33B</t>
  </si>
  <si>
    <t>MonWV-123B</t>
  </si>
  <si>
    <t>MonWV-123C</t>
  </si>
  <si>
    <t>MonWV-124A</t>
  </si>
  <si>
    <t>MonWV-124B</t>
  </si>
  <si>
    <t>MonWV-125A</t>
  </si>
  <si>
    <t>MonWV-125B</t>
  </si>
  <si>
    <t>MonWV-126A</t>
  </si>
  <si>
    <t>MonWV-126B</t>
  </si>
  <si>
    <t>MonWV-126C</t>
  </si>
  <si>
    <t>MonWV-127A</t>
  </si>
  <si>
    <t>MonWV-128A</t>
  </si>
  <si>
    <t>Buteo</t>
  </si>
  <si>
    <t>MonWV-129A</t>
  </si>
  <si>
    <t>MonWV-129B</t>
  </si>
  <si>
    <t>MonWV-34A</t>
  </si>
  <si>
    <t>MonWV-130A</t>
  </si>
  <si>
    <t>Accipiter</t>
  </si>
  <si>
    <t>MonWV-130B</t>
  </si>
  <si>
    <t>MonWV-130C</t>
  </si>
  <si>
    <t>MonWV-130D</t>
  </si>
  <si>
    <t>MonWV-131A</t>
  </si>
  <si>
    <t>MonWV-131B</t>
  </si>
  <si>
    <t>MonWV-131C</t>
  </si>
  <si>
    <t>MonWV-131D</t>
  </si>
  <si>
    <t>MonWV-132A</t>
  </si>
  <si>
    <t>MonWV-132B</t>
  </si>
  <si>
    <t>MonWV-133A</t>
  </si>
  <si>
    <t>MonWV-134A</t>
  </si>
  <si>
    <t>MonWV-134B</t>
  </si>
  <si>
    <t>MonWV-135A</t>
  </si>
  <si>
    <t>MonWV-135B</t>
  </si>
  <si>
    <t>MonWV-136A</t>
  </si>
  <si>
    <t>MonWV-136B</t>
  </si>
  <si>
    <t>MonWV-137A</t>
  </si>
  <si>
    <t>MonWV-137B</t>
  </si>
  <si>
    <t>MonWV-137C</t>
  </si>
  <si>
    <t>MonWV-138A</t>
  </si>
  <si>
    <t>MonWV-138B</t>
  </si>
  <si>
    <t>MonWV-139A</t>
  </si>
  <si>
    <t>Clanga</t>
  </si>
  <si>
    <t>MonWV-34B</t>
  </si>
  <si>
    <t>MonWV-35A</t>
  </si>
  <si>
    <t>MonWV-36A</t>
  </si>
  <si>
    <t>MonWV-37A</t>
  </si>
  <si>
    <t>MonWV-37B</t>
  </si>
  <si>
    <t>MonWV-46A</t>
  </si>
  <si>
    <t>MonWV-60A</t>
  </si>
  <si>
    <t>MonWV-60B</t>
  </si>
  <si>
    <t>MonWV-63A</t>
  </si>
  <si>
    <t>MonWV-72A</t>
  </si>
  <si>
    <t>20,7</t>
  </si>
  <si>
    <t>27,6</t>
  </si>
  <si>
    <t>MonWV-74A</t>
  </si>
  <si>
    <t>MonWV-74B</t>
  </si>
  <si>
    <t>MonWV-75A</t>
  </si>
  <si>
    <t>MonWV-76A</t>
  </si>
  <si>
    <t>MonWV-76B</t>
  </si>
  <si>
    <t>MonWV-77A</t>
  </si>
  <si>
    <t>MonWV-77B</t>
  </si>
  <si>
    <t>MonWV-78A</t>
  </si>
  <si>
    <t>MonWV-79A</t>
  </si>
  <si>
    <t>MonWV-79B</t>
  </si>
  <si>
    <t>MonWV-80A</t>
  </si>
  <si>
    <t>MonWV-81A</t>
  </si>
  <si>
    <t>MonWV-82A</t>
  </si>
  <si>
    <t>MonWV-83A</t>
  </si>
  <si>
    <t>MonWV-83B</t>
  </si>
  <si>
    <t>MonWV-21A</t>
  </si>
  <si>
    <t>MonWV-21B</t>
  </si>
  <si>
    <t>MonWV-21C</t>
  </si>
  <si>
    <t>MonWV-21D</t>
  </si>
  <si>
    <t>MonWV-84A</t>
  </si>
  <si>
    <t>MonWV-84B</t>
  </si>
  <si>
    <t>MonWV-85A</t>
  </si>
  <si>
    <t>MonWV-85B</t>
  </si>
  <si>
    <t>MonWV-86A</t>
  </si>
  <si>
    <t>MonWV-86B</t>
  </si>
  <si>
    <t>MonWV-87A</t>
  </si>
  <si>
    <t>MonWV-87B</t>
  </si>
  <si>
    <t>MonWV-88A</t>
  </si>
  <si>
    <t>MonWV-89A</t>
  </si>
  <si>
    <t>MonWV-89B</t>
  </si>
  <si>
    <t>MonWV-90A</t>
  </si>
  <si>
    <t>MonWV-91A</t>
  </si>
  <si>
    <t>MonWV-91B</t>
  </si>
  <si>
    <t>MonWV-92A</t>
  </si>
  <si>
    <t>MonWV-92B</t>
  </si>
  <si>
    <t>MonWV-93A</t>
  </si>
  <si>
    <t>MonWV-93B</t>
  </si>
  <si>
    <t>MonWV-94A</t>
  </si>
  <si>
    <t>MonWV-94B</t>
  </si>
  <si>
    <t>MonWV-95A</t>
  </si>
  <si>
    <t>MonWV-95B</t>
  </si>
  <si>
    <t>MonWV-96A</t>
  </si>
  <si>
    <t>MonWV-38A</t>
  </si>
  <si>
    <t>MonWV-38B</t>
  </si>
  <si>
    <t>MonWV-38C</t>
  </si>
  <si>
    <t>MonWV-38D</t>
  </si>
  <si>
    <t>MonWV-38E</t>
  </si>
  <si>
    <t>MonWV-38F</t>
  </si>
  <si>
    <t>MonWV-38G</t>
  </si>
  <si>
    <t>MonWV-40A</t>
  </si>
  <si>
    <t>MonWV-41A</t>
  </si>
  <si>
    <t>MonWV-41B</t>
  </si>
  <si>
    <t>MonWV-42A</t>
  </si>
  <si>
    <t>MonWV-42B</t>
  </si>
  <si>
    <t>MonWV-42C</t>
  </si>
  <si>
    <t>MonWV-43A</t>
  </si>
  <si>
    <t>MonWV-43B</t>
  </si>
  <si>
    <t>MonWV-44A</t>
  </si>
  <si>
    <t>MonWV-44B</t>
  </si>
  <si>
    <t>MonWV-45A</t>
  </si>
  <si>
    <t>MonWV-96B</t>
  </si>
  <si>
    <t>MonWV-47A</t>
  </si>
  <si>
    <t>MonWV-47B</t>
  </si>
  <si>
    <t>MonWV-48A</t>
  </si>
  <si>
    <t>MonWV-49A</t>
  </si>
  <si>
    <t>MonWV-49B</t>
  </si>
  <si>
    <t>MonWV-50A</t>
  </si>
  <si>
    <t>MonWV-50B</t>
  </si>
  <si>
    <t>MonWV-50C</t>
  </si>
  <si>
    <t>MonWV-51A</t>
  </si>
  <si>
    <t>MonWV-51B</t>
  </si>
  <si>
    <t>MonWV-52A</t>
  </si>
  <si>
    <t>MonWV-53A</t>
  </si>
  <si>
    <t>MonWV-53B</t>
  </si>
  <si>
    <t>MonWV-53C</t>
  </si>
  <si>
    <t>MonWV-54A</t>
  </si>
  <si>
    <t>MonWV-54B</t>
  </si>
  <si>
    <t>MonWV-55A</t>
  </si>
  <si>
    <t>MonWV-55B</t>
  </si>
  <si>
    <t>MonWV-55C</t>
  </si>
  <si>
    <t>MonWV-55E</t>
  </si>
  <si>
    <t>MonWV-56A</t>
  </si>
  <si>
    <t>MonWV-56B</t>
  </si>
  <si>
    <t>MonWV-57A</t>
  </si>
  <si>
    <t>MonWV-58A</t>
  </si>
  <si>
    <t>MonWV-58B</t>
  </si>
  <si>
    <t>MonWV-59A</t>
  </si>
  <si>
    <t>MonWV-59B</t>
  </si>
  <si>
    <t>MonWV-97A</t>
  </si>
  <si>
    <t>MonWV-98A</t>
  </si>
  <si>
    <t>MonWV-61A</t>
  </si>
  <si>
    <t>MonWV-62A</t>
  </si>
  <si>
    <t>MonWV-98B</t>
  </si>
  <si>
    <t>MonWV-64A</t>
  </si>
  <si>
    <t>MonWV-64B</t>
  </si>
  <si>
    <t>MonWV-65A</t>
  </si>
  <si>
    <t>MonWV-65B</t>
  </si>
  <si>
    <t>MonWV-66A</t>
  </si>
  <si>
    <t>MonWV-66B</t>
  </si>
  <si>
    <t>MonWV-67A</t>
  </si>
  <si>
    <t>MonWV-67B</t>
  </si>
  <si>
    <t>MonWV-68A</t>
  </si>
  <si>
    <t>MonWV-68B</t>
  </si>
  <si>
    <t>MonWV-69A</t>
  </si>
  <si>
    <t>Pandionidae</t>
  </si>
  <si>
    <t>Pandion</t>
  </si>
  <si>
    <t>MonWV-69B</t>
  </si>
  <si>
    <t>MonWV-70A</t>
  </si>
  <si>
    <t>MonWV-70B</t>
  </si>
  <si>
    <t>MonWV-71A</t>
  </si>
  <si>
    <t>MonWV-71B</t>
  </si>
  <si>
    <t>MonWV-99A</t>
  </si>
  <si>
    <t>MonWV-73A</t>
  </si>
  <si>
    <t>MonWV-100A</t>
  </si>
  <si>
    <t>MonWV-102A</t>
  </si>
  <si>
    <t>MonWV-102B</t>
  </si>
  <si>
    <t>MonWV-103A</t>
  </si>
  <si>
    <t>MonWV-104A</t>
  </si>
  <si>
    <t>MonWV-107A</t>
  </si>
  <si>
    <t>MonWV-107B</t>
  </si>
  <si>
    <t>MonWV-109A</t>
  </si>
  <si>
    <t>MonWV-110A</t>
  </si>
  <si>
    <t>MonWV-110B</t>
  </si>
  <si>
    <t>MonWV-112A</t>
  </si>
  <si>
    <t>MonWV-112B</t>
  </si>
  <si>
    <t>MonWV-113A</t>
  </si>
  <si>
    <t>MonWV-113B</t>
  </si>
  <si>
    <t>MonWV-114A</t>
  </si>
  <si>
    <t>MonWV-115A</t>
  </si>
  <si>
    <t>MonWV-116A</t>
  </si>
  <si>
    <t>MonWV-117A</t>
  </si>
  <si>
    <t>MonWV-117B</t>
  </si>
  <si>
    <t>MonWV-120A</t>
  </si>
  <si>
    <t>MonWV-120B</t>
  </si>
  <si>
    <t>MonWV-121A</t>
  </si>
  <si>
    <t>MonWV-121B</t>
  </si>
  <si>
    <t>MonWV-121C</t>
  </si>
  <si>
    <t>MonWV-122A</t>
  </si>
  <si>
    <t>MonWV-122B</t>
  </si>
  <si>
    <t>MonWV-139B</t>
  </si>
  <si>
    <t>MonWV-140A</t>
  </si>
  <si>
    <t>MonWV-141A</t>
  </si>
  <si>
    <t>MonWV-142A</t>
  </si>
  <si>
    <t>MonWV-142B</t>
  </si>
  <si>
    <t>MonWV-143A</t>
  </si>
  <si>
    <t>MonWV-143B</t>
  </si>
  <si>
    <t>MonWV-144A</t>
  </si>
  <si>
    <t>MonWV-145A</t>
  </si>
  <si>
    <t>MonWV-146A</t>
  </si>
  <si>
    <t>MonWV-146B</t>
  </si>
  <si>
    <t>MonWV-147A</t>
  </si>
  <si>
    <t>MonWV-147B</t>
  </si>
  <si>
    <t>MonWV-148A</t>
  </si>
  <si>
    <t>MonWV-148B</t>
  </si>
  <si>
    <t>MonWV-149A</t>
  </si>
  <si>
    <t>Sample-ID</t>
  </si>
  <si>
    <t>Status</t>
  </si>
  <si>
    <t>found dead</t>
  </si>
  <si>
    <t>sampled alive</t>
  </si>
  <si>
    <t>Sampling location</t>
  </si>
  <si>
    <t>Wild bird rescue centre</t>
  </si>
  <si>
    <t>field work</t>
  </si>
  <si>
    <t>Taxonomic order</t>
  </si>
  <si>
    <t>Taxonomic family</t>
  </si>
  <si>
    <t>Taxonomic genus</t>
  </si>
  <si>
    <t>Clinical signs</t>
  </si>
  <si>
    <t>Age class</t>
  </si>
  <si>
    <t>juvenile</t>
  </si>
  <si>
    <t>Nestling</t>
  </si>
  <si>
    <t>Species name</t>
  </si>
  <si>
    <t>Serum sample</t>
  </si>
  <si>
    <t>yes</t>
  </si>
  <si>
    <t>taken post mortem</t>
  </si>
  <si>
    <t>no</t>
  </si>
  <si>
    <t>yes (when still alive)</t>
  </si>
  <si>
    <t>Sampling year</t>
  </si>
  <si>
    <t>Sampling month</t>
  </si>
  <si>
    <t>Sampling day</t>
  </si>
  <si>
    <t>40.67 (negative)</t>
  </si>
  <si>
    <t>AIV-subtype_result</t>
  </si>
  <si>
    <t>Cq_OPH</t>
  </si>
  <si>
    <t>Cq_CL</t>
  </si>
  <si>
    <t>HPAIV H5N1</t>
  </si>
  <si>
    <t>negative</t>
  </si>
  <si>
    <t xml:space="preserve">indeterminate </t>
  </si>
  <si>
    <t>positive</t>
  </si>
  <si>
    <t>Scientific  name</t>
  </si>
  <si>
    <t>Pandion haliaetus</t>
  </si>
  <si>
    <t>Milvus milvus</t>
  </si>
  <si>
    <t>Lesser-spotted eagle</t>
  </si>
  <si>
    <t>Clanga pomarina</t>
  </si>
  <si>
    <t>Osprey</t>
  </si>
  <si>
    <t>Red kite</t>
  </si>
  <si>
    <t>Black kite</t>
  </si>
  <si>
    <t>Milvus migrans</t>
  </si>
  <si>
    <t>healed injury</t>
  </si>
  <si>
    <t xml:space="preserve">poor nutritional status </t>
  </si>
  <si>
    <t xml:space="preserve">increased agitation </t>
  </si>
  <si>
    <t xml:space="preserve">markedly depressed </t>
  </si>
  <si>
    <t xml:space="preserve">mildly depressed </t>
  </si>
  <si>
    <t xml:space="preserve">mild serous rhinorrhoea </t>
  </si>
  <si>
    <t>8.79 - 19.00</t>
  </si>
  <si>
    <t>4.43 - 9.27</t>
  </si>
  <si>
    <t>3.69 - 5.99</t>
  </si>
  <si>
    <t>2.23 - 8.31</t>
  </si>
  <si>
    <t xml:space="preserve"> 1.27 - 8.81</t>
  </si>
  <si>
    <t>N(raptors_tested_in total)</t>
  </si>
  <si>
    <t>N(Confirmed_HPAI)</t>
  </si>
  <si>
    <t>Detection rate_HPAI</t>
  </si>
  <si>
    <t>Barn owl</t>
  </si>
  <si>
    <t>Tyto alba</t>
  </si>
  <si>
    <t>Great grey owl</t>
  </si>
  <si>
    <t>Strix nebulosa</t>
  </si>
  <si>
    <t>Honey buzzard</t>
  </si>
  <si>
    <t>Pernis apivorus</t>
  </si>
  <si>
    <t>Little owl</t>
  </si>
  <si>
    <t>Athene noctua</t>
  </si>
  <si>
    <t>Short-eared owl</t>
  </si>
  <si>
    <t>Asio flammeus</t>
  </si>
  <si>
    <t>Snowy owl</t>
  </si>
  <si>
    <t>Bubo scandiacus</t>
  </si>
  <si>
    <t>Tengmalm's owl</t>
  </si>
  <si>
    <t>Aegolius funereus</t>
  </si>
  <si>
    <t>unspecified kite</t>
  </si>
  <si>
    <t>Northern hawk-owl</t>
  </si>
  <si>
    <t>Surnia ulula</t>
  </si>
  <si>
    <t>Northern hobby</t>
  </si>
  <si>
    <t>Falco subbuteo</t>
  </si>
  <si>
    <t>Pygmy owl</t>
  </si>
  <si>
    <t>Glaucidium passerinum</t>
  </si>
  <si>
    <t>Ural owl</t>
  </si>
  <si>
    <t>Strix uralensis</t>
  </si>
  <si>
    <t>Eurasian marsh harrier</t>
  </si>
  <si>
    <t>Circus aeruginosus</t>
  </si>
  <si>
    <t>Merlin</t>
  </si>
  <si>
    <t>Falco columbarius</t>
  </si>
  <si>
    <t>Montagu's harrier</t>
  </si>
  <si>
    <t>Circus pygargus</t>
  </si>
  <si>
    <t>Common griffon</t>
  </si>
  <si>
    <t>Gyps fulvus</t>
  </si>
  <si>
    <t>Short-toed eagle</t>
  </si>
  <si>
    <t>Circaetus gallicus</t>
  </si>
  <si>
    <r>
      <rPr>
        <b/>
        <sz val="11"/>
        <color theme="1"/>
        <rFont val="Calibri"/>
        <family val="2"/>
        <scheme val="minor"/>
      </rPr>
      <t>Supplementary Table 1:</t>
    </r>
    <r>
      <rPr>
        <sz val="11"/>
        <color theme="1"/>
        <rFont val="Calibri"/>
        <family val="2"/>
        <scheme val="minor"/>
      </rPr>
      <t xml:space="preserve"> Overview on raptor species from Germany tested for avian influenza viruses and confirmed for an infection with highly pathogenic avian influenza virus (HPAIV) per year. The table contains data retrieved from the avian influenza data base, complemented by retrospectively screened samples that had not previously been examined for HPAIV as they were collected in the frame of unrelated research projects</t>
    </r>
  </si>
  <si>
    <t>Germany, MWP</t>
  </si>
  <si>
    <t>Species</t>
  </si>
  <si>
    <t>n(HPAIV_positive_2016-2022)</t>
  </si>
  <si>
    <t>Detection rate %</t>
  </si>
  <si>
    <r>
      <rPr>
        <b/>
        <sz val="11"/>
        <color theme="1"/>
        <rFont val="Calibri"/>
        <family val="2"/>
        <scheme val="minor"/>
      </rPr>
      <t>Supplementary Table 4:</t>
    </r>
    <r>
      <rPr>
        <sz val="11"/>
        <color theme="1"/>
        <rFont val="Calibri"/>
        <family val="2"/>
        <scheme val="minor"/>
      </rPr>
      <t xml:space="preserve"> Overview on raptor species frequently tested positive for highly pathogenic avian influenza virus (HPAIV) in Germany, 2016-2022.</t>
    </r>
  </si>
  <si>
    <t>sampled alive, found dead</t>
  </si>
  <si>
    <t>Oropharyngeal swab (OPH)</t>
  </si>
  <si>
    <t>Cloacal swab (CL)</t>
  </si>
  <si>
    <t>#</t>
  </si>
  <si>
    <t>Sample origin</t>
  </si>
  <si>
    <t>NP-ELISA S/N%</t>
  </si>
  <si>
    <t>NP-ELISA Result</t>
  </si>
  <si>
    <t>H5-ELISA S/N%</t>
  </si>
  <si>
    <t>H5-ELISA Result</t>
  </si>
  <si>
    <t>Age group</t>
  </si>
  <si>
    <t>sample-ID</t>
  </si>
  <si>
    <r>
      <rPr>
        <b/>
        <sz val="11"/>
        <color theme="1"/>
        <rFont val="Calibri"/>
        <family val="2"/>
        <scheme val="minor"/>
      </rPr>
      <t>Supplementary Table 2:</t>
    </r>
    <r>
      <rPr>
        <sz val="11"/>
        <color theme="1"/>
        <rFont val="Calibri"/>
        <family val="2"/>
        <scheme val="minor"/>
      </rPr>
      <t xml:space="preserve"> Overview on White-tailed sea eagle serum samples taken in the context of further research programms and provided for retrospectively screenings on AIV antibodies. Information on sampling year, age of the sampled individual, sample-ID and ELISA (NP and H5) test results are included. For serological screenings the cut-off values for sample to negative (S/N) ratios were used as recommended by the manufacturer: S/N%≤45% positive, 45&lt;S/N%&lt;50 indeterminate and S/N%≥50 negative for antibodies against NP, respectively S/N%≤50% positive, 50&lt;S/N%&lt;60 indeterminate, S/N%≥60 for H5.</t>
    </r>
  </si>
  <si>
    <t>unspecified buzzard</t>
  </si>
  <si>
    <t>unspecified eagle</t>
  </si>
  <si>
    <t>unspecified falcon</t>
  </si>
  <si>
    <t>unspecified owl</t>
  </si>
  <si>
    <t>#103A (May 2022)</t>
  </si>
  <si>
    <t>White-tailed sea eagle</t>
  </si>
  <si>
    <t>Information on haemagglutination inhibition antibody titres to avian influenza virus H5 strains in a single serum sample of a white-tailed sea eagle, sampled as nestling in May 2022 in Mecklenburg-Western Pomerania.</t>
  </si>
  <si>
    <r>
      <rPr>
        <b/>
        <sz val="11"/>
        <color theme="1"/>
        <rFont val="Calibri"/>
        <family val="2"/>
        <scheme val="minor"/>
      </rPr>
      <t>Supplementary Table 3:</t>
    </r>
    <r>
      <rPr>
        <sz val="11"/>
        <color theme="1"/>
        <rFont val="Calibri"/>
        <family val="2"/>
        <scheme val="minor"/>
      </rPr>
      <t xml:space="preserve"> Overview on prospectively sampled wild birds, including information on sampling conditions, clinical signs, age class, taken samples, RT-qPCR screening results and results of the serological screenings. RT-qPCR screening results, targeting  the Matrix-protein of influenza A viruses, are depicted via Cq-values (Cq &gt; 40 considered negative) for oropharygeal (OPH) and cloacal (CL) swab samples. For serological screenings the cut-off values for sample to negative (S/N) ratios were used as recommended by the manufacturer: S/N%≤45% positive, 45&lt;S/N%&lt;50 indeterminate and S/N%≥50 negative for antibodies against NP, respectively S/N%≤50% positive, 50&lt;S/N%&lt;60 indeterminate, S/N%≥60 for H5.</t>
    </r>
  </si>
  <si>
    <t>Feldberg</t>
  </si>
  <si>
    <t>a: H5N1-Padua (A/ck/Scotland/1/59)</t>
  </si>
  <si>
    <t>b: H5N3-Padua (A/Teal/England/7394-2805/06)</t>
  </si>
  <si>
    <t>c: H5N8-Padua (A/tk/Italy/7898/14; clade 2.3.4.4)</t>
  </si>
  <si>
    <t>d: NDV Clone 30</t>
  </si>
  <si>
    <t>a-H5N1: A/Vietnam/1194/2004 (NIBRG14):S308</t>
  </si>
  <si>
    <t>a-H5N3 A/tern/S.Africa/61:S123 (Kaninchen 1/83)</t>
  </si>
  <si>
    <t>a-H5N8 A/turkey/GermanyAR2487/14:AS 73</t>
  </si>
  <si>
    <t>a-NDV: NDV clone 30:S813</t>
  </si>
  <si>
    <t>neg: SPF chicken</t>
  </si>
  <si>
    <t>juvenil</t>
  </si>
  <si>
    <t>Grevesmühlen (MV594)</t>
  </si>
  <si>
    <t>2002</t>
  </si>
  <si>
    <t>2003</t>
  </si>
  <si>
    <t>2004</t>
  </si>
  <si>
    <t>2005</t>
  </si>
  <si>
    <t>2006</t>
  </si>
  <si>
    <t>2007</t>
  </si>
  <si>
    <t>2008</t>
  </si>
  <si>
    <t>2009</t>
  </si>
  <si>
    <t>2010</t>
  </si>
  <si>
    <t>2011</t>
  </si>
  <si>
    <t>2012</t>
  </si>
  <si>
    <t>2013</t>
  </si>
  <si>
    <t>2014</t>
  </si>
  <si>
    <t>2015</t>
  </si>
  <si>
    <t>2016</t>
  </si>
  <si>
    <t>2017</t>
  </si>
  <si>
    <t>2018</t>
  </si>
  <si>
    <t>2019</t>
  </si>
  <si>
    <t>2020</t>
  </si>
  <si>
    <t>2021</t>
  </si>
  <si>
    <t>2022</t>
  </si>
  <si>
    <t>Region</t>
  </si>
  <si>
    <t>Breeding success rate [%]</t>
  </si>
  <si>
    <t>Number of breeding pairs</t>
  </si>
  <si>
    <t>Usedom</t>
  </si>
  <si>
    <t>MWP</t>
  </si>
  <si>
    <t>Rügen</t>
  </si>
  <si>
    <t>Years of observations</t>
  </si>
  <si>
    <t>Summary of the number of breeding pairs and the breeding success rate for White-tailed sea eagles for two selected regions within Mecklenburg-Western Pomerania (MWP), as well as for the total federal state of MWP. These data sets were compiled by the “Working Group for Conservation of Large Birds MWP” and provided by the Agency for Environment, Nature Conservation, and Geology MWP for the two decades between 2002 until 2022, as presented in Figure 6 of the study.</t>
  </si>
  <si>
    <t>Supplemental Table 6:</t>
  </si>
  <si>
    <t>Genotype (Cluster)</t>
  </si>
  <si>
    <t>Virus Name</t>
  </si>
  <si>
    <t>Collection Date</t>
  </si>
  <si>
    <t>Accession Number</t>
  </si>
  <si>
    <t>Federal State</t>
  </si>
  <si>
    <t>Administrative District</t>
  </si>
  <si>
    <t>Subtype</t>
  </si>
  <si>
    <t>Host Group</t>
  </si>
  <si>
    <t>Host name (specific)</t>
  </si>
  <si>
    <t>DE-20-10-N8 (II)</t>
  </si>
  <si>
    <t>A/peregrine falcon/Germany-SH/AI02162/2020</t>
  </si>
  <si>
    <t>Raptor</t>
  </si>
  <si>
    <t>SH</t>
  </si>
  <si>
    <t>Nordfriesland</t>
  </si>
  <si>
    <t>H5N8</t>
  </si>
  <si>
    <t>wild</t>
  </si>
  <si>
    <t>DE-20-10-N8</t>
  </si>
  <si>
    <t>A/barnacle goose/Germany-SH/AI02167/2020</t>
  </si>
  <si>
    <t>Anseriformes</t>
  </si>
  <si>
    <t>Steinburg</t>
  </si>
  <si>
    <t>Branta leucopsis</t>
  </si>
  <si>
    <t>A/barnacle goose/Germany-SH/AI02168/2020</t>
  </si>
  <si>
    <t>A/barnacle goose/Germany-SH/AI02172/2020</t>
  </si>
  <si>
    <t>A/Eurasian wigeon/Germany-SH/AI02176/2020</t>
  </si>
  <si>
    <t>Mareca penelope</t>
  </si>
  <si>
    <t>A/barnacle goose/Germany-SH/AI02180/2020</t>
  </si>
  <si>
    <t>Dithmarschen</t>
  </si>
  <si>
    <t xml:space="preserve">A/herring gull/Germany-HH/AI02182/2020 </t>
  </si>
  <si>
    <t>Charadriiformes</t>
  </si>
  <si>
    <t>HH</t>
  </si>
  <si>
    <t>Hamburg</t>
  </si>
  <si>
    <t>Larus argentatus</t>
  </si>
  <si>
    <t>A/barnacle goose/Germany-SH/AI02190/2020</t>
  </si>
  <si>
    <t>A/wild goose/Germany-SH/AI02194/2020</t>
  </si>
  <si>
    <t>Rendsburg-Eckernfoerde</t>
  </si>
  <si>
    <t>Anatidae</t>
  </si>
  <si>
    <t>A/herring gull/Germany-MV/AI02300/2020</t>
  </si>
  <si>
    <t>MV</t>
  </si>
  <si>
    <t>Vorpommern-Ruegen</t>
  </si>
  <si>
    <t>A/barnacle goose/Germany-SH/AI02199/2020</t>
  </si>
  <si>
    <t>A/greylag goose/Germany-SH/AI02207/2020</t>
  </si>
  <si>
    <t>Anser anser</t>
  </si>
  <si>
    <t>A/Eurasian oystercatcher/Germany-SH/AI02269/2020</t>
  </si>
  <si>
    <t>Haematopus ostralegus</t>
  </si>
  <si>
    <t>A/barnacle goose/Germany-SH/AI02379/2020</t>
  </si>
  <si>
    <t>A/domestic goose/Germany-SH/AI02884/2020</t>
  </si>
  <si>
    <t>Poultry</t>
  </si>
  <si>
    <t>domestic</t>
  </si>
  <si>
    <t>Anser anser domesticus</t>
  </si>
  <si>
    <t>DE-20-10-N8 (I)</t>
  </si>
  <si>
    <t xml:space="preserve">A/wild goose/Germany-NI/AI03101/2020 </t>
  </si>
  <si>
    <t>NI</t>
  </si>
  <si>
    <t>Hannover</t>
  </si>
  <si>
    <t>A/wild goose/Germany-NI/AI03220/2020</t>
  </si>
  <si>
    <t>Friesland</t>
  </si>
  <si>
    <t>A/wild goose/Germany-NI/AI03471/2020</t>
  </si>
  <si>
    <t>A/wild duck/Germany-NI/AI03479/2020</t>
  </si>
  <si>
    <t>Lueneburg</t>
  </si>
  <si>
    <t>A/wild goose/Germany-NI/AI03473/2020</t>
  </si>
  <si>
    <t>Wilhelmshaven</t>
  </si>
  <si>
    <t xml:space="preserve">A/turkey/Germany-NI/AI03432/2020 </t>
  </si>
  <si>
    <t>Cloppenburg</t>
  </si>
  <si>
    <t>Meleagris gallopavo domesticus</t>
  </si>
  <si>
    <t>A/kestrel/Germany-NI/AI03672/2020</t>
  </si>
  <si>
    <t xml:space="preserve">A/turkey/Germany-NI/AI03452/2020 </t>
  </si>
  <si>
    <t>Oldenburg</t>
  </si>
  <si>
    <t>A/turkey/Germany-NI/AI03453/2020</t>
  </si>
  <si>
    <t xml:space="preserve">A/turkey/Germany-NI/AI03584/2020 </t>
  </si>
  <si>
    <t xml:space="preserve">A/turkey/Germany-NI/AI03594/2020 </t>
  </si>
  <si>
    <t>A/turkey/Germany-NI/AI03599/2020</t>
  </si>
  <si>
    <t xml:space="preserve">A/turkey/Germany-NI/AI03606/2020 </t>
  </si>
  <si>
    <t>A/turkey/Germany-NI/AI03609/2020</t>
  </si>
  <si>
    <t>A/turkey/Germany-NI/AI03654/2020</t>
  </si>
  <si>
    <t>A/domestic goose/Germany-MV/2021AI00001/2020</t>
  </si>
  <si>
    <t>Vorpommern-Greifswald</t>
  </si>
  <si>
    <t>A/turkey/Germany-NI/AI00016/2021</t>
  </si>
  <si>
    <t>A/turkey/Germany-NI/AI00038/2021</t>
  </si>
  <si>
    <t>A/turkey/Germany-NI/AI00042/2021</t>
  </si>
  <si>
    <t>A/turkey/Germany-NI/AI00063/2021</t>
  </si>
  <si>
    <t>A/turkey/Germany-NI/AI00072/2021</t>
  </si>
  <si>
    <t>A/domestic duck/Germany-NI/AI00079/2021</t>
  </si>
  <si>
    <t>Anas platyrhynchos domesticus</t>
  </si>
  <si>
    <t>A/turkey/Germany-NI/AI00402/2021</t>
  </si>
  <si>
    <t>A/turkey/Germany-NI/AI00406/2021</t>
  </si>
  <si>
    <t>A/turkey/Germany-NI/AI00429/2021</t>
  </si>
  <si>
    <t>A/turkey/Germany-NI/AI00439/2021</t>
  </si>
  <si>
    <t>A/wild goose/Germany-NI/AI00626/2021</t>
  </si>
  <si>
    <t>Harburg</t>
  </si>
  <si>
    <t>A/chicken/Germany-MV/AI00539/2021</t>
  </si>
  <si>
    <t>Landkreis Rostock</t>
  </si>
  <si>
    <t>Gallus gallus domesticus</t>
  </si>
  <si>
    <t>A/chicken/Germany-NI/AI00547/2021</t>
  </si>
  <si>
    <t>A/turkey/Germany-NI/AI00589/2021</t>
  </si>
  <si>
    <t>Cuxhaven</t>
  </si>
  <si>
    <t>A/wild goose/Germany-NI/AI00625/2021</t>
  </si>
  <si>
    <t xml:space="preserve">A/turkey/Germany-NI/AI00591/2021 </t>
  </si>
  <si>
    <t xml:space="preserve">A/turkey/Germany-NI/AI00612/2021 </t>
  </si>
  <si>
    <t>A/turkey/Germany-NI/AI00616/2021</t>
  </si>
  <si>
    <t>A/turkey/Germany-NI/AI00621/2021</t>
  </si>
  <si>
    <t>A/wild goose/Germany-NI/AI00854/2021</t>
  </si>
  <si>
    <t>Luechow-Dannenberg</t>
  </si>
  <si>
    <t>A/Hawaiian goose/Germany-RP/AI00856/2021</t>
  </si>
  <si>
    <t>RP</t>
  </si>
  <si>
    <t>Rhein-Pfalz-Kreis</t>
  </si>
  <si>
    <t>captive</t>
  </si>
  <si>
    <t>Branta sandvicensis</t>
  </si>
  <si>
    <t>A/domestic duck/Germany-NI/AI00646/2021</t>
  </si>
  <si>
    <t>Wittmund</t>
  </si>
  <si>
    <t>A/mallard/Germany-MV/AI00639/2021</t>
  </si>
  <si>
    <t>Anas platyrhynchos</t>
  </si>
  <si>
    <t>A/turkey/Germany-NI/AI00647/2021</t>
  </si>
  <si>
    <t>A/mallard/Germany-MV/AI00747/2021</t>
  </si>
  <si>
    <t>A/wild goose/Germany-NI/AI00855/2021</t>
  </si>
  <si>
    <t>Stade</t>
  </si>
  <si>
    <t>A/chicken/Germany-NI/AI00887/2021</t>
  </si>
  <si>
    <t>A/turkey/Germany-MV/AI00909/2021</t>
  </si>
  <si>
    <t>Nordwestmecklenburg</t>
  </si>
  <si>
    <t>A/turkey/Germany-MV/AI01015/2021</t>
  </si>
  <si>
    <t>Ludwigslust-Parchim</t>
  </si>
  <si>
    <t xml:space="preserve">A/turkey/Germany-BB/AI01023/2021 </t>
  </si>
  <si>
    <t>BB</t>
  </si>
  <si>
    <t>Uckermark</t>
  </si>
  <si>
    <t>A/pomeranian goose/Germany-MV/AI01100/2021</t>
  </si>
  <si>
    <t>A/turkey/Germany-BB/AI01120/2021</t>
  </si>
  <si>
    <t>A/turkey/Germany-MV/AI01127/2021</t>
  </si>
  <si>
    <t>A/chicken/Germany-BY/AI01355/2021</t>
  </si>
  <si>
    <t>BY</t>
  </si>
  <si>
    <t>Weissenburg-Gunzenhausen</t>
  </si>
  <si>
    <t>A/chicken/Germany-MV/AI01347/2021</t>
  </si>
  <si>
    <t>A/chicken/Germany-MV/AI01407/2021</t>
  </si>
  <si>
    <t>Mecklenburgische Seenplatte</t>
  </si>
  <si>
    <t>A/turkey/Germany-BB/AI01419/2021</t>
  </si>
  <si>
    <t>Prignitz</t>
  </si>
  <si>
    <t>A/domestic duck/Germany-BB/AI01423/2021</t>
  </si>
  <si>
    <t>Maerkisch-Oderland</t>
  </si>
  <si>
    <t>A/domestic duck/Germany-BB/AI01444/2021</t>
  </si>
  <si>
    <t>A/domestic duck/Germany-BB/AI01437/2021</t>
  </si>
  <si>
    <t>A/domestic duck/Germany-BB/AI01443/2021</t>
  </si>
  <si>
    <t>A/turkey/Germany-MV/AI01477/2021</t>
  </si>
  <si>
    <t>A/turkey/Germany-NI/AI01483/2021</t>
  </si>
  <si>
    <t>Diepholz</t>
  </si>
  <si>
    <t>A/turkey/Germany-NI/AI01488/2021</t>
  </si>
  <si>
    <t xml:space="preserve">A/chicken/Germany-MV/AI01587/2021 </t>
  </si>
  <si>
    <t>A/chicken/Germany-BY/AI01617/2021</t>
  </si>
  <si>
    <t>Wuerzburg</t>
  </si>
  <si>
    <t>A/chicken/Germany-BE/AI01974/2021</t>
  </si>
  <si>
    <t>BE</t>
  </si>
  <si>
    <t>Berlin;Stadt</t>
  </si>
  <si>
    <t>A/swan/Germany-HE/AI02335/2021</t>
  </si>
  <si>
    <t>HE</t>
  </si>
  <si>
    <t>Offenbach a. Main;Stadt</t>
  </si>
  <si>
    <t>Cygnus</t>
  </si>
  <si>
    <t>A/turkey/Germany-NI/AI01799/2021</t>
  </si>
  <si>
    <t>A/turkey/Germany-NI/AI01805/2021</t>
  </si>
  <si>
    <t>A/chicken/Germany-NI/AI01815/2021</t>
  </si>
  <si>
    <t>Vechta</t>
  </si>
  <si>
    <t>A/turkey/Germany-BB/AI01980/2021</t>
  </si>
  <si>
    <t>A/turkey/Germany-NI/AI02013/2021</t>
  </si>
  <si>
    <t>A/chicken/Germany-MV/AI01965/2021</t>
  </si>
  <si>
    <t>A/domestic duck/Germany-NW/AI02049/2021</t>
  </si>
  <si>
    <t>NW</t>
  </si>
  <si>
    <t>Guetersloh</t>
  </si>
  <si>
    <t xml:space="preserve">A/chicken/Germany-NW/AI02054/2021 </t>
  </si>
  <si>
    <t>Paderborn</t>
  </si>
  <si>
    <t xml:space="preserve">A/chicken/Germany-BY/AI02060/2021 </t>
  </si>
  <si>
    <t>Würzburg</t>
  </si>
  <si>
    <t>A/chicken/Germany-BY/AI02064/2021</t>
  </si>
  <si>
    <t>A/turkey/Germany-NI/AI02025/2021</t>
  </si>
  <si>
    <t xml:space="preserve">A/chicken/Germany-BY/AI02066/2021 </t>
  </si>
  <si>
    <t>Schwandorf</t>
  </si>
  <si>
    <t>A/greater rhea/Germany-SN/AI02351/2021</t>
  </si>
  <si>
    <t>Rheiformes</t>
  </si>
  <si>
    <t>SN</t>
  </si>
  <si>
    <t>Zwickau</t>
  </si>
  <si>
    <t>Rhea americana</t>
  </si>
  <si>
    <t>A/domestic goose/Germany-SH/AI02100/2021</t>
  </si>
  <si>
    <t>A/domestic goose/Germany-SH/AI02102/2021</t>
  </si>
  <si>
    <t>Stormarn</t>
  </si>
  <si>
    <t>A/turkey/Germany-BB/AI02117/2021</t>
  </si>
  <si>
    <t>A/turkey/Germany-NI/AI02122/2021</t>
  </si>
  <si>
    <t>A/turkey/Germany-NI/AI02128/2021</t>
  </si>
  <si>
    <t>A/turkey/Germany-NI/AI02303/2021</t>
  </si>
  <si>
    <t>A/turkey/Germany-BB/AI02318/2021</t>
  </si>
  <si>
    <t>A/chicken/Germany-MV/AI02141/2021</t>
  </si>
  <si>
    <t>A/turkey/Germany-NI/AI02306/2021</t>
  </si>
  <si>
    <t xml:space="preserve">A/chicken/Germany-SH/AI02312/2021 </t>
  </si>
  <si>
    <t>Ploen</t>
  </si>
  <si>
    <t>A/chicken/Germany-SN/AI02353/2021</t>
  </si>
  <si>
    <t>Mittelsachsen</t>
  </si>
  <si>
    <t>A/chicken/Germany-NI/AI02328/2021</t>
  </si>
  <si>
    <t>A/turkey/Germany-NI/AI02349/2021</t>
  </si>
  <si>
    <t>A/turkey/Germany-NI/AI02393/2021</t>
  </si>
  <si>
    <t xml:space="preserve">A/chicken/Germany-NI/AI02412/2021 </t>
  </si>
  <si>
    <t xml:space="preserve">A/turkey/Germany-NI/AI02424/2021 </t>
  </si>
  <si>
    <t xml:space="preserve">A/turkey/Germany-BB/AI02434/2021 </t>
  </si>
  <si>
    <t>Märkisch-Oderland</t>
  </si>
  <si>
    <t>A/turkey/Germany-MV/AI02458/2021</t>
  </si>
  <si>
    <t>Vorpommern-Rügen</t>
  </si>
  <si>
    <t>A/chicken/Germany-NI/AI02543/2021</t>
  </si>
  <si>
    <t>Wesermarsch</t>
  </si>
  <si>
    <t>A/turkey/Germany-NI/AI02553/2021</t>
  </si>
  <si>
    <t>A/domestic duck/Germany-BB/AI02599/2021</t>
  </si>
  <si>
    <t>Oder-Spree</t>
  </si>
  <si>
    <t>A/turkey/Germany-NI/AI02615/2021</t>
  </si>
  <si>
    <t>A/chicken/Germany-NI/AI02954/2021</t>
  </si>
  <si>
    <t>A/domestic duck/Germany-NI/AI02660/2021</t>
  </si>
  <si>
    <t xml:space="preserve">A/turkey/Germany-NI/AI02663/2021 </t>
  </si>
  <si>
    <t xml:space="preserve">A/turkey/Germany-NI/AI02671/2021 </t>
  </si>
  <si>
    <t xml:space="preserve">A/turkey/Germany-NI/AI02674/2021 </t>
  </si>
  <si>
    <t xml:space="preserve">A/turkey/Germany-NI/AI02678/2021 </t>
  </si>
  <si>
    <t>A/turkey/Germany-NI/AI02950/2021</t>
  </si>
  <si>
    <t>A/eagle owl/Germany-ST/AI02542/2021</t>
  </si>
  <si>
    <t>ST</t>
  </si>
  <si>
    <t>Altmarkkreis Salzwedel</t>
  </si>
  <si>
    <t>Bubo</t>
  </si>
  <si>
    <t xml:space="preserve">A/turkey/Germany-NI/AI02933/2021 </t>
  </si>
  <si>
    <t xml:space="preserve">A/chicken/Germany-NI/AI02942/2021 </t>
  </si>
  <si>
    <t>A/turkey/Germany-NI/AI02943/2021</t>
  </si>
  <si>
    <t>Ammerland</t>
  </si>
  <si>
    <t>A/chicken/Germany-ST/AI02967/2021</t>
  </si>
  <si>
    <t>A/domestic goose/Germany-NI/AI02980/2021</t>
  </si>
  <si>
    <t>A/turkey/Germany-NI/AI02991/2021</t>
  </si>
  <si>
    <t xml:space="preserve">A/domestic duck/Germany-NI/AI03088/2021 </t>
  </si>
  <si>
    <t>A/domestic goose/Germany-NI/AI03093/2021</t>
  </si>
  <si>
    <t>A/turkey/Germany-NW/AI03104/2021</t>
  </si>
  <si>
    <t>Hochsauerlandkreis</t>
  </si>
  <si>
    <t>A/domestic duck/Germany-NI/AI03099/2021</t>
  </si>
  <si>
    <t>A/turkey/Germany-NI/AI03126/2021</t>
  </si>
  <si>
    <t>A/domestic goose/Germany-NI/AI03142/2021</t>
  </si>
  <si>
    <t>A/chicken/Germany-NW/AI03148/2021</t>
  </si>
  <si>
    <t>Warendorf</t>
  </si>
  <si>
    <t>A/chicken/Germany-NW/AI03154/2021</t>
  </si>
  <si>
    <t xml:space="preserve">A/turkey/Germany-NI/AI03160/2021 </t>
  </si>
  <si>
    <t>A/domestic duck/Germany-ST/AI03183/2021</t>
  </si>
  <si>
    <t>Saalekreis</t>
  </si>
  <si>
    <t>A/chicken/Germany-TH/AI03193/2021</t>
  </si>
  <si>
    <t>TH</t>
  </si>
  <si>
    <t>Weimar-Land</t>
  </si>
  <si>
    <t>A/chicken/Germany-BW/AI03205/2021</t>
  </si>
  <si>
    <t>BW</t>
  </si>
  <si>
    <t>Breisgau-Hochschwarzwald</t>
  </si>
  <si>
    <t>A/turkey/Germany-NI/AI03209/2021</t>
  </si>
  <si>
    <t>A/chicken/Germany-TH/AI03512/2021</t>
  </si>
  <si>
    <t>Saale-Holzland-Kreis</t>
  </si>
  <si>
    <t>A/chicken/Germany-SN/AI03496/2021</t>
  </si>
  <si>
    <t>A/chicken/Germany-SN/AI03502/2021</t>
  </si>
  <si>
    <t>Vogtlandkreis</t>
  </si>
  <si>
    <t>A/chicken/Germany-TH/AI03513/2021</t>
  </si>
  <si>
    <t>Sömmerda</t>
  </si>
  <si>
    <t>A/chicken/Germany-BW/AI03554/2021</t>
  </si>
  <si>
    <t>Böblingen</t>
  </si>
  <si>
    <t>A/turkey/Germany-MV/AI03535/2021</t>
  </si>
  <si>
    <t xml:space="preserve">A/chicken/Germany-BY/AI03544/2021 </t>
  </si>
  <si>
    <t>Ebersberg</t>
  </si>
  <si>
    <t>A/chicken/Germany-BW/AI03634/2021</t>
  </si>
  <si>
    <t>Rottweil</t>
  </si>
  <si>
    <t xml:space="preserve">A/chicken/Germany-NW/AI03705/2021 </t>
  </si>
  <si>
    <t>Märkischer Kreis</t>
  </si>
  <si>
    <t>A/swan/Germany-NI/AI05045/2021</t>
  </si>
  <si>
    <t>Osnabrück</t>
  </si>
  <si>
    <t>A/seal/Germany-SH/AI05377/2021</t>
  </si>
  <si>
    <t>Mammalia</t>
  </si>
  <si>
    <t>Pinnipedia</t>
  </si>
  <si>
    <t>DE-21-10-N1.5</t>
  </si>
  <si>
    <t>A/Eurasian wigeon/Germany-SH/AI05951/2021</t>
  </si>
  <si>
    <t>H5N1</t>
  </si>
  <si>
    <t>A/Eurasian wigeon/Germany-SH/AI05952/2021</t>
  </si>
  <si>
    <t>A/Eurasian wigeon/Germany-SH/AI05954/2021</t>
  </si>
  <si>
    <t>A/Eurasian wigeon/Germany-SH/AI05955/2021</t>
  </si>
  <si>
    <t>A/Eurasian wigeon/Germany-SH/AI05956/2021</t>
  </si>
  <si>
    <t>A/mallard/Germany-NI/AI06010/2021</t>
  </si>
  <si>
    <t>DE-21-10-N1.2</t>
  </si>
  <si>
    <t>A/barnacle goose/Germany-SH/AI06005/2021</t>
  </si>
  <si>
    <t>A/lesser white-fronted goose/Germany-MV/AI05973/2021</t>
  </si>
  <si>
    <t>Anser erythropus</t>
  </si>
  <si>
    <t>DE-21-10-N1.2 (VI)</t>
  </si>
  <si>
    <t>A/white-tailed eagle/Germany-MV/AI05975/2021</t>
  </si>
  <si>
    <t>A/white stork/Germany-MV/AI05979/2021</t>
  </si>
  <si>
    <t>Ciconiiformes</t>
  </si>
  <si>
    <t>Ciconia ciconia</t>
  </si>
  <si>
    <t>A/turkey/Germany-MV/AI06035/2021</t>
  </si>
  <si>
    <t>A/Eurasian teal/Germany-BY/AI05977/2021</t>
  </si>
  <si>
    <t>Cham</t>
  </si>
  <si>
    <t>Anas crecca</t>
  </si>
  <si>
    <t>A/domestic goose/Germany-SH/AI06024/2021</t>
  </si>
  <si>
    <t>A/Eurasian wigeon/Germany-SH/AI06142/2021</t>
  </si>
  <si>
    <t>A/domestic goose/Germany-SH/AI06147/2021</t>
  </si>
  <si>
    <t>A/domestic goose/Germany-SH/AI06150/2021</t>
  </si>
  <si>
    <t>A/Eurasian wigeon/Germany-SH/AI06203/2021</t>
  </si>
  <si>
    <t>A/greylag goose/Germany-SH/AI06144/2021</t>
  </si>
  <si>
    <t>DE-21-10-N1.2 (VIII)</t>
  </si>
  <si>
    <t>A/barnacle goose/Germany-SH/AI06145/2021</t>
  </si>
  <si>
    <t>A/greylag goose/Germany-SH/AI06205/2021</t>
  </si>
  <si>
    <t>DE-21-10-N1.2 (II)</t>
  </si>
  <si>
    <t>A/buzzard/Germany-SH/AI06210/2021</t>
  </si>
  <si>
    <t>A/barnacle goose/Germany-MV/AI06175/2021</t>
  </si>
  <si>
    <t>A/domestic duck/Germany-SH/AI06221/2021</t>
  </si>
  <si>
    <t>A/barnacle goose/Germany-SH/AI08282/2021</t>
  </si>
  <si>
    <t>A/mallard/Germany-MV/AI06527/2021</t>
  </si>
  <si>
    <t>A/Eurasian wigeon/Germany-MV/AI06544/2021</t>
  </si>
  <si>
    <t>A/greylag goose/Germany-MV/AI06897/2021</t>
  </si>
  <si>
    <t>A/domestic goose/Germany-SH/AI06501/2021</t>
  </si>
  <si>
    <t>Pinneberg</t>
  </si>
  <si>
    <t>A/barnacle goose/Germany-SH/AI06797/2021</t>
  </si>
  <si>
    <t>A/domestic duck/Germany-MV/AI06525/2021</t>
  </si>
  <si>
    <t>A/barnacle goose/Germany-NI/AI06559/2021</t>
  </si>
  <si>
    <t>Wilhelmshaven,Stadt</t>
  </si>
  <si>
    <t>A/domestic duck/Germany-NI/AI06575/2021</t>
  </si>
  <si>
    <t>A/swan/Germany-SN/AI06843/2021</t>
  </si>
  <si>
    <t>Görlitz</t>
  </si>
  <si>
    <t>A/chicken/Germany-MV/AI06825/2021</t>
  </si>
  <si>
    <t>A/barnacle goose/Germany-SH/AI06879/2021</t>
  </si>
  <si>
    <t>A/swan/Germany-SN/AI07110/2021</t>
  </si>
  <si>
    <t>A/turkey/Germany-NI/AI06805/2021</t>
  </si>
  <si>
    <t>A/mute swan/Germany-RP/AI06883/2021</t>
  </si>
  <si>
    <t>Westerwaldkreis</t>
  </si>
  <si>
    <t>Cygnus olor</t>
  </si>
  <si>
    <t>A/carrion crow/Germany-SH/AI07094/2021</t>
  </si>
  <si>
    <t>Passeriformes</t>
  </si>
  <si>
    <t>Corvus corone</t>
  </si>
  <si>
    <t>DE-21-10-N1.5 (III)</t>
  </si>
  <si>
    <t>A/grey heron/Germany-RP/AI06886/2021</t>
  </si>
  <si>
    <t>Pelecaniformes</t>
  </si>
  <si>
    <t>Ardea cinerea</t>
  </si>
  <si>
    <t>A/chicken/Germany-NI/AI06832/2021</t>
  </si>
  <si>
    <t>Aurich</t>
  </si>
  <si>
    <t>A/greylag goose/Germany-SH/AI07085/2021</t>
  </si>
  <si>
    <t>A/greater white-fronted goose/Germany-NI/AI06895/2021</t>
  </si>
  <si>
    <t>Anser albifrons</t>
  </si>
  <si>
    <t>A/turkey/Germany-NI/AI06865/2021</t>
  </si>
  <si>
    <t>A/wild goose/Germany-BB/AI06877/2021</t>
  </si>
  <si>
    <t>Havelland</t>
  </si>
  <si>
    <t>A/turkey/Germany-NI/AI06874/2021</t>
  </si>
  <si>
    <t>A/turkey/Germany-NI/AI06892/2021</t>
  </si>
  <si>
    <t>A/greylag goose/Germany-HH/AI07101/2021</t>
  </si>
  <si>
    <t>Hamburg,Stadt</t>
  </si>
  <si>
    <t>A/gull/Germany-SH/AI07204/2021</t>
  </si>
  <si>
    <t>Rendsburg-Eckernförde</t>
  </si>
  <si>
    <t>Laridae</t>
  </si>
  <si>
    <t>A/swan/Germany-BW/AI07394/2021</t>
  </si>
  <si>
    <t>Schwarzwald-Baar-Kreis</t>
  </si>
  <si>
    <t>DE-21-10-N1.2 (I)</t>
  </si>
  <si>
    <t>A/greylag goose/Germany-NI/AI07426/2021</t>
  </si>
  <si>
    <t>Osterholz</t>
  </si>
  <si>
    <t>A/great egret/Germany-RP/AI07388/2021</t>
  </si>
  <si>
    <t>Ardea alba</t>
  </si>
  <si>
    <t>A/canada goose/Germany-RP/AI07393/2021</t>
  </si>
  <si>
    <t>Branta canadensis</t>
  </si>
  <si>
    <t>A/wild goose/Germany-NI/AI07429/2021</t>
  </si>
  <si>
    <t>A/chicken/Germany-NW/AI07411/2021</t>
  </si>
  <si>
    <t>A/grey heron/Germany-SH/AI07423/2021</t>
  </si>
  <si>
    <t>A/turkey/Germany-NW/AI07551/2021</t>
  </si>
  <si>
    <t>Soest</t>
  </si>
  <si>
    <t>A/domestic duck/Germany-NW/AI07746/2021</t>
  </si>
  <si>
    <t>A/pomeranian goose/Germany-BW/AI07734/2021</t>
  </si>
  <si>
    <t>A/swan/Germany-SH/AI07809/2021</t>
  </si>
  <si>
    <t>Schleswig-Flensburg</t>
  </si>
  <si>
    <t>A/swan/Germany-SH/AI07893/2021</t>
  </si>
  <si>
    <t>Plön</t>
  </si>
  <si>
    <t>A/gull/Germany-SH/AI07807/2021</t>
  </si>
  <si>
    <t>A/bean goose/Germany-MV/AI08077/2021</t>
  </si>
  <si>
    <t>Anser fabalis</t>
  </si>
  <si>
    <t>A/swan/Germany-BW/AI08157/2021</t>
  </si>
  <si>
    <t>A/domestic goose/Germany-NW/AI07897/2021</t>
  </si>
  <si>
    <t>A/domestic duck/Germany-NW/AI07898/2021</t>
  </si>
  <si>
    <t>A/domestic duck/Germany-NW/AI08088/2021</t>
  </si>
  <si>
    <t>A/domestic duck/Germany-NW/AI08090/2021</t>
  </si>
  <si>
    <t>A/domestic goose/Germany-TH/AI08080/2021</t>
  </si>
  <si>
    <t>Altenburger Land</t>
  </si>
  <si>
    <t>A/turkey/Germany-NI/AI08137/2021</t>
  </si>
  <si>
    <t>DE-21-10-N1.2 (VII)</t>
  </si>
  <si>
    <t>A/domestic goose/Germany-TH/AI08277/2021</t>
  </si>
  <si>
    <t>Hildburghausen</t>
  </si>
  <si>
    <t>A/chicken/Germany-SH/AI08298/2021</t>
  </si>
  <si>
    <t>A/wild goose/Germany-SH/AI08295/2021</t>
  </si>
  <si>
    <t>A/turkey/Germany-ST/AI08545/2021</t>
  </si>
  <si>
    <t>A/domestic goose/Germany-NI/AI08555/2021</t>
  </si>
  <si>
    <t>Celle</t>
  </si>
  <si>
    <t>A/mallard/Germany-NI/AI08757/2021</t>
  </si>
  <si>
    <t>A/swan/Germany-SH/AI08817/2021</t>
  </si>
  <si>
    <t>A/chicken/Germany-NI/AI08790/2021</t>
  </si>
  <si>
    <t>A/gull/Germany-SH/AI08816/2021</t>
  </si>
  <si>
    <t>Ostholstein</t>
  </si>
  <si>
    <t>A/chicken/Germany-BY/AI08824/2021</t>
  </si>
  <si>
    <t>Weilheim-Schongau</t>
  </si>
  <si>
    <t>A/barnacle goose/Germany-MV/AI08858/2021</t>
  </si>
  <si>
    <t>A/wild goose/Germany-BY/AI08890/2021</t>
  </si>
  <si>
    <t>Rhön-Grabfeld</t>
  </si>
  <si>
    <t>A/greylag goose/Germany-HH/AI08866/2021</t>
  </si>
  <si>
    <t>A/barnacle goose/Germany-SH/AI08983/2021</t>
  </si>
  <si>
    <t>A/barnacle goose/Germany-SH/AI08987/2021</t>
  </si>
  <si>
    <t>A/chicken/Germany-NI/AI08877/2021</t>
  </si>
  <si>
    <t>DE-21-10-N1.2 (III)</t>
  </si>
  <si>
    <t>A/barnacle goose/Germany-NI/AI08896/2021</t>
  </si>
  <si>
    <t>A/barnacle goose/Germany-NI/AI09036/2021</t>
  </si>
  <si>
    <t>A/chicken/Germany-MV/AI08888/2021</t>
  </si>
  <si>
    <t>A/barnacle goose/Germany-NI/AI00301/2021</t>
  </si>
  <si>
    <t>A/turkey/Germany-MV/AI08905/2021</t>
  </si>
  <si>
    <t>A/swan/Germany-BY/AI09013/2021</t>
  </si>
  <si>
    <t>Ansbach</t>
  </si>
  <si>
    <t>A/swan/Germany-BY/AI09016/2021</t>
  </si>
  <si>
    <t>Neuburg-Schrobenhausen</t>
  </si>
  <si>
    <t>DE-21-10-N1.2 (V)</t>
  </si>
  <si>
    <t>A/bean goose/Germany-MV/AI00052/2021</t>
  </si>
  <si>
    <t>A/buzzard/Germany-BB/AI00489/2022</t>
  </si>
  <si>
    <t>Ostprignitz-Ruppin</t>
  </si>
  <si>
    <t>A/chicken/Germany-MV/AI09024/2021</t>
  </si>
  <si>
    <t>A/chicken/Germany-RP/AI09035/2021</t>
  </si>
  <si>
    <t>Neuwied</t>
  </si>
  <si>
    <t>A/barnacle goose/Germany-SH/AI00113/2021</t>
  </si>
  <si>
    <t>A/barnacle goose/Germany-MV/AI00007/2021</t>
  </si>
  <si>
    <t>A/barnacle goose/Germany-NI/AI00313/2021</t>
  </si>
  <si>
    <t>Leer</t>
  </si>
  <si>
    <t>A/buzzard/Germany-MV/AI00055/2022</t>
  </si>
  <si>
    <t>A/mute swan/Germany-MV/AI00442/2022</t>
  </si>
  <si>
    <t>A/barnacle goose/Germany-MV/AI00056/2022</t>
  </si>
  <si>
    <t>A/swan/Germany-ST/AI00247/2022</t>
  </si>
  <si>
    <t>A/wild goose/Germany-SH/AI00253/2022</t>
  </si>
  <si>
    <t>A/barnacle goose/Germany-SH/AI00264/2022</t>
  </si>
  <si>
    <t>A/white stork/Germany-BY/AI00300/2022</t>
  </si>
  <si>
    <t>Weißenburg-Gunzenhausen</t>
  </si>
  <si>
    <t>A/chicken/Germany-SH/AI00246/2022</t>
  </si>
  <si>
    <t>A/whooper swan/Germany-BB/AI00307/2022</t>
  </si>
  <si>
    <t>Cygnus cygnus</t>
  </si>
  <si>
    <t>A/wild goose/Germany-HB/AI00314/2022</t>
  </si>
  <si>
    <t>HB</t>
  </si>
  <si>
    <t>Bremen,Stadt</t>
  </si>
  <si>
    <t>A/wild goose/Germany-SH/AI00375/2022</t>
  </si>
  <si>
    <t>A/bean goose/Germany-MV/AI00303/2022</t>
  </si>
  <si>
    <t>A/sandpiper/Germany-SH/AI00389/2022</t>
  </si>
  <si>
    <t>Scolopacidae</t>
  </si>
  <si>
    <t>A/barnacle goose/Germany-NI/AI00478/2022</t>
  </si>
  <si>
    <t>A/rook/Germany-SH/AI00517/2022</t>
  </si>
  <si>
    <t>Corvus frugilegus</t>
  </si>
  <si>
    <t>A/Canada goose/Germany-NW/AI00564/2022</t>
  </si>
  <si>
    <t>Bonn,Stadt</t>
  </si>
  <si>
    <t>A/barnacle goose/Germany-SH/AI00490/2022</t>
  </si>
  <si>
    <t>A/barnacle goose/Germany-SH/AI00525/2022</t>
  </si>
  <si>
    <t>A/buzzard/Germany-SH/AI00547/2022</t>
  </si>
  <si>
    <t>A/wild goose/Germany-NI/AI00590/2022</t>
  </si>
  <si>
    <t>A/common moorhen/Germany-SH/AI00606/2022</t>
  </si>
  <si>
    <t>Gruiformes</t>
  </si>
  <si>
    <t>Gallinula chloropus</t>
  </si>
  <si>
    <t>A/greylag goose/Germany-HE/AI00651/2022</t>
  </si>
  <si>
    <t>Main-Kinzig-Kreis</t>
  </si>
  <si>
    <t>A/barnacle goose/Germany-NI/AI00586/2022</t>
  </si>
  <si>
    <t>A/chicken/Germany-BY/AI00591/2022</t>
  </si>
  <si>
    <t>Augsburg</t>
  </si>
  <si>
    <t>A/Eurasian curlew/Germany-SH/AI00718/2022</t>
  </si>
  <si>
    <t>Numenius arquata</t>
  </si>
  <si>
    <t>A/barnacle goose/Germany-NW/AI00662/2022</t>
  </si>
  <si>
    <t>Wesel</t>
  </si>
  <si>
    <t>A/turkey/Germany-NI/AI00596/2022</t>
  </si>
  <si>
    <t>DE-21-10-N1.2 (IV)</t>
  </si>
  <si>
    <t>A/swan/Germany-SN/AI00918/2022</t>
  </si>
  <si>
    <t>A/swan/Germany-HE/AI00726/2022</t>
  </si>
  <si>
    <t>A/rook/Germany-SH/AI00908/2022</t>
  </si>
  <si>
    <t>A/turkey/Germany-NI/AI00681/2022</t>
  </si>
  <si>
    <t>A/gull/Germany-BE/AI00839/2022</t>
  </si>
  <si>
    <t>Berlin,Stadt</t>
  </si>
  <si>
    <t>A/barnacle goose/Germany-NI/AI00854/2022</t>
  </si>
  <si>
    <t>A/Eurasian curlew/Germany-SH/AI00883/2022</t>
  </si>
  <si>
    <t>A/barnacle goose/Germany-NI/AI01069/2022</t>
  </si>
  <si>
    <t>A/barnacle goose/Germany-SH/AI00899/2022</t>
  </si>
  <si>
    <t>A/swan/Germany-NW/AI00848/2022</t>
  </si>
  <si>
    <t>A/grey heron/Germany-BW/AI00879/2022</t>
  </si>
  <si>
    <t>Karlsruhe,Stadt</t>
  </si>
  <si>
    <t>A/wild goose/Germany-NW/AI00921/2022</t>
  </si>
  <si>
    <t>Borken</t>
  </si>
  <si>
    <t>A/black-headed gull/Germany-BY/AI00931/2022</t>
  </si>
  <si>
    <t>Regensburg,Stadt</t>
  </si>
  <si>
    <t>Chroicocephalus ridibundus</t>
  </si>
  <si>
    <t>A/wild goose/Germany-NW/AI00960/2022</t>
  </si>
  <si>
    <t>Gütersloh</t>
  </si>
  <si>
    <t>A/wild goose/Germany-BY/AI00933/2022</t>
  </si>
  <si>
    <t>Hof</t>
  </si>
  <si>
    <t>A/swan/Germany-BY/AI00941/2022</t>
  </si>
  <si>
    <t>Landsberg a. Lech</t>
  </si>
  <si>
    <t>A/chicken/Germany-NW/AI00930/2022</t>
  </si>
  <si>
    <t>Oberbergischer Kreis</t>
  </si>
  <si>
    <t>A/buzzard/Germany-NI/AI00935/2022</t>
  </si>
  <si>
    <t>A/Northern goshawk/Germany-NW/AI00925/2022</t>
  </si>
  <si>
    <t>Rhein-Sieg-Kreis</t>
  </si>
  <si>
    <t>A/swan/Germany-BY/AI01025/2022</t>
  </si>
  <si>
    <t>A/swan/Germany-SN/AI01074/2022</t>
  </si>
  <si>
    <t>Dresden, Stadt</t>
  </si>
  <si>
    <t>A/swan/Germany-BY/AI00932/2022</t>
  </si>
  <si>
    <t>A/barnacle goose/Germany-NI/AI01065/2022</t>
  </si>
  <si>
    <t>A/black-headed gull/Germany-BY/AI01062/2022</t>
  </si>
  <si>
    <t>Passau,Stadt</t>
  </si>
  <si>
    <t>A/wild goose/Germany-HE/AI01261/2022</t>
  </si>
  <si>
    <t>Waldeck-Frankenberg</t>
  </si>
  <si>
    <t>A/swan/Germany-BE/AI01218/2022</t>
  </si>
  <si>
    <t>A/herring gull/Germany-SH/AI01196/2022</t>
  </si>
  <si>
    <t>A/chicken/Germany-NI/AI01133/2022</t>
  </si>
  <si>
    <t>Emsland</t>
  </si>
  <si>
    <t>A/barnacle goose/Germany-SH/AI01620/2022</t>
  </si>
  <si>
    <t>A/European herring gull/Germany-MV/AI01411/2022</t>
  </si>
  <si>
    <t>A/turkey/Germany-NI/AI01380/2022</t>
  </si>
  <si>
    <t>A/barnacle goose/Germany-SH/AI01444/2022</t>
  </si>
  <si>
    <t>A/peregrine falcon/Germany-SH/AI01386/2022</t>
  </si>
  <si>
    <t>Herzogtum Lauenburg</t>
  </si>
  <si>
    <t>A/Egyptian goose/Germany-HE/AI01489/2022</t>
  </si>
  <si>
    <t>Offenbach a. Main,Stadt</t>
  </si>
  <si>
    <t>Alopochen aegyptiaca</t>
  </si>
  <si>
    <t>A/grey heron/Germany-BW/AI01428/2022</t>
  </si>
  <si>
    <t>A/greylag goose/Germany-BW/AI01494/2022</t>
  </si>
  <si>
    <t>Ostalbkreis</t>
  </si>
  <si>
    <t>A/northern goshawk/Germany-BB/AI01628/2022</t>
  </si>
  <si>
    <t>Barnim</t>
  </si>
  <si>
    <t>A/northern gannet/Germany-HB/AI01613/2022</t>
  </si>
  <si>
    <t>Suliformes</t>
  </si>
  <si>
    <t>Bremerhaven,Stadt</t>
  </si>
  <si>
    <t>Morus bassanus</t>
  </si>
  <si>
    <t>A/turkey/Germany-NI/AI01488/2022</t>
  </si>
  <si>
    <t>A/Eurasian eagle-owl/Germany-BY/AI01616/2022</t>
  </si>
  <si>
    <t>Freising</t>
  </si>
  <si>
    <t>A/buzzard/Germany-TH/AI01791/2022</t>
  </si>
  <si>
    <t>Unstrut-Hainich-Kreis</t>
  </si>
  <si>
    <t>A/swan/Germany-MV/AI01787/2022</t>
  </si>
  <si>
    <t>A/greylag goose/Germany-BW/AI01807/2022</t>
  </si>
  <si>
    <t>DE-21-10-N1.5 (II)</t>
  </si>
  <si>
    <t>A/Eurasian eagle-owl/Germany-MV/AI04825/2022</t>
  </si>
  <si>
    <t>Ludwigslust Parchim</t>
  </si>
  <si>
    <t>A/Eurasian eagle-owl/Germany-MV/AI04826/2022</t>
  </si>
  <si>
    <t>A/chicken/Germany-BY/AI01801/2022</t>
  </si>
  <si>
    <t>Landshut,Stadt</t>
  </si>
  <si>
    <t>A/buzzard/Germany-NI/AI02060/2022</t>
  </si>
  <si>
    <t>Lüchow-Dannenberg</t>
  </si>
  <si>
    <t>A/greylag goose/Germany-SN/AI02194/2022</t>
  </si>
  <si>
    <t>Sächsische Schweiz-Osterzgebirge</t>
  </si>
  <si>
    <t>A/domestic goose/Germany-SH/AI02017/2022</t>
  </si>
  <si>
    <t>DE-21-10-N1.5 (I)</t>
  </si>
  <si>
    <t>A/mute swan/Germany-MV/AI02090/2022</t>
  </si>
  <si>
    <t>A/brent goose/Germany-SH/AI02407/2022</t>
  </si>
  <si>
    <t>Branta bernicla</t>
  </si>
  <si>
    <t>A/swan/Germany-BY/AI02386/2022</t>
  </si>
  <si>
    <t>A/brant/Germany-HH/AI02419/2022</t>
  </si>
  <si>
    <t>A/turkey/Germany-NW/AI02434/2022</t>
  </si>
  <si>
    <t>A/Eurasian curlew/Germany-SH/AI02538/2022</t>
  </si>
  <si>
    <t>DE-21-10-N1.5 (IV)</t>
  </si>
  <si>
    <t>A/white-tailed eagle/Germany-MV/AI02796/2022</t>
  </si>
  <si>
    <t>A/great cormorant/Germany-MV/AI02666/2022</t>
  </si>
  <si>
    <t>Phalacrocorax carbo</t>
  </si>
  <si>
    <t>A/great cormorant/Germany-MV/AI02774/2022</t>
  </si>
  <si>
    <t>A/white-tailed eagle/Germany-MV/AI02795/2022</t>
  </si>
  <si>
    <t>A/white-tailed sea eagle/Germany-MV/AI04382/2022</t>
  </si>
  <si>
    <t>LK Rostock</t>
  </si>
  <si>
    <t>A/white-tailed eagle/Germany-MV/AI03132/2022</t>
  </si>
  <si>
    <t>A/sandwich tern/Germany-MV/AI03131/2022</t>
  </si>
  <si>
    <t>Thalasseus sandvicensis</t>
  </si>
  <si>
    <t>A/sandwich tern/Germany-NI/AI03180/2022</t>
  </si>
  <si>
    <t>A/sandwich tern/Germany-NI/AI03181/2022</t>
  </si>
  <si>
    <t>A/common tern/Germany-NI/AI03185/2022</t>
  </si>
  <si>
    <t>Sterna hirundo</t>
  </si>
  <si>
    <t>A/common tern/Germany-NI/AI03186/2022</t>
  </si>
  <si>
    <t>A/sandwich tern/Germany-SH/AI03333/2022</t>
  </si>
  <si>
    <t>A/sandwich tern/Germany-SH/AI03335/2022</t>
  </si>
  <si>
    <t>A/sandwich tern/Germany-SH/AI03497/2022</t>
  </si>
  <si>
    <t>A/common tern/Germany-NI/AI03520/2022</t>
  </si>
  <si>
    <t>A/common tern/Germany-NI/AI03523/2022</t>
  </si>
  <si>
    <t>A/northern gannet/Germany-SH/AI03498/2022</t>
  </si>
  <si>
    <t>A/northern gannet/Germany-SH/AI03496/2022</t>
  </si>
  <si>
    <t>A/common tern/Germany-NI/AI03512/2022</t>
  </si>
  <si>
    <t>A/arctic tern/Germany-SH/AI03798/2022</t>
  </si>
  <si>
    <t>Sterna paradisaea</t>
  </si>
  <si>
    <t>A/black-headed gull/Germany-HH/AI03795/2022</t>
  </si>
  <si>
    <t>A/black-headed gull/Germany-NI/AI04164/2022</t>
  </si>
  <si>
    <t>A/northern gannet/Germany-NI/AI04234/2022</t>
  </si>
  <si>
    <t>A/Eurasian spoonbill/Germany-SH/AI04243/2022</t>
  </si>
  <si>
    <t>Platalea leucorodia</t>
  </si>
  <si>
    <t>A/domestic goose/Germany-SH/AI04183/2022</t>
  </si>
  <si>
    <t>A/common tern/Germany-NI/AI04284/2022</t>
  </si>
  <si>
    <t>A/domestic goose/Germany-SH/AI04251/2022</t>
  </si>
  <si>
    <t>A/common eider/Germany-SH/AI04274/2022</t>
  </si>
  <si>
    <t>Somateria mollissima</t>
  </si>
  <si>
    <t>A/domestic goose/Germany-NI/AI04238/2022</t>
  </si>
  <si>
    <t>A/common eider/Germany-SH/AI04280/2022</t>
  </si>
  <si>
    <t>A/lesser black-backed gull/Germany-SH/AI04277/2022</t>
  </si>
  <si>
    <t>Larus fuscus</t>
  </si>
  <si>
    <t>A/greylag goose/Germany-SH/AI04283/2022</t>
  </si>
  <si>
    <t>A/domestic goose/Germany-SH/AI04267/2022</t>
  </si>
  <si>
    <t>A/chicken/Germany-NI/AI04286/2022</t>
  </si>
  <si>
    <t>A/chicken/Germany-NI/AI04326/2022</t>
  </si>
  <si>
    <t>A/chicken/Germany-NI/AI04352/2022</t>
  </si>
  <si>
    <t>A/chicken/Germany-NI/AI04357/2022</t>
  </si>
  <si>
    <t>A/chicken/Germany-NI/AI04366/2022</t>
  </si>
  <si>
    <t>A/turkey/Germany-NI/AI04390/2022</t>
  </si>
  <si>
    <t>A/chicken/Germany-NI/AI04405/2022</t>
  </si>
  <si>
    <t>A/chicken/Germany-NI/AI04484/2022</t>
  </si>
  <si>
    <t>A/turkey/Germany-NI/AI04491/2022</t>
  </si>
  <si>
    <t>Grafschaft Bentheim</t>
  </si>
  <si>
    <t>A/turkey/Germany-NI/AI04680/2022</t>
  </si>
  <si>
    <t>A/turkey/Germany-NI/AI04685/2022</t>
  </si>
  <si>
    <t>A/wild goose/Germany-NI/AI04701/2022</t>
  </si>
  <si>
    <t>A/turkey/Germany-NI/AI04702/2022</t>
  </si>
  <si>
    <t>A/domestic goose/Germany-SH/AI04699/2022</t>
  </si>
  <si>
    <t>A/chicken/Germany-NI/AI04711/2022</t>
  </si>
  <si>
    <t>A/wood duck/Germany-NI/AI04740/2022</t>
  </si>
  <si>
    <t>Aix sponsa</t>
  </si>
  <si>
    <t>A/chicken/Germany-NI/AI04741/2022</t>
  </si>
  <si>
    <t>A/domestic goose/Germany-SH/AI04753/2022</t>
  </si>
  <si>
    <t>A/chicken/Germany-SH/AI04765/2022</t>
  </si>
  <si>
    <t>A/domestic goose/Germany-SH/AI04768/2022</t>
  </si>
  <si>
    <t>A/coati/Germany-NI/AI04807/2022</t>
  </si>
  <si>
    <t>Nasua</t>
  </si>
  <si>
    <t>A/turkey/Germany-NI/AI04829/2022</t>
  </si>
  <si>
    <t>A/greylag goose/Germany-SH/AI04956/2022</t>
  </si>
  <si>
    <t>A/domestic duck/Germany-NI/AI04851/2022</t>
  </si>
  <si>
    <t>A/domestic duck/Germany-NW/AI04864/2022</t>
  </si>
  <si>
    <t>Bottrop,Stadt</t>
  </si>
  <si>
    <t>A/chicken/Germany-SH/AI04963/2022</t>
  </si>
  <si>
    <t>A/barnacle goose/Germany-NI/AI05118/2022</t>
  </si>
  <si>
    <t>A/wild goose/Germany-NW/AI05176/2022</t>
  </si>
  <si>
    <t>A/domestic goose/Germany-SH/AI05057/2022</t>
  </si>
  <si>
    <t>A/great black-backed gull/Germany-SH/AI05236/2022</t>
  </si>
  <si>
    <t>Larus marinus</t>
  </si>
  <si>
    <t>A/chicken/Germany-NW/AI05139/2022</t>
  </si>
  <si>
    <t>Münster,Stadt</t>
  </si>
  <si>
    <t>A/chicken/Germany-NW/AI05126/2022</t>
  </si>
  <si>
    <t>A/turkey/Germany-NI/AI05189/2022</t>
  </si>
  <si>
    <t>A/chicken/Germany-SH/AI05216/2022</t>
  </si>
  <si>
    <t>A/domestic goose/Germany-NW/AI05220/2022</t>
  </si>
  <si>
    <t>A/domestic duck/Germany-SH/AI05232/2022</t>
  </si>
  <si>
    <t>A/turkey/Germany-NI/AI05227/2022</t>
  </si>
  <si>
    <t>A/chicken/Germany-NW/AI05324/2022</t>
  </si>
  <si>
    <t>A/Eurasian curlew/Germany-SH/AI05337/2022</t>
  </si>
  <si>
    <t>A/turkey/Germany-NI/AI05284/2022</t>
  </si>
  <si>
    <t>A/domestic duck/Germany-NW/AI05319/2022</t>
  </si>
  <si>
    <t>A/swan/Germany-HB/AI05350/2022</t>
  </si>
  <si>
    <t>A/chicken/Germany-NW/AI05343/2022</t>
  </si>
  <si>
    <t>Siegen-Wittgenstein</t>
  </si>
  <si>
    <t>A/domestic duck/Germany-BY/AI05342/2022</t>
  </si>
  <si>
    <t>Miltenberg</t>
  </si>
  <si>
    <t>A/chicken/Germany-NI/AI05373/2022</t>
  </si>
  <si>
    <t>A/chicken/Germany-NI/AI05364/2022</t>
  </si>
  <si>
    <t>A/chicken/Germany-SH/AI05384/2022</t>
  </si>
  <si>
    <t>A/swan/Germany-NW/AI05374/2022</t>
  </si>
  <si>
    <t>A/chicken/Germany-NW/AI05438/2022</t>
  </si>
  <si>
    <t>Rheinisch-Bergischer Kreis</t>
  </si>
  <si>
    <t>A/chicken/Germany-NW/AI05441/2022</t>
  </si>
  <si>
    <t>A/turkey/Germany-NW/AI05425/2022</t>
  </si>
  <si>
    <t>Kleve</t>
  </si>
  <si>
    <t>A/chicken/Germany-RP/AI05432/2022</t>
  </si>
  <si>
    <t>Altenkirchen i. Westerwald</t>
  </si>
  <si>
    <t>A/chicken/Germany-NW/AI05535/2022</t>
  </si>
  <si>
    <t>A/chicken/Germany-RP/AI05539/2022</t>
  </si>
  <si>
    <t>A/wild goose/Germany-NW/AI05544/2022</t>
  </si>
  <si>
    <t>A/turkey/Germany-HE/AI05549/2022</t>
  </si>
  <si>
    <t>Gießen</t>
  </si>
  <si>
    <t>A/chicken/Germany-BY/AI05687/2022</t>
  </si>
  <si>
    <t>A/swan/Germany-BY/AI05587/2022</t>
  </si>
  <si>
    <t>Landshut</t>
  </si>
  <si>
    <t>A/chicken/Germany-NI/AI05690/2022</t>
  </si>
  <si>
    <t>A/chicken/Germany-NW/AI06012/2022</t>
  </si>
  <si>
    <t>A/domestic goose/Germany-MV/AI06028/2022</t>
  </si>
  <si>
    <t>A/chicken/Germany-MV/AI06030/2022</t>
  </si>
  <si>
    <t>A/Pomeranian goose/Germany-MV/AI06042/2022</t>
  </si>
  <si>
    <t>A/domestic goose/Germany-MV/AI06041/2022</t>
  </si>
  <si>
    <t>A/domestic duck/Germany-MV/AI06045/2022</t>
  </si>
  <si>
    <t>A/domestic goose/Germany-MV/AI06091/2022</t>
  </si>
  <si>
    <t>A/chicken/Germany-MV/AI06085/2022</t>
  </si>
  <si>
    <t>A/turkey/Germany-MV/AI06103/2022</t>
  </si>
  <si>
    <t>A/chicken/Germany-SH/AI06142/2022</t>
  </si>
  <si>
    <t>Segeberg</t>
  </si>
  <si>
    <t>Supplemental Table 8:</t>
  </si>
  <si>
    <t>Host name (scientific)</t>
  </si>
  <si>
    <t>Category</t>
  </si>
  <si>
    <t xml:space="preserve">Overview on HPAIV H5 sequence data used to create Supplementary Figures 1a-c for genotypes Ger-20-10-N8, Ger-21-10-N1.2 and Ger-21-10-N1.5, including raptor-cluster (if applicable), virus name, category, collection date, accession number for the GISAID-platform, origin of the sample (federal state and administrative district), subtype, host group and scientific host name. Sequences highlighted in grey highlight cluster including at least one raptor sequence and are summarized in Supplemental Table 8. Roman numerals in brackets behind the genotypes indicate the corresponding raptor-cluster as depicted in Supplemental Figures 1a-c. Names and colour codes of the categories correspond to the scheme applied in Supplemental Figures 1a-c. </t>
  </si>
  <si>
    <t xml:space="preserve">Overview on sequence data for three HPAIV H5 genotypes, clustering with at least one raptor sample, extracted from Supplemental Table 7. Summarized are virus name, category, collection date, accession number for the GISAID-platform, origin of the sample (federal state and administrative district), subtype, host group and scientific host name. Roman numerals in brackets behind the genotypes indicate the corresponding raptor-cluster as depicted in Supplemental Figures 1a-c. Names and colour codes of the categories correspond to the scheme applied in Supplemental Figures 1a-c. </t>
  </si>
  <si>
    <t>Supplemental Table 5:</t>
  </si>
  <si>
    <t xml:space="preserve">Supplemental Table 7: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dd/mm/yy;@"/>
    <numFmt numFmtId="165" formatCode="0.0"/>
  </numFmts>
  <fonts count="18" x14ac:knownFonts="1">
    <font>
      <sz val="11"/>
      <color theme="1"/>
      <name val="Calibri"/>
      <family val="2"/>
      <scheme val="minor"/>
    </font>
    <font>
      <b/>
      <sz val="11"/>
      <color theme="1"/>
      <name val="Calibri"/>
      <family val="2"/>
      <scheme val="minor"/>
    </font>
    <font>
      <vertAlign val="superscript"/>
      <sz val="11"/>
      <color theme="1"/>
      <name val="Calibri"/>
      <family val="2"/>
      <scheme val="minor"/>
    </font>
    <font>
      <sz val="9"/>
      <color theme="1"/>
      <name val="Calibri"/>
      <family val="2"/>
      <scheme val="minor"/>
    </font>
    <font>
      <b/>
      <sz val="11"/>
      <name val="Calibri"/>
      <family val="2"/>
      <scheme val="minor"/>
    </font>
    <font>
      <sz val="11"/>
      <name val="Calibri"/>
      <family val="2"/>
      <scheme val="minor"/>
    </font>
    <font>
      <i/>
      <sz val="11"/>
      <name val="Calibri"/>
      <family val="2"/>
      <scheme val="minor"/>
    </font>
    <font>
      <i/>
      <sz val="11"/>
      <color theme="1"/>
      <name val="Calibri"/>
      <family val="2"/>
      <scheme val="minor"/>
    </font>
    <font>
      <sz val="11"/>
      <color theme="0" tint="-0.34998626667073579"/>
      <name val="Calibri"/>
      <family val="2"/>
      <scheme val="minor"/>
    </font>
    <font>
      <i/>
      <sz val="11"/>
      <color theme="0" tint="-0.34998626667073579"/>
      <name val="Calibri"/>
      <family val="2"/>
      <scheme val="minor"/>
    </font>
    <font>
      <b/>
      <i/>
      <sz val="11"/>
      <name val="Calibri"/>
      <family val="2"/>
      <scheme val="minor"/>
    </font>
    <font>
      <sz val="11"/>
      <color rgb="FFFF0000"/>
      <name val="Calibri"/>
      <family val="2"/>
      <scheme val="minor"/>
    </font>
    <font>
      <u/>
      <sz val="11"/>
      <color rgb="FFFF0000"/>
      <name val="Calibri"/>
      <family val="2"/>
      <scheme val="minor"/>
    </font>
    <font>
      <b/>
      <sz val="11"/>
      <color theme="0"/>
      <name val="Calibri"/>
      <family val="2"/>
      <scheme val="minor"/>
    </font>
    <font>
      <b/>
      <sz val="11"/>
      <color rgb="FFFF0000"/>
      <name val="Calibri"/>
      <family val="2"/>
      <scheme val="minor"/>
    </font>
    <font>
      <b/>
      <sz val="11"/>
      <color rgb="FF0000FF"/>
      <name val="Calibri"/>
      <family val="2"/>
      <scheme val="minor"/>
    </font>
    <font>
      <b/>
      <sz val="11"/>
      <color rgb="FF008080"/>
      <name val="Calibri"/>
      <family val="2"/>
      <scheme val="minor"/>
    </font>
    <font>
      <b/>
      <sz val="11"/>
      <color rgb="FF44AA00"/>
      <name val="Calibri"/>
      <family val="2"/>
      <scheme val="minor"/>
    </font>
  </fonts>
  <fills count="7">
    <fill>
      <patternFill patternType="none"/>
    </fill>
    <fill>
      <patternFill patternType="gray125"/>
    </fill>
    <fill>
      <patternFill patternType="solid">
        <fgColor theme="2"/>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theme="6"/>
        <bgColor theme="6"/>
      </patternFill>
    </fill>
    <fill>
      <patternFill patternType="solid">
        <fgColor theme="0" tint="-0.14999847407452621"/>
        <bgColor indexed="64"/>
      </patternFill>
    </fill>
  </fills>
  <borders count="33">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style="medium">
        <color indexed="64"/>
      </left>
      <right style="medium">
        <color indexed="64"/>
      </right>
      <top/>
      <bottom style="medium">
        <color indexed="64"/>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top/>
      <bottom/>
      <diagonal/>
    </border>
    <border>
      <left/>
      <right/>
      <top style="thin">
        <color theme="6"/>
      </top>
      <bottom/>
      <diagonal/>
    </border>
    <border>
      <left/>
      <right style="thin">
        <color indexed="64"/>
      </right>
      <top style="thin">
        <color theme="6"/>
      </top>
      <bottom/>
      <diagonal/>
    </border>
    <border>
      <left style="thin">
        <color indexed="64"/>
      </left>
      <right/>
      <top style="thin">
        <color theme="6"/>
      </top>
      <bottom/>
      <diagonal/>
    </border>
    <border>
      <left style="thin">
        <color theme="6"/>
      </left>
      <right/>
      <top/>
      <bottom/>
      <diagonal/>
    </border>
    <border>
      <left/>
      <right style="thin">
        <color theme="6"/>
      </right>
      <top/>
      <bottom/>
      <diagonal/>
    </border>
    <border>
      <left style="thin">
        <color theme="6"/>
      </left>
      <right/>
      <top style="thin">
        <color theme="6"/>
      </top>
      <bottom/>
      <diagonal/>
    </border>
    <border>
      <left style="thin">
        <color theme="6"/>
      </left>
      <right/>
      <top style="thin">
        <color theme="6"/>
      </top>
      <bottom style="thin">
        <color theme="6"/>
      </bottom>
      <diagonal/>
    </border>
    <border>
      <left/>
      <right/>
      <top style="thin">
        <color theme="6"/>
      </top>
      <bottom style="thin">
        <color theme="6"/>
      </bottom>
      <diagonal/>
    </border>
    <border>
      <left style="thin">
        <color indexed="64"/>
      </left>
      <right/>
      <top style="thin">
        <color indexed="64"/>
      </top>
      <bottom/>
      <diagonal/>
    </border>
    <border>
      <left/>
      <right style="thin">
        <color indexed="64"/>
      </right>
      <top style="thin">
        <color indexed="64"/>
      </top>
      <bottom/>
      <diagonal/>
    </border>
    <border>
      <left/>
      <right/>
      <top style="thin">
        <color theme="6"/>
      </top>
      <bottom style="thin">
        <color indexed="64"/>
      </bottom>
      <diagonal/>
    </border>
    <border>
      <left/>
      <right style="thin">
        <color indexed="64"/>
      </right>
      <top style="thin">
        <color theme="6"/>
      </top>
      <bottom style="thin">
        <color indexed="64"/>
      </bottom>
      <diagonal/>
    </border>
    <border>
      <left style="thin">
        <color theme="6"/>
      </left>
      <right/>
      <top style="thin">
        <color indexed="64"/>
      </top>
      <bottom/>
      <diagonal/>
    </border>
    <border>
      <left style="thin">
        <color theme="6"/>
      </left>
      <right/>
      <top style="thin">
        <color theme="6"/>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theme="6"/>
      </left>
      <right/>
      <top style="thin">
        <color indexed="64"/>
      </top>
      <bottom style="thin">
        <color indexed="64"/>
      </bottom>
      <diagonal/>
    </border>
    <border>
      <left style="thin">
        <color indexed="64"/>
      </left>
      <right style="thin">
        <color theme="6"/>
      </right>
      <top style="thin">
        <color indexed="64"/>
      </top>
      <bottom/>
      <diagonal/>
    </border>
    <border>
      <left style="thin">
        <color theme="6"/>
      </left>
      <right/>
      <top style="thin">
        <color indexed="64"/>
      </top>
      <bottom style="thin">
        <color theme="6"/>
      </bottom>
      <diagonal/>
    </border>
    <border>
      <left style="thin">
        <color indexed="64"/>
      </left>
      <right style="thin">
        <color theme="6"/>
      </right>
      <top/>
      <bottom/>
      <diagonal/>
    </border>
    <border>
      <left/>
      <right style="thin">
        <color indexed="64"/>
      </right>
      <top style="thin">
        <color theme="6"/>
      </top>
      <bottom style="thin">
        <color theme="6"/>
      </bottom>
      <diagonal/>
    </border>
    <border>
      <left style="thin">
        <color indexed="64"/>
      </left>
      <right style="thin">
        <color theme="6"/>
      </right>
      <top/>
      <bottom style="thin">
        <color indexed="64"/>
      </bottom>
      <diagonal/>
    </border>
  </borders>
  <cellStyleXfs count="1">
    <xf numFmtId="0" fontId="0" fillId="0" borderId="0"/>
  </cellStyleXfs>
  <cellXfs count="168">
    <xf numFmtId="0" fontId="0" fillId="0" borderId="0" xfId="0"/>
    <xf numFmtId="0" fontId="0" fillId="0" borderId="3" xfId="0" applyBorder="1" applyAlignment="1">
      <alignment horizontal="left"/>
    </xf>
    <xf numFmtId="0" fontId="0" fillId="0" borderId="3" xfId="0" applyBorder="1"/>
    <xf numFmtId="0" fontId="0" fillId="0" borderId="3" xfId="0" applyBorder="1" applyAlignment="1">
      <alignment horizontal="center"/>
    </xf>
    <xf numFmtId="0" fontId="0" fillId="0" borderId="4" xfId="0" applyBorder="1" applyAlignment="1">
      <alignment horizontal="left"/>
    </xf>
    <xf numFmtId="0" fontId="0" fillId="0" borderId="4" xfId="0" applyBorder="1"/>
    <xf numFmtId="0" fontId="0" fillId="0" borderId="5" xfId="0" applyBorder="1" applyAlignment="1">
      <alignment horizontal="center"/>
    </xf>
    <xf numFmtId="0" fontId="0" fillId="0" borderId="0" xfId="0" applyAlignment="1">
      <alignment horizontal="left"/>
    </xf>
    <xf numFmtId="0" fontId="0" fillId="0" borderId="0" xfId="0" applyAlignment="1">
      <alignment horizontal="center"/>
    </xf>
    <xf numFmtId="164" fontId="0" fillId="0" borderId="0" xfId="0" applyNumberFormat="1"/>
    <xf numFmtId="0" fontId="0" fillId="0" borderId="4" xfId="0" applyBorder="1" applyAlignment="1">
      <alignment horizontal="center"/>
    </xf>
    <xf numFmtId="0" fontId="1" fillId="0" borderId="6" xfId="0" applyFont="1" applyBorder="1" applyAlignment="1">
      <alignment horizontal="center"/>
    </xf>
    <xf numFmtId="0" fontId="1" fillId="0" borderId="2" xfId="0" applyFont="1" applyBorder="1" applyAlignment="1">
      <alignment horizontal="center"/>
    </xf>
    <xf numFmtId="0" fontId="5" fillId="0" borderId="0" xfId="0" applyFont="1" applyFill="1" applyBorder="1" applyAlignment="1">
      <alignment horizontal="center" vertical="center"/>
    </xf>
    <xf numFmtId="0" fontId="6" fillId="0" borderId="9" xfId="0" applyFont="1" applyFill="1" applyBorder="1" applyAlignment="1">
      <alignment horizontal="center" vertical="center"/>
    </xf>
    <xf numFmtId="0" fontId="0" fillId="0" borderId="10" xfId="0" applyFont="1" applyBorder="1" applyAlignment="1">
      <alignment horizontal="center" vertical="center"/>
    </xf>
    <xf numFmtId="0" fontId="0" fillId="0" borderId="0" xfId="0" applyFont="1" applyBorder="1" applyAlignment="1">
      <alignment horizontal="center" vertical="center"/>
    </xf>
    <xf numFmtId="2" fontId="0" fillId="0" borderId="9" xfId="0" applyNumberFormat="1" applyFont="1" applyBorder="1" applyAlignment="1">
      <alignment horizontal="center" vertical="center"/>
    </xf>
    <xf numFmtId="0" fontId="5" fillId="0" borderId="10" xfId="0" applyFont="1" applyFill="1" applyBorder="1" applyAlignment="1">
      <alignment horizontal="center" vertical="center"/>
    </xf>
    <xf numFmtId="0" fontId="5" fillId="0" borderId="9" xfId="0" applyFont="1" applyFill="1" applyBorder="1" applyAlignment="1">
      <alignment horizontal="center" vertical="center"/>
    </xf>
    <xf numFmtId="2" fontId="5" fillId="0" borderId="0" xfId="0" applyNumberFormat="1" applyFont="1" applyFill="1" applyBorder="1" applyAlignment="1">
      <alignment horizontal="center" vertical="center"/>
    </xf>
    <xf numFmtId="0" fontId="5" fillId="0" borderId="11" xfId="0" applyFont="1" applyFill="1" applyBorder="1" applyAlignment="1">
      <alignment horizontal="center" vertical="center"/>
    </xf>
    <xf numFmtId="0" fontId="6" fillId="0" borderId="12" xfId="0" applyFont="1" applyFill="1" applyBorder="1" applyAlignment="1">
      <alignment horizontal="center" vertical="center"/>
    </xf>
    <xf numFmtId="0" fontId="5" fillId="0" borderId="13" xfId="0" applyFont="1" applyFill="1" applyBorder="1" applyAlignment="1">
      <alignment horizontal="center" vertical="center"/>
    </xf>
    <xf numFmtId="2" fontId="5" fillId="0" borderId="12" xfId="0" applyNumberFormat="1" applyFont="1" applyFill="1" applyBorder="1" applyAlignment="1">
      <alignment horizontal="center" vertical="center"/>
    </xf>
    <xf numFmtId="2" fontId="5" fillId="0" borderId="9" xfId="0" applyNumberFormat="1" applyFont="1" applyFill="1" applyBorder="1" applyAlignment="1">
      <alignment horizontal="center" vertical="center"/>
    </xf>
    <xf numFmtId="0" fontId="5" fillId="2" borderId="0" xfId="0" applyFont="1" applyFill="1" applyBorder="1" applyAlignment="1">
      <alignment horizontal="center" vertical="center"/>
    </xf>
    <xf numFmtId="0" fontId="0" fillId="0" borderId="13" xfId="0" applyFont="1" applyBorder="1" applyAlignment="1">
      <alignment horizontal="center" vertical="center"/>
    </xf>
    <xf numFmtId="0" fontId="0" fillId="0" borderId="11" xfId="0" applyFont="1" applyBorder="1" applyAlignment="1">
      <alignment horizontal="center" vertical="center"/>
    </xf>
    <xf numFmtId="2" fontId="0" fillId="0" borderId="12" xfId="0" applyNumberFormat="1" applyFont="1" applyBorder="1" applyAlignment="1">
      <alignment horizontal="center" vertical="center"/>
    </xf>
    <xf numFmtId="0" fontId="0" fillId="2" borderId="5" xfId="0" applyFill="1" applyBorder="1" applyAlignment="1">
      <alignment horizontal="left"/>
    </xf>
    <xf numFmtId="0" fontId="0" fillId="2" borderId="5" xfId="0" applyFill="1" applyBorder="1"/>
    <xf numFmtId="49" fontId="0" fillId="2" borderId="5" xfId="0" applyNumberFormat="1" applyFill="1" applyBorder="1" applyAlignment="1">
      <alignment horizontal="center"/>
    </xf>
    <xf numFmtId="0" fontId="0" fillId="2" borderId="5" xfId="0" applyFill="1" applyBorder="1" applyAlignment="1">
      <alignment horizontal="center"/>
    </xf>
    <xf numFmtId="0" fontId="1" fillId="2" borderId="1" xfId="0" applyFont="1" applyFill="1" applyBorder="1" applyAlignment="1">
      <alignment horizontal="center"/>
    </xf>
    <xf numFmtId="0" fontId="0" fillId="0" borderId="0" xfId="0" applyAlignment="1">
      <alignment horizontal="center" vertical="center"/>
    </xf>
    <xf numFmtId="2" fontId="0" fillId="0" borderId="0" xfId="0" applyNumberFormat="1" applyAlignment="1">
      <alignment horizontal="center" vertical="center"/>
    </xf>
    <xf numFmtId="0" fontId="0" fillId="0" borderId="0" xfId="0" applyFill="1"/>
    <xf numFmtId="0" fontId="7" fillId="0" borderId="0" xfId="0" applyFont="1" applyAlignment="1">
      <alignment horizontal="center" vertical="center"/>
    </xf>
    <xf numFmtId="0" fontId="8" fillId="0" borderId="0" xfId="0" applyFont="1" applyFill="1" applyBorder="1" applyAlignment="1">
      <alignment horizontal="center" vertical="center"/>
    </xf>
    <xf numFmtId="0" fontId="9" fillId="0" borderId="9" xfId="0" applyFont="1" applyFill="1" applyBorder="1" applyAlignment="1">
      <alignment horizontal="center" vertical="center"/>
    </xf>
    <xf numFmtId="0" fontId="8" fillId="0" borderId="10" xfId="0" applyFont="1" applyFill="1" applyBorder="1" applyAlignment="1">
      <alignment horizontal="center" vertical="center"/>
    </xf>
    <xf numFmtId="2" fontId="8" fillId="0" borderId="0" xfId="0" applyNumberFormat="1" applyFont="1" applyFill="1" applyBorder="1" applyAlignment="1">
      <alignment horizontal="center" vertical="center"/>
    </xf>
    <xf numFmtId="0" fontId="8" fillId="0" borderId="10" xfId="0" applyFont="1" applyBorder="1" applyAlignment="1">
      <alignment horizontal="center" vertical="center"/>
    </xf>
    <xf numFmtId="0" fontId="8" fillId="0" borderId="0" xfId="0" applyFont="1" applyBorder="1" applyAlignment="1">
      <alignment horizontal="center" vertical="center"/>
    </xf>
    <xf numFmtId="2" fontId="8" fillId="0" borderId="9" xfId="0" applyNumberFormat="1" applyFont="1" applyBorder="1" applyAlignment="1">
      <alignment horizontal="center" vertical="center"/>
    </xf>
    <xf numFmtId="0" fontId="8" fillId="0" borderId="9" xfId="0" applyFont="1" applyFill="1" applyBorder="1" applyAlignment="1">
      <alignment horizontal="center" vertical="center"/>
    </xf>
    <xf numFmtId="0" fontId="8" fillId="0" borderId="11" xfId="0" applyFont="1" applyFill="1" applyBorder="1" applyAlignment="1">
      <alignment horizontal="center" vertical="center"/>
    </xf>
    <xf numFmtId="0" fontId="9" fillId="0" borderId="12" xfId="0" applyFont="1" applyFill="1" applyBorder="1" applyAlignment="1">
      <alignment horizontal="center" vertical="center"/>
    </xf>
    <xf numFmtId="0" fontId="8" fillId="0" borderId="13" xfId="0" applyFont="1" applyFill="1" applyBorder="1" applyAlignment="1">
      <alignment horizontal="center" vertical="center"/>
    </xf>
    <xf numFmtId="2" fontId="8" fillId="0" borderId="12" xfId="0" applyNumberFormat="1" applyFont="1" applyFill="1" applyBorder="1" applyAlignment="1">
      <alignment horizontal="center" vertical="center"/>
    </xf>
    <xf numFmtId="0" fontId="8" fillId="0" borderId="12" xfId="0" applyFont="1" applyFill="1" applyBorder="1" applyAlignment="1">
      <alignment horizontal="center" vertical="center"/>
    </xf>
    <xf numFmtId="0" fontId="4" fillId="0" borderId="11" xfId="0" applyFont="1" applyFill="1" applyBorder="1" applyAlignment="1">
      <alignment horizontal="center" vertical="center"/>
    </xf>
    <xf numFmtId="0" fontId="10" fillId="0" borderId="12" xfId="0" applyFont="1" applyFill="1" applyBorder="1" applyAlignment="1">
      <alignment horizontal="center" vertical="center"/>
    </xf>
    <xf numFmtId="0" fontId="4" fillId="0" borderId="10" xfId="0" applyFont="1" applyFill="1" applyBorder="1" applyAlignment="1">
      <alignment horizontal="center" vertical="center"/>
    </xf>
    <xf numFmtId="0" fontId="4" fillId="0" borderId="0" xfId="0" applyFont="1" applyFill="1" applyBorder="1" applyAlignment="1">
      <alignment horizontal="center" vertical="center"/>
    </xf>
    <xf numFmtId="2" fontId="4" fillId="0" borderId="0" xfId="0" applyNumberFormat="1" applyFont="1" applyFill="1" applyBorder="1" applyAlignment="1">
      <alignment horizontal="center" vertical="center"/>
    </xf>
    <xf numFmtId="0" fontId="4" fillId="2" borderId="0" xfId="0" applyFont="1" applyFill="1" applyBorder="1" applyAlignment="1">
      <alignment horizontal="center" vertical="center"/>
    </xf>
    <xf numFmtId="0" fontId="4" fillId="3" borderId="4" xfId="0" applyFont="1" applyFill="1" applyBorder="1"/>
    <xf numFmtId="0" fontId="4" fillId="3" borderId="7" xfId="0" applyFont="1" applyFill="1" applyBorder="1"/>
    <xf numFmtId="0" fontId="4" fillId="3" borderId="8" xfId="0" applyFont="1" applyFill="1" applyBorder="1"/>
    <xf numFmtId="0" fontId="0" fillId="4" borderId="0" xfId="0" applyFill="1" applyAlignment="1">
      <alignment horizontal="center" vertical="center"/>
    </xf>
    <xf numFmtId="0" fontId="1" fillId="0" borderId="0" xfId="0" applyFont="1"/>
    <xf numFmtId="0" fontId="0" fillId="0" borderId="0" xfId="0" applyFill="1" applyAlignment="1">
      <alignment horizontal="center" vertical="center"/>
    </xf>
    <xf numFmtId="0" fontId="0" fillId="0" borderId="0" xfId="0" applyBorder="1"/>
    <xf numFmtId="0" fontId="0" fillId="0" borderId="0" xfId="0" applyBorder="1" applyAlignment="1">
      <alignment horizontal="center" vertical="center"/>
    </xf>
    <xf numFmtId="0" fontId="7" fillId="0" borderId="0" xfId="0" applyFont="1" applyBorder="1" applyAlignment="1">
      <alignment horizontal="center" vertical="center"/>
    </xf>
    <xf numFmtId="2" fontId="0" fillId="0" borderId="0" xfId="0" applyNumberFormat="1" applyBorder="1" applyAlignment="1">
      <alignment horizontal="center" vertical="center"/>
    </xf>
    <xf numFmtId="0" fontId="11" fillId="0" borderId="0" xfId="0" applyFont="1"/>
    <xf numFmtId="0" fontId="12" fillId="0" borderId="0" xfId="0" applyFont="1"/>
    <xf numFmtId="0" fontId="13" fillId="5" borderId="0" xfId="0" applyFont="1" applyFill="1" applyBorder="1" applyAlignment="1">
      <alignment horizontal="center" vertical="center"/>
    </xf>
    <xf numFmtId="0" fontId="13" fillId="5" borderId="14" xfId="0" applyFont="1" applyFill="1" applyBorder="1" applyAlignment="1">
      <alignment horizontal="center" vertical="center"/>
    </xf>
    <xf numFmtId="0" fontId="13" fillId="5" borderId="15" xfId="0" applyFont="1" applyFill="1" applyBorder="1" applyAlignment="1">
      <alignment horizontal="center" vertical="center"/>
    </xf>
    <xf numFmtId="0" fontId="3" fillId="0" borderId="0" xfId="0" applyFont="1" applyFill="1" applyAlignment="1">
      <alignment vertical="top" wrapText="1"/>
    </xf>
    <xf numFmtId="0" fontId="3" fillId="0" borderId="0" xfId="0" applyFont="1" applyFill="1" applyAlignment="1">
      <alignment horizontal="left"/>
    </xf>
    <xf numFmtId="0" fontId="3" fillId="0" borderId="0" xfId="0" applyFont="1"/>
    <xf numFmtId="0" fontId="3" fillId="0" borderId="0" xfId="0" applyFont="1" applyFill="1" applyAlignment="1">
      <alignment vertical="top"/>
    </xf>
    <xf numFmtId="0" fontId="3" fillId="0" borderId="0" xfId="0" applyFont="1" applyAlignment="1"/>
    <xf numFmtId="0" fontId="5" fillId="0" borderId="0" xfId="0" applyFont="1"/>
    <xf numFmtId="0" fontId="4" fillId="0" borderId="0" xfId="0" applyFont="1" applyFill="1"/>
    <xf numFmtId="0" fontId="1" fillId="0" borderId="0" xfId="0" applyFont="1" applyAlignment="1">
      <alignment vertical="top"/>
    </xf>
    <xf numFmtId="0" fontId="1" fillId="0" borderId="0" xfId="0" applyFont="1" applyFill="1" applyBorder="1"/>
    <xf numFmtId="0" fontId="0" fillId="0" borderId="0" xfId="0" applyFill="1" applyBorder="1" applyAlignment="1">
      <alignment horizontal="center" vertical="center"/>
    </xf>
    <xf numFmtId="0" fontId="1" fillId="6" borderId="0" xfId="0" applyFont="1" applyFill="1" applyBorder="1"/>
    <xf numFmtId="165" fontId="0" fillId="6" borderId="0" xfId="0" applyNumberFormat="1" applyFill="1" applyBorder="1" applyAlignment="1">
      <alignment horizontal="center" vertical="center"/>
    </xf>
    <xf numFmtId="0" fontId="1" fillId="0" borderId="19" xfId="0" applyFont="1" applyFill="1" applyBorder="1"/>
    <xf numFmtId="0" fontId="1" fillId="0" borderId="3" xfId="0" applyFont="1" applyFill="1" applyBorder="1"/>
    <xf numFmtId="0" fontId="0" fillId="0" borderId="3" xfId="0" applyFill="1" applyBorder="1" applyAlignment="1">
      <alignment horizontal="center" vertical="center"/>
    </xf>
    <xf numFmtId="0" fontId="0" fillId="0" borderId="20" xfId="0" applyFill="1" applyBorder="1" applyAlignment="1">
      <alignment horizontal="center" vertical="center"/>
    </xf>
    <xf numFmtId="0" fontId="1" fillId="0" borderId="10" xfId="0" applyFont="1" applyFill="1" applyBorder="1"/>
    <xf numFmtId="0" fontId="0" fillId="0" borderId="9" xfId="0" applyFill="1" applyBorder="1" applyAlignment="1">
      <alignment horizontal="center" vertical="center"/>
    </xf>
    <xf numFmtId="0" fontId="1" fillId="0" borderId="8" xfId="0" applyFont="1" applyFill="1" applyBorder="1"/>
    <xf numFmtId="0" fontId="1" fillId="0" borderId="4" xfId="0" applyFont="1" applyFill="1" applyBorder="1"/>
    <xf numFmtId="0" fontId="0" fillId="0" borderId="4" xfId="0" applyFill="1" applyBorder="1" applyAlignment="1">
      <alignment horizontal="center" vertical="center"/>
    </xf>
    <xf numFmtId="0" fontId="0" fillId="0" borderId="7" xfId="0" applyFill="1" applyBorder="1" applyAlignment="1">
      <alignment horizontal="center" vertical="center"/>
    </xf>
    <xf numFmtId="0" fontId="1" fillId="6" borderId="19" xfId="0" applyFont="1" applyFill="1" applyBorder="1"/>
    <xf numFmtId="0" fontId="1" fillId="6" borderId="3" xfId="0" applyFont="1" applyFill="1" applyBorder="1"/>
    <xf numFmtId="165" fontId="0" fillId="6" borderId="3" xfId="0" applyNumberFormat="1" applyFill="1" applyBorder="1" applyAlignment="1">
      <alignment horizontal="center" vertical="center"/>
    </xf>
    <xf numFmtId="165" fontId="0" fillId="6" borderId="20" xfId="0" applyNumberFormat="1" applyFill="1" applyBorder="1" applyAlignment="1">
      <alignment horizontal="center" vertical="center"/>
    </xf>
    <xf numFmtId="0" fontId="1" fillId="6" borderId="10" xfId="0" applyFont="1" applyFill="1" applyBorder="1"/>
    <xf numFmtId="165" fontId="0" fillId="6" borderId="9" xfId="0" applyNumberFormat="1" applyFill="1" applyBorder="1" applyAlignment="1">
      <alignment horizontal="center" vertical="center"/>
    </xf>
    <xf numFmtId="0" fontId="1" fillId="6" borderId="8" xfId="0" applyFont="1" applyFill="1" applyBorder="1"/>
    <xf numFmtId="0" fontId="1" fillId="6" borderId="4" xfId="0" applyFont="1" applyFill="1" applyBorder="1"/>
    <xf numFmtId="165" fontId="0" fillId="6" borderId="4" xfId="0" applyNumberFormat="1" applyFill="1" applyBorder="1" applyAlignment="1">
      <alignment horizontal="center" vertical="center"/>
    </xf>
    <xf numFmtId="165" fontId="0" fillId="6" borderId="7" xfId="0" applyNumberFormat="1" applyFill="1" applyBorder="1" applyAlignment="1">
      <alignment horizontal="center" vertical="center"/>
    </xf>
    <xf numFmtId="0" fontId="4" fillId="0" borderId="25" xfId="0" applyFont="1" applyFill="1" applyBorder="1"/>
    <xf numFmtId="0" fontId="4" fillId="0" borderId="5" xfId="0" applyFont="1" applyFill="1" applyBorder="1" applyAlignment="1">
      <alignment horizontal="center" vertical="center"/>
    </xf>
    <xf numFmtId="0" fontId="4" fillId="0" borderId="26" xfId="0" applyFont="1" applyFill="1" applyBorder="1" applyAlignment="1">
      <alignment horizontal="center" vertical="center"/>
    </xf>
    <xf numFmtId="0" fontId="0" fillId="2" borderId="0" xfId="0" applyFill="1"/>
    <xf numFmtId="0" fontId="14" fillId="2" borderId="0" xfId="0" applyFont="1" applyFill="1"/>
    <xf numFmtId="14" fontId="0" fillId="2" borderId="0" xfId="0" applyNumberFormat="1" applyFill="1"/>
    <xf numFmtId="0" fontId="7" fillId="2" borderId="0" xfId="0" applyFont="1" applyFill="1"/>
    <xf numFmtId="0" fontId="15" fillId="0" borderId="0" xfId="0" applyFont="1"/>
    <xf numFmtId="14" fontId="0" fillId="0" borderId="0" xfId="0" applyNumberFormat="1"/>
    <xf numFmtId="0" fontId="7" fillId="0" borderId="0" xfId="0" applyFont="1"/>
    <xf numFmtId="0" fontId="15" fillId="2" borderId="0" xfId="0" applyFont="1" applyFill="1"/>
    <xf numFmtId="0" fontId="1" fillId="2" borderId="0" xfId="0" applyFont="1" applyFill="1"/>
    <xf numFmtId="0" fontId="16" fillId="0" borderId="0" xfId="0" applyFont="1"/>
    <xf numFmtId="0" fontId="17" fillId="2" borderId="0" xfId="0" applyFont="1" applyFill="1"/>
    <xf numFmtId="0" fontId="16" fillId="2" borderId="0" xfId="0" applyFont="1" applyFill="1"/>
    <xf numFmtId="0" fontId="15" fillId="0" borderId="0" xfId="0" applyFont="1" applyFill="1"/>
    <xf numFmtId="14" fontId="0" fillId="0" borderId="0" xfId="0" applyNumberFormat="1" applyFill="1"/>
    <xf numFmtId="0" fontId="7" fillId="0" borderId="0" xfId="0" applyFont="1" applyFill="1"/>
    <xf numFmtId="0" fontId="17" fillId="0" borderId="0" xfId="0" applyFont="1"/>
    <xf numFmtId="0" fontId="0" fillId="2" borderId="16" xfId="0" applyFont="1" applyFill="1" applyBorder="1"/>
    <xf numFmtId="0" fontId="0" fillId="2" borderId="11" xfId="0" applyFont="1" applyFill="1" applyBorder="1"/>
    <xf numFmtId="0" fontId="14" fillId="2" borderId="11" xfId="0" applyFont="1" applyFill="1" applyBorder="1"/>
    <xf numFmtId="14" fontId="0" fillId="2" borderId="11" xfId="0" applyNumberFormat="1" applyFont="1" applyFill="1" applyBorder="1"/>
    <xf numFmtId="0" fontId="15" fillId="2" borderId="11" xfId="0" applyFont="1" applyFill="1" applyBorder="1"/>
    <xf numFmtId="0" fontId="13" fillId="5" borderId="25" xfId="0" applyFont="1" applyFill="1" applyBorder="1" applyAlignment="1">
      <alignment vertical="center"/>
    </xf>
    <xf numFmtId="0" fontId="13" fillId="5" borderId="27" xfId="0" applyFont="1" applyFill="1" applyBorder="1"/>
    <xf numFmtId="0" fontId="13" fillId="5" borderId="5" xfId="0" applyFont="1" applyFill="1" applyBorder="1"/>
    <xf numFmtId="0" fontId="13" fillId="5" borderId="26" xfId="0" applyFont="1" applyFill="1" applyBorder="1"/>
    <xf numFmtId="0" fontId="0" fillId="2" borderId="29" xfId="0" applyFont="1" applyFill="1" applyBorder="1"/>
    <xf numFmtId="0" fontId="14" fillId="2" borderId="3" xfId="0" applyFont="1" applyFill="1" applyBorder="1"/>
    <xf numFmtId="14" fontId="0" fillId="2" borderId="3" xfId="0" applyNumberFormat="1" applyFont="1" applyFill="1" applyBorder="1"/>
    <xf numFmtId="0" fontId="0" fillId="2" borderId="3" xfId="0" applyFont="1" applyFill="1" applyBorder="1"/>
    <xf numFmtId="0" fontId="7" fillId="2" borderId="20" xfId="0" applyFont="1" applyFill="1" applyBorder="1"/>
    <xf numFmtId="0" fontId="0" fillId="2" borderId="17" xfId="0" applyFont="1" applyFill="1" applyBorder="1"/>
    <xf numFmtId="0" fontId="1" fillId="2" borderId="18" xfId="0" applyFont="1" applyFill="1" applyBorder="1"/>
    <xf numFmtId="14" fontId="0" fillId="2" borderId="18" xfId="0" applyNumberFormat="1" applyFont="1" applyFill="1" applyBorder="1"/>
    <xf numFmtId="0" fontId="0" fillId="2" borderId="18" xfId="0" applyFont="1" applyFill="1" applyBorder="1"/>
    <xf numFmtId="0" fontId="7" fillId="2" borderId="31" xfId="0" applyFont="1" applyFill="1" applyBorder="1"/>
    <xf numFmtId="0" fontId="1" fillId="2" borderId="11" xfId="0" applyFont="1" applyFill="1" applyBorder="1"/>
    <xf numFmtId="0" fontId="7" fillId="2" borderId="12" xfId="0" applyFont="1" applyFill="1" applyBorder="1"/>
    <xf numFmtId="0" fontId="0" fillId="2" borderId="24" xfId="0" applyFont="1" applyFill="1" applyBorder="1"/>
    <xf numFmtId="0" fontId="1" fillId="2" borderId="21" xfId="0" applyFont="1" applyFill="1" applyBorder="1"/>
    <xf numFmtId="14" fontId="0" fillId="2" borderId="21" xfId="0" applyNumberFormat="1" applyFont="1" applyFill="1" applyBorder="1"/>
    <xf numFmtId="0" fontId="0" fillId="2" borderId="21" xfId="0" applyFont="1" applyFill="1" applyBorder="1"/>
    <xf numFmtId="0" fontId="7" fillId="2" borderId="22" xfId="0" applyFont="1" applyFill="1" applyBorder="1"/>
    <xf numFmtId="0" fontId="0" fillId="2" borderId="23" xfId="0" applyFont="1" applyFill="1" applyBorder="1"/>
    <xf numFmtId="0" fontId="17" fillId="2" borderId="21" xfId="0" applyFont="1" applyFill="1" applyBorder="1"/>
    <xf numFmtId="0" fontId="15" fillId="2" borderId="3" xfId="0" applyFont="1" applyFill="1" applyBorder="1"/>
    <xf numFmtId="0" fontId="14" fillId="2" borderId="21" xfId="0" applyFont="1" applyFill="1" applyBorder="1"/>
    <xf numFmtId="0" fontId="15" fillId="2" borderId="21" xfId="0" applyFont="1" applyFill="1" applyBorder="1"/>
    <xf numFmtId="0" fontId="1" fillId="2" borderId="3" xfId="0" applyFont="1" applyFill="1" applyBorder="1"/>
    <xf numFmtId="0" fontId="16" fillId="2" borderId="11" xfId="0" applyFont="1" applyFill="1" applyBorder="1"/>
    <xf numFmtId="0" fontId="16" fillId="2" borderId="3" xfId="0" applyFont="1" applyFill="1" applyBorder="1"/>
    <xf numFmtId="0" fontId="0" fillId="0" borderId="0" xfId="0" applyAlignment="1">
      <alignment horizontal="left" vertical="top" wrapText="1"/>
    </xf>
    <xf numFmtId="0" fontId="1" fillId="2" borderId="28" xfId="0" applyFont="1" applyFill="1" applyBorder="1" applyAlignment="1">
      <alignment horizontal="center" vertical="center"/>
    </xf>
    <xf numFmtId="0" fontId="1" fillId="2" borderId="30" xfId="0" applyFont="1" applyFill="1" applyBorder="1" applyAlignment="1">
      <alignment horizontal="center" vertical="center"/>
    </xf>
    <xf numFmtId="0" fontId="1" fillId="2" borderId="32" xfId="0" applyFont="1" applyFill="1" applyBorder="1" applyAlignment="1">
      <alignment horizontal="center" vertical="center"/>
    </xf>
    <xf numFmtId="0" fontId="0" fillId="0" borderId="3" xfId="0" applyBorder="1" applyAlignment="1">
      <alignment horizontal="center"/>
    </xf>
    <xf numFmtId="0" fontId="3" fillId="0" borderId="0" xfId="0" applyFont="1" applyAlignment="1">
      <alignment horizontal="left" vertical="top" wrapText="1"/>
    </xf>
    <xf numFmtId="0" fontId="4" fillId="0" borderId="25" xfId="0" applyFont="1" applyFill="1" applyBorder="1" applyAlignment="1">
      <alignment horizontal="center" vertical="center"/>
    </xf>
    <xf numFmtId="0" fontId="4" fillId="0" borderId="5" xfId="0" applyFont="1" applyFill="1" applyBorder="1" applyAlignment="1">
      <alignment horizontal="center" vertical="center"/>
    </xf>
    <xf numFmtId="0" fontId="4" fillId="0" borderId="26" xfId="0" applyFont="1" applyFill="1" applyBorder="1" applyAlignment="1">
      <alignment horizontal="center" vertical="center"/>
    </xf>
    <xf numFmtId="0" fontId="0" fillId="0" borderId="0" xfId="0" applyAlignment="1">
      <alignment vertical="top" wrapText="1"/>
    </xf>
  </cellXfs>
  <cellStyles count="1">
    <cellStyle name="Standard" xfId="0" builtinId="0"/>
  </cellStyles>
  <dxfs count="103">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ont>
        <b/>
        <i val="0"/>
        <strike val="0"/>
        <condense val="0"/>
        <extend val="0"/>
        <outline val="0"/>
        <shadow val="0"/>
        <u val="none"/>
        <vertAlign val="baseline"/>
        <sz val="11"/>
        <color theme="1"/>
        <name val="Calibri"/>
        <family val="2"/>
        <scheme val="minor"/>
      </font>
      <fill>
        <patternFill patternType="none">
          <fgColor indexed="64"/>
          <bgColor indexed="65"/>
        </patternFill>
      </fill>
    </dxf>
    <dxf>
      <fill>
        <patternFill patternType="none">
          <fgColor indexed="64"/>
          <bgColor auto="1"/>
        </patternFill>
      </fill>
    </dxf>
    <dxf>
      <border>
        <bottom style="thin">
          <color indexed="64"/>
        </bottom>
      </border>
    </dxf>
    <dxf>
      <font>
        <b/>
        <strike val="0"/>
        <outline val="0"/>
        <shadow val="0"/>
        <u val="none"/>
        <vertAlign val="baseline"/>
        <sz val="11"/>
        <color auto="1"/>
        <name val="Calibri"/>
        <family val="2"/>
        <scheme val="minor"/>
      </font>
      <fill>
        <patternFill patternType="none">
          <fgColor indexed="64"/>
          <bgColor auto="1"/>
        </patternFill>
      </fill>
      <border diagonalUp="0" diagonalDown="0">
        <left/>
        <right/>
        <top/>
        <bottom/>
        <vertical/>
        <horizontal/>
      </border>
    </dxf>
    <dxf>
      <font>
        <i/>
      </font>
    </dxf>
    <dxf>
      <numFmt numFmtId="19" formatCode="dd/mm/yyyy"/>
    </dxf>
    <dxf>
      <font>
        <b/>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style="thin">
          <color indexed="64"/>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style="thin">
          <color indexed="64"/>
        </left>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style="thin">
          <color indexed="64"/>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style="thin">
          <color indexed="64"/>
        </left>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style="thin">
          <color indexed="64"/>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style="thin">
          <color indexed="64"/>
        </left>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style="thin">
          <color indexed="64"/>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style="thin">
          <color indexed="64"/>
        </left>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style="thin">
          <color indexed="64"/>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style="thin">
          <color indexed="64"/>
        </left>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style="thin">
          <color indexed="64"/>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style="thin">
          <color indexed="64"/>
        </left>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style="thin">
          <color indexed="64"/>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style="thin">
          <color indexed="64"/>
        </left>
        <right/>
        <vertical/>
      </border>
    </dxf>
    <dxf>
      <font>
        <b val="0"/>
        <i/>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font>
        <b val="0"/>
        <i/>
        <strike val="0"/>
        <condense val="0"/>
        <extend val="0"/>
        <outline val="0"/>
        <shadow val="0"/>
        <u val="none"/>
        <vertAlign val="baseline"/>
        <sz val="11"/>
        <color auto="1"/>
        <name val="Calibri"/>
        <family val="2"/>
        <scheme val="minor"/>
      </font>
      <numFmt numFmtId="2" formatCode="0.00"/>
      <fill>
        <patternFill patternType="none">
          <fgColor indexed="64"/>
          <bgColor indexed="65"/>
        </patternFill>
      </fill>
      <alignment horizontal="center" vertical="center" textRotation="0" wrapText="0" indent="0" justifyLastLine="0" shrinkToFit="0" readingOrder="0"/>
    </dxf>
    <dxf>
      <font>
        <b val="0"/>
        <i/>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font>
        <b val="0"/>
        <i/>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style="thin">
          <color indexed="64"/>
        </left>
        <right/>
        <top/>
        <bottom/>
        <vertical/>
        <horizontal/>
      </border>
    </dxf>
    <dxf>
      <font>
        <b val="0"/>
        <i/>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style="thin">
          <color indexed="64"/>
        </right>
        <vertical/>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border diagonalUp="0" diagonalDown="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center" textRotation="0" wrapText="0" indent="0" justifyLastLine="0" shrinkToFit="0" readingOrder="0"/>
    </dxf>
    <dxf>
      <border>
        <bottom style="thin">
          <color indexed="64"/>
        </bottom>
      </border>
    </dxf>
    <dxf>
      <font>
        <b/>
        <i val="0"/>
        <strike val="0"/>
        <condense val="0"/>
        <extend val="0"/>
        <outline val="0"/>
        <shadow val="0"/>
        <u val="none"/>
        <vertAlign val="baseline"/>
        <sz val="11"/>
        <color auto="1"/>
        <name val="Calibri"/>
        <family val="2"/>
        <scheme val="minor"/>
      </font>
      <fill>
        <patternFill patternType="solid">
          <fgColor indexed="64"/>
          <bgColor theme="0" tint="-0.249977111117893"/>
        </patternFill>
      </fill>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fill>
        <patternFill patternType="solid">
          <fgColor indexed="64"/>
          <bgColor theme="0" tint="-0.34998626667073579"/>
        </patternFill>
      </fill>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border outline="0">
        <top style="thin">
          <color theme="6"/>
        </top>
      </border>
    </dxf>
    <dxf>
      <alignment horizontal="center" vertical="center" textRotation="0" wrapText="0" indent="0" justifyLastLine="0" shrinkToFit="0" readingOrder="0"/>
    </dxf>
    <dxf>
      <font>
        <b/>
        <i val="0"/>
        <strike val="0"/>
        <condense val="0"/>
        <extend val="0"/>
        <outline val="0"/>
        <shadow val="0"/>
        <u val="none"/>
        <vertAlign val="baseline"/>
        <sz val="11"/>
        <color theme="0"/>
        <name val="Calibri"/>
        <family val="2"/>
        <scheme val="minor"/>
      </font>
      <fill>
        <patternFill patternType="solid">
          <fgColor theme="6"/>
          <bgColor theme="6"/>
        </patternFill>
      </fill>
      <alignment horizontal="center" vertical="center" textRotation="0" wrapText="0" indent="0" justifyLastLine="0" shrinkToFit="0" readingOrder="0"/>
    </dxf>
    <dxf>
      <alignment horizontal="center" vertical="center" textRotation="0" wrapText="0" indent="0" justifyLastLine="0" shrinkToFit="0" readingOrder="0"/>
    </dxf>
    <dxf>
      <numFmt numFmtId="2" formatCode="0.00"/>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font>
        <i/>
      </font>
      <alignment horizontal="center" vertical="center" textRotation="0" wrapText="0" indent="0" justifyLastLine="0" shrinkToFit="0" readingOrder="0"/>
    </dxf>
    <dxf>
      <alignment horizontal="center" vertical="center" textRotation="0" wrapText="0" indent="0" justifyLastLine="0" shrinkToFit="0" readingOrder="0"/>
    </dxf>
    <dxf>
      <border diagonalUp="0" diagonalDown="0">
        <left style="medium">
          <color indexed="64"/>
        </left>
        <right style="medium">
          <color indexed="64"/>
        </right>
        <top style="medium">
          <color indexed="64"/>
        </top>
        <bottom style="medium">
          <color indexed="64"/>
        </bottom>
      </border>
    </dxf>
    <dxf>
      <alignment horizontal="center" vertical="center"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F3B29C1E-F04E-4C47-91CB-07972D0E0C53}" name="Tabelle4" displayName="Tabelle4" ref="B4:G151" totalsRowShown="0" dataDxfId="102" tableBorderDxfId="101">
  <autoFilter ref="B4:G151" xr:uid="{D12C17FC-2726-440D-B5D8-4AFE018ACC0B}"/>
  <tableColumns count="6">
    <tableColumn id="1" xr3:uid="{4D21E986-20A7-4608-B47E-D20B2B2A0771}" name="Species name" dataDxfId="100"/>
    <tableColumn id="2" xr3:uid="{CD7F529A-BAAC-42EE-BB80-B6C63DB9EC03}" name="Scientific name" dataDxfId="99"/>
    <tableColumn id="3" xr3:uid="{8A48FC95-7693-4D62-B69C-807BED988C7F}" name="N(raptors_tested_in total)" dataDxfId="98"/>
    <tableColumn id="4" xr3:uid="{D5A4C947-5937-479E-A6A1-D72D56236D6E}" name="N(Confirmed_HPAI)" dataDxfId="97"/>
    <tableColumn id="5" xr3:uid="{8A55F3A6-F340-489F-B730-2FB46E161068}" name="Detection rate_HPAI" dataDxfId="96"/>
    <tableColumn id="6" xr3:uid="{9F208236-8786-4EC1-8451-7849971937C6}" name="Year" dataDxfId="95"/>
  </tableColumns>
  <tableStyleInfo name="TableStyleLight1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D9354632-6D92-4215-BBCF-DB7C740DCE07}" name="Tabelle67" displayName="Tabelle67" ref="B4:H165" totalsRowShown="0" headerRowDxfId="94" dataDxfId="93" tableBorderDxfId="92">
  <autoFilter ref="B4:H165" xr:uid="{A0BA1829-3E39-4D50-87F0-ECA11C7E6A80}"/>
  <sortState ref="B5:H165">
    <sortCondition ref="B4:B165"/>
  </sortState>
  <tableColumns count="7">
    <tableColumn id="1" xr3:uid="{5CFD2C5F-02A5-44AE-AD87-FC30BBB24170}" name="Year" dataDxfId="91"/>
    <tableColumn id="2" xr3:uid="{D84F4F89-0BBF-40EB-9600-ED036BF4ADFE}" name="sample-ID" dataDxfId="90"/>
    <tableColumn id="4" xr3:uid="{C447CB86-9828-4F44-8621-835B91F7B1CB}" name="Age group" dataDxfId="89"/>
    <tableColumn id="5" xr3:uid="{B2979CC3-81BD-4515-82E2-EB4433804B7A}" name="NP-ELISA S/N%" dataDxfId="88"/>
    <tableColumn id="6" xr3:uid="{0F1F61F4-9F81-43A1-ACD7-7869B9721848}" name="NP-ELISA Result" dataDxfId="87"/>
    <tableColumn id="7" xr3:uid="{4D882624-8E09-4BEB-B4B5-F5D81291DBA9}" name="H5-ELISA S/N%" dataDxfId="86"/>
    <tableColumn id="8" xr3:uid="{1D0DDDE2-431A-4023-B54F-C0D73EEA4DFB}" name="H5-ELISA Result" dataDxfId="85"/>
  </tableColumns>
  <tableStyleInfo name="TableStyleLight1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E784ADD7-C7FC-4573-A70B-CB58C66608E9}" name="Tabelle3" displayName="Tabelle3" ref="B4:Y256" totalsRowShown="0" headerRowDxfId="84" dataDxfId="83">
  <autoFilter ref="B4:Y256" xr:uid="{D8D8D833-D5AC-433D-8328-7BD457E710C7}">
    <filterColumn colId="8">
      <filters>
        <filter val="Accipiter gentilis"/>
        <filter val="Accipiter nisus"/>
        <filter val="Buteo buteo"/>
        <filter val="Clanga pomarina"/>
        <filter val="Falco peregrinus"/>
        <filter val="Falco tinnunculus"/>
        <filter val="Milvus migrans"/>
        <filter val="Milvus milvus"/>
        <filter val="Pandion haliaetus"/>
        <filter val="Strix aluco"/>
      </filters>
    </filterColumn>
    <filterColumn colId="10">
      <filters>
        <filter val="Nestling"/>
      </filters>
    </filterColumn>
    <filterColumn colId="13">
      <filters>
        <filter val="yes"/>
      </filters>
    </filterColumn>
  </autoFilter>
  <tableColumns count="24">
    <tableColumn id="3" xr3:uid="{9E807C18-3D3F-4237-94DD-E2DCC076847E}" name="#" dataDxfId="82"/>
    <tableColumn id="2" xr3:uid="{64938A8F-08FE-4787-8F59-D33B2E5675A5}" name="Sample-ID" dataDxfId="81"/>
    <tableColumn id="4" xr3:uid="{FBC2DE08-71B4-4E3D-A8CF-A017AC9539F7}" name="Status" dataDxfId="80"/>
    <tableColumn id="5" xr3:uid="{1A5C2185-75E9-4D4A-8B61-C96918AC1958}" name="Sampling location" dataDxfId="79"/>
    <tableColumn id="6" xr3:uid="{A171FD72-DDB3-4477-A61D-C074F4DB3889}" name="Taxonomic order" dataDxfId="78"/>
    <tableColumn id="7" xr3:uid="{6E5A4338-F188-426D-970B-B886EF13490C}" name="Taxonomic family" dataDxfId="77"/>
    <tableColumn id="8" xr3:uid="{2403A8A1-60A9-4902-AAA9-F20760534371}" name="Taxonomic genus" dataDxfId="76"/>
    <tableColumn id="9" xr3:uid="{E855CF79-3A3F-4419-95B4-F974CAE2D778}" name="Species name" dataDxfId="75"/>
    <tableColumn id="64" xr3:uid="{15B7DDF5-F144-4D0A-95D0-40D4D84AFA6F}" name="Scientific  name" dataDxfId="74"/>
    <tableColumn id="12" xr3:uid="{F9848B42-B6FB-4566-94B1-6B30E9798E9D}" name="Clinical signs" dataDxfId="73"/>
    <tableColumn id="13" xr3:uid="{7B032AA7-78EF-43FB-B3B2-474338B13C2C}" name="Age class" dataDxfId="72"/>
    <tableColumn id="22" xr3:uid="{B93C4C54-3F1E-45B1-8C7C-A8E194731FDB}" name="Oropharyngeal swab (OPH)" dataDxfId="71"/>
    <tableColumn id="23" xr3:uid="{94015B29-801F-43F3-907F-C56D81E5A23E}" name="Cloacal swab (CL)" dataDxfId="70"/>
    <tableColumn id="25" xr3:uid="{41421C70-56D5-456F-9B23-E57A4F0D68CE}" name="Serum sample" dataDxfId="69"/>
    <tableColumn id="29" xr3:uid="{19EB8B77-9483-4A7A-A9D1-03DF8CFE4799}" name="Sampling year" dataDxfId="68"/>
    <tableColumn id="30" xr3:uid="{F5ADAFA6-4313-4453-83B4-21F82DB17287}" name="Sampling month" dataDxfId="67"/>
    <tableColumn id="31" xr3:uid="{3DF4B607-3165-4894-B862-75E0F7119AA1}" name="Sampling day" dataDxfId="66"/>
    <tableColumn id="32" xr3:uid="{AD7CECA0-DED4-4D17-93D1-DEF1B368EF89}" name="Cq_OPH" dataDxfId="65"/>
    <tableColumn id="34" xr3:uid="{6619FE1D-14DE-4E14-B9E7-368C29EAF12F}" name="Cq_CL" dataDxfId="64"/>
    <tableColumn id="1" xr3:uid="{F01DFE02-F65D-45A0-92A8-57C59F2214EE}" name="AIV-subtype_result" dataDxfId="63"/>
    <tableColumn id="39" xr3:uid="{4E92CBFC-A6EA-4AC9-B425-EF40D6849E15}" name="NP-ELISA S/N%" dataDxfId="62"/>
    <tableColumn id="40" xr3:uid="{71FC2CDE-381B-4D43-A6F0-0964B5399D3D}" name="NP-ELISA Result" dataDxfId="61"/>
    <tableColumn id="41" xr3:uid="{15B02974-D3F6-45CB-9D4B-D12FEC1BE079}" name="H5-ELISA S/N%" dataDxfId="60"/>
    <tableColumn id="42" xr3:uid="{0802FC1F-76FA-41F4-8F02-BE571B226E6C}" name="H5-ELISA Result" dataDxfId="59"/>
  </tableColumns>
  <tableStyleInfo name="TableStyleLight1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8BACCF54-C141-44B2-8C2D-0D9C8FAF5ECB}" name="Tabelle5" displayName="Tabelle5" ref="B4:AB18" totalsRowShown="0" headerRowDxfId="58" dataDxfId="56" headerRowBorderDxfId="57" tableBorderDxfId="55">
  <autoFilter ref="B4:AB18" xr:uid="{B5B7FF32-4A38-4379-98D3-8A881CDD1573}"/>
  <sortState ref="B5:AB18">
    <sortCondition descending="1" ref="F4:F18"/>
  </sortState>
  <tableColumns count="27">
    <tableColumn id="1" xr3:uid="{11C25C03-770D-4E1A-9991-3A492CF7113E}" name="Species (group)" dataDxfId="54"/>
    <tableColumn id="27" xr3:uid="{D61FCE5A-989F-4D24-A18B-AF998AB881F4}" name="Scientific name" dataDxfId="53"/>
    <tableColumn id="31" xr3:uid="{013F4FD5-830E-40CB-9E18-21959DEBA2BD}" name="2016-22_total" dataDxfId="52">
      <calculatedColumnFormula>SUM(H5,K5,N5,Q5,T5,W5,Z5)</calculatedColumnFormula>
    </tableColumn>
    <tableColumn id="30" xr3:uid="{F7A0703D-8CE9-4F02-A4E2-DE18036ECA86}" name="n(HPAIV_positive_2016-2022)" dataDxfId="51">
      <calculatedColumnFormula>SUM(I5,L5,O5,R5,U5,X5,AA5)</calculatedColumnFormula>
    </tableColumn>
    <tableColumn id="29" xr3:uid="{D2372268-E7E5-40CC-AF18-41D7C34451CF}" name="Detection rate %" dataDxfId="50">
      <calculatedColumnFormula>(Tabelle5[[#This Row],[n(HPAIV_positive_2016-2022)]]*100)/Tabelle5[[#This Row],[2016-22_total]]</calculatedColumnFormula>
    </tableColumn>
    <tableColumn id="28" xr3:uid="{4E0BEF9F-40E3-468F-B83A-EB8DC90D5371}" name="95% CI HPAIV-pos 2016-22" dataDxfId="49"/>
    <tableColumn id="2" xr3:uid="{993C300B-FDC9-41A7-B3EE-A9A5DBB0D5ED}" name="2016_total" dataDxfId="48"/>
    <tableColumn id="3" xr3:uid="{6FD9D15E-C04D-49CE-B47A-E6508F52498C}" name="2016_HPAIV-pos" dataDxfId="47"/>
    <tableColumn id="4" xr3:uid="{DA0AA4E6-7EA9-499F-823D-92518FFADF26}" name="2016_HP-%" dataDxfId="46"/>
    <tableColumn id="5" xr3:uid="{132E4EBB-6D75-4A0F-BF75-D054FC3A1C6C}" name="2017_total" dataDxfId="45"/>
    <tableColumn id="6" xr3:uid="{4FEEDA31-08E9-4B90-961A-FC3794BE675E}" name="2017_HPAIV-pos" dataDxfId="44"/>
    <tableColumn id="7" xr3:uid="{4AAA90C6-ECF2-4AF0-86E9-054B7585045D}" name="2017_HP-%" dataDxfId="43"/>
    <tableColumn id="8" xr3:uid="{5BEBCE80-C85A-4CF1-B002-0151D689377A}" name="2018_total" dataDxfId="42"/>
    <tableColumn id="9" xr3:uid="{85005B63-6CA5-444E-BFA4-1DF55F89FA67}" name="2018_HPAIV-pos" dataDxfId="41"/>
    <tableColumn id="10" xr3:uid="{8BF958E2-80B5-4564-97F5-EEB7F513C3F0}" name="2018_HP-%" dataDxfId="40"/>
    <tableColumn id="11" xr3:uid="{2EC00042-1220-46BD-9572-AF6CA344DF94}" name="2019_total" dataDxfId="39"/>
    <tableColumn id="12" xr3:uid="{BA90B698-EE1E-4617-BC34-7E8FDA063B2D}" name="2019_HPAIV-pos" dataDxfId="38"/>
    <tableColumn id="13" xr3:uid="{5E092CA7-5E5F-412B-868B-0CE3946B5F09}" name="2019_HP-%" dataDxfId="37"/>
    <tableColumn id="14" xr3:uid="{BB53D8FC-07B0-41FD-A7D0-536812C2613B}" name="2020_total" dataDxfId="36"/>
    <tableColumn id="15" xr3:uid="{B3E95FED-752F-4D36-B712-E1A4CD5A8320}" name="2020_HPAIV-pos" dataDxfId="35"/>
    <tableColumn id="16" xr3:uid="{71AFDA96-2DBE-44D2-B23E-A609C7FDB2ED}" name="2020_HP-%" dataDxfId="34"/>
    <tableColumn id="17" xr3:uid="{496EF265-E4C1-44B1-93F3-95EE4CA76E0E}" name="2021_total" dataDxfId="33"/>
    <tableColumn id="18" xr3:uid="{06BA9A64-89B5-4688-BA50-68DE6B4B17C3}" name="2021_HPAIV-pos" dataDxfId="32"/>
    <tableColumn id="19" xr3:uid="{1613A55C-3967-4FC2-845E-A1FBF9BE9EBD}" name="2021_HP-%" dataDxfId="31"/>
    <tableColumn id="20" xr3:uid="{4572B055-650F-4F0C-A69A-34AC35A9E25E}" name="2022_total" dataDxfId="30"/>
    <tableColumn id="21" xr3:uid="{19BC56AD-5211-4B88-BE37-B71FDE5B5A99}" name="2022_HPAIV-pos" dataDxfId="29"/>
    <tableColumn id="22" xr3:uid="{B8D583D2-9F1A-4855-88FB-61BE3450275F}" name="2022_HP-%" dataDxfId="28"/>
  </tableColumns>
  <tableStyleInfo name="TableStyleLight1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8CF59EEF-D05D-4463-BD06-9F61B9237735}" name="Tabelle1" displayName="Tabelle1" ref="B4:K440" totalsRowShown="0">
  <autoFilter ref="B4:K440" xr:uid="{1B5910A5-81E2-45E4-B22F-A5AC730FDC61}"/>
  <tableColumns count="10">
    <tableColumn id="8" xr3:uid="{C59A9541-D0FC-465C-AF76-68EE1D3680F3}" name="Genotype (Cluster)"/>
    <tableColumn id="1" xr3:uid="{F3307B4E-9F85-4B96-B154-23E732A90F1B}" name="Virus Name"/>
    <tableColumn id="2" xr3:uid="{4B01934B-FCB5-4C23-9639-F1AC97283A89}" name="Category" dataDxfId="27"/>
    <tableColumn id="3" xr3:uid="{4824AE8B-0F01-4671-91DD-E0854704C8BC}" name="Collection Date" dataDxfId="26"/>
    <tableColumn id="4" xr3:uid="{A23F9DBD-EBB6-4D85-8F1E-4CE4C565353C}" name="Accession Number"/>
    <tableColumn id="5" xr3:uid="{C51F134A-2156-4998-AEC8-141939797C04}" name="Federal State"/>
    <tableColumn id="6" xr3:uid="{F54CC9FD-3426-4561-A8E6-B63118CE5A9F}" name="Administrative District"/>
    <tableColumn id="7" xr3:uid="{E29190DE-542D-42AD-A203-7E0927038628}" name="Subtype"/>
    <tableColumn id="9" xr3:uid="{3E27EB59-8070-4DC4-9414-21DFE2EB1F1F}" name="Host Group"/>
    <tableColumn id="10" xr3:uid="{6A6A1CEA-0DDB-4278-BA55-AE604AB160A7}" name="Host name (scientific)" dataDxfId="25"/>
  </tableColumns>
  <tableStyleInfo name="TableStyleLight1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A6F1C60D-918D-490A-8215-A8CA1EC24E8D}" name="Tabelle2" displayName="Tabelle2" ref="C5:X11" totalsRowShown="0" headerRowDxfId="24" dataDxfId="22" headerRowBorderDxfId="23">
  <tableColumns count="22">
    <tableColumn id="23" xr3:uid="{A6D06787-FC40-47A3-951C-3D48DCDE034E}" name="Region" dataDxfId="21"/>
    <tableColumn id="2" xr3:uid="{9F931824-161E-4060-A433-7091E6839BA2}" name="2002" dataDxfId="20"/>
    <tableColumn id="3" xr3:uid="{65FFE591-01D5-438C-BDDC-E739C0F0DE49}" name="2003" dataDxfId="19"/>
    <tableColumn id="4" xr3:uid="{17A1FD19-37A3-424B-AD22-987840B742AE}" name="2004" dataDxfId="18"/>
    <tableColumn id="5" xr3:uid="{68E94CCC-AFF2-42F5-8868-A307B89E4D6A}" name="2005" dataDxfId="17"/>
    <tableColumn id="6" xr3:uid="{1EF36879-A254-4101-B736-D8D5D6183BA8}" name="2006" dataDxfId="16"/>
    <tableColumn id="7" xr3:uid="{ACB74496-C789-4C61-A525-A6D7C9DB8577}" name="2007" dataDxfId="15"/>
    <tableColumn id="8" xr3:uid="{0B1E89EB-4B85-4293-B244-D6C41B8F9361}" name="2008" dataDxfId="14"/>
    <tableColumn id="9" xr3:uid="{3A990EFD-F103-48B4-A71C-8C7CC8F9E633}" name="2009" dataDxfId="13"/>
    <tableColumn id="10" xr3:uid="{A40D0B9A-470F-48CE-8ADC-1CDC908FE9DE}" name="2010" dataDxfId="12"/>
    <tableColumn id="11" xr3:uid="{25D1D2B7-FD73-4903-89A0-A224A2700673}" name="2011" dataDxfId="11"/>
    <tableColumn id="12" xr3:uid="{44522152-9DA6-4E6A-8AAE-3765FB0ECBF8}" name="2012" dataDxfId="10"/>
    <tableColumn id="13" xr3:uid="{78CC3559-8DBD-4921-991C-41ACCB50A1F6}" name="2013" dataDxfId="9"/>
    <tableColumn id="14" xr3:uid="{ABE409DB-1652-4770-9C58-D786572E36E7}" name="2014" dataDxfId="8"/>
    <tableColumn id="15" xr3:uid="{ED447215-6D58-45D8-BC1C-C9CDFE6E1162}" name="2015" dataDxfId="7"/>
    <tableColumn id="16" xr3:uid="{EECC2841-A05D-4C6D-B89F-15FDFEB35677}" name="2016" dataDxfId="6"/>
    <tableColumn id="17" xr3:uid="{CC45E953-1F7B-4635-8F46-0EE4DAB009B7}" name="2017" dataDxfId="5"/>
    <tableColumn id="18" xr3:uid="{C717DC51-E2A1-47DB-9144-B3EFBA2B369B}" name="2018" dataDxfId="4"/>
    <tableColumn id="19" xr3:uid="{7BE07190-7FE1-48E4-975F-EBF826F1660B}" name="2019" dataDxfId="3"/>
    <tableColumn id="20" xr3:uid="{933A375A-A6C3-410D-96EF-1587CDE154A8}" name="2020" dataDxfId="2"/>
    <tableColumn id="21" xr3:uid="{3D1555D6-158F-47FF-BA18-A448295D1AD9}" name="2021" dataDxfId="1"/>
    <tableColumn id="22" xr3:uid="{BB18BD65-7A0E-4F77-8D2F-B2C5533C61AA}" name="2022" dataDxfId="0"/>
  </tableColumns>
  <tableStyleInfo name="TableStyleLight1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957187-66B2-44CE-84C1-29EF677A19C3}">
  <dimension ref="B2:G151"/>
  <sheetViews>
    <sheetView workbookViewId="0">
      <selection activeCell="D14" sqref="D14"/>
    </sheetView>
  </sheetViews>
  <sheetFormatPr baseColWidth="10" defaultRowHeight="15" x14ac:dyDescent="0.25"/>
  <cols>
    <col min="2" max="2" width="22.7109375" customWidth="1"/>
    <col min="3" max="3" width="16.7109375" customWidth="1"/>
    <col min="4" max="4" width="26.28515625" customWidth="1"/>
    <col min="5" max="5" width="20.7109375" customWidth="1"/>
    <col min="6" max="6" width="21.140625" customWidth="1"/>
  </cols>
  <sheetData>
    <row r="2" spans="2:7" x14ac:dyDescent="0.25">
      <c r="B2" t="s">
        <v>593</v>
      </c>
    </row>
    <row r="4" spans="2:7" x14ac:dyDescent="0.25">
      <c r="B4" s="64" t="s">
        <v>520</v>
      </c>
      <c r="C4" s="64" t="s">
        <v>20</v>
      </c>
      <c r="D4" s="64" t="s">
        <v>557</v>
      </c>
      <c r="E4" s="64" t="s">
        <v>558</v>
      </c>
      <c r="F4" s="64" t="s">
        <v>559</v>
      </c>
      <c r="G4" s="64" t="s">
        <v>71</v>
      </c>
    </row>
    <row r="5" spans="2:7" x14ac:dyDescent="0.25">
      <c r="B5" s="65" t="s">
        <v>560</v>
      </c>
      <c r="C5" s="66" t="s">
        <v>561</v>
      </c>
      <c r="D5" s="65">
        <v>13</v>
      </c>
      <c r="E5" s="65">
        <v>0</v>
      </c>
      <c r="F5" s="67">
        <v>0</v>
      </c>
      <c r="G5" s="65">
        <v>2016</v>
      </c>
    </row>
    <row r="6" spans="2:7" x14ac:dyDescent="0.25">
      <c r="B6" s="65" t="s">
        <v>544</v>
      </c>
      <c r="C6" s="66" t="s">
        <v>545</v>
      </c>
      <c r="D6" s="65">
        <v>2</v>
      </c>
      <c r="E6" s="65">
        <v>0</v>
      </c>
      <c r="F6" s="67">
        <v>0</v>
      </c>
      <c r="G6" s="65">
        <v>2016</v>
      </c>
    </row>
    <row r="7" spans="2:7" x14ac:dyDescent="0.25">
      <c r="B7" s="65" t="s">
        <v>52</v>
      </c>
      <c r="C7" s="66" t="s">
        <v>53</v>
      </c>
      <c r="D7" s="65">
        <v>189</v>
      </c>
      <c r="E7" s="65">
        <v>6</v>
      </c>
      <c r="F7" s="67">
        <v>3.1746031746031744</v>
      </c>
      <c r="G7" s="65">
        <v>2016</v>
      </c>
    </row>
    <row r="8" spans="2:7" x14ac:dyDescent="0.25">
      <c r="B8" s="65" t="s">
        <v>68</v>
      </c>
      <c r="C8" s="66" t="s">
        <v>69</v>
      </c>
      <c r="D8" s="65">
        <v>72</v>
      </c>
      <c r="E8" s="65">
        <v>0</v>
      </c>
      <c r="F8" s="67">
        <v>0</v>
      </c>
      <c r="G8" s="65">
        <v>2016</v>
      </c>
    </row>
    <row r="9" spans="2:7" x14ac:dyDescent="0.25">
      <c r="B9" s="65" t="s">
        <v>18</v>
      </c>
      <c r="C9" s="66" t="s">
        <v>58</v>
      </c>
      <c r="D9" s="65">
        <v>18</v>
      </c>
      <c r="E9" s="65">
        <v>0</v>
      </c>
      <c r="F9" s="67">
        <v>0</v>
      </c>
      <c r="G9" s="65">
        <v>2016</v>
      </c>
    </row>
    <row r="10" spans="2:7" x14ac:dyDescent="0.25">
      <c r="B10" s="65" t="s">
        <v>562</v>
      </c>
      <c r="C10" s="66" t="s">
        <v>563</v>
      </c>
      <c r="D10" s="65">
        <v>1</v>
      </c>
      <c r="E10" s="65">
        <v>0</v>
      </c>
      <c r="F10" s="67">
        <v>0</v>
      </c>
      <c r="G10" s="65">
        <v>2016</v>
      </c>
    </row>
    <row r="11" spans="2:7" x14ac:dyDescent="0.25">
      <c r="B11" s="65" t="s">
        <v>564</v>
      </c>
      <c r="C11" s="66" t="s">
        <v>565</v>
      </c>
      <c r="D11" s="65">
        <v>1</v>
      </c>
      <c r="E11" s="65">
        <v>0</v>
      </c>
      <c r="F11" s="67">
        <v>0</v>
      </c>
      <c r="G11" s="65">
        <v>2016</v>
      </c>
    </row>
    <row r="12" spans="2:7" x14ac:dyDescent="0.25">
      <c r="B12" s="65" t="s">
        <v>566</v>
      </c>
      <c r="C12" s="66" t="s">
        <v>567</v>
      </c>
      <c r="D12" s="65">
        <v>7</v>
      </c>
      <c r="E12" s="65">
        <v>0</v>
      </c>
      <c r="F12" s="67">
        <v>0</v>
      </c>
      <c r="G12" s="65">
        <v>2016</v>
      </c>
    </row>
    <row r="13" spans="2:7" x14ac:dyDescent="0.25">
      <c r="B13" s="65" t="s">
        <v>61</v>
      </c>
      <c r="C13" s="66" t="s">
        <v>62</v>
      </c>
      <c r="D13" s="65">
        <v>6</v>
      </c>
      <c r="E13" s="65">
        <v>0</v>
      </c>
      <c r="F13" s="67">
        <v>0</v>
      </c>
      <c r="G13" s="65">
        <v>2016</v>
      </c>
    </row>
    <row r="14" spans="2:7" x14ac:dyDescent="0.25">
      <c r="B14" s="65" t="s">
        <v>54</v>
      </c>
      <c r="C14" s="66" t="s">
        <v>55</v>
      </c>
      <c r="D14" s="65">
        <v>22</v>
      </c>
      <c r="E14" s="65">
        <v>3</v>
      </c>
      <c r="F14" s="67">
        <v>13.636363636363637</v>
      </c>
      <c r="G14" s="65">
        <v>2016</v>
      </c>
    </row>
    <row r="15" spans="2:7" x14ac:dyDescent="0.25">
      <c r="B15" s="65" t="s">
        <v>56</v>
      </c>
      <c r="C15" s="66" t="s">
        <v>57</v>
      </c>
      <c r="D15" s="65">
        <v>12</v>
      </c>
      <c r="E15" s="65">
        <v>0</v>
      </c>
      <c r="F15" s="67">
        <v>0</v>
      </c>
      <c r="G15" s="65">
        <v>2016</v>
      </c>
    </row>
    <row r="16" spans="2:7" x14ac:dyDescent="0.25">
      <c r="B16" s="65" t="s">
        <v>543</v>
      </c>
      <c r="C16" s="66" t="s">
        <v>539</v>
      </c>
      <c r="D16" s="65">
        <v>15</v>
      </c>
      <c r="E16" s="65">
        <v>0</v>
      </c>
      <c r="F16" s="67">
        <v>0</v>
      </c>
      <c r="G16" s="65">
        <v>2016</v>
      </c>
    </row>
    <row r="17" spans="2:7" x14ac:dyDescent="0.25">
      <c r="B17" s="65" t="s">
        <v>46</v>
      </c>
      <c r="C17" s="66" t="s">
        <v>47</v>
      </c>
      <c r="D17" s="65">
        <v>1</v>
      </c>
      <c r="E17" s="65">
        <v>1</v>
      </c>
      <c r="F17" s="67">
        <v>100</v>
      </c>
      <c r="G17" s="65">
        <v>2016</v>
      </c>
    </row>
    <row r="18" spans="2:7" x14ac:dyDescent="0.25">
      <c r="B18" s="65" t="s">
        <v>43</v>
      </c>
      <c r="C18" s="66" t="s">
        <v>44</v>
      </c>
      <c r="D18" s="65">
        <v>1</v>
      </c>
      <c r="E18" s="65">
        <v>0</v>
      </c>
      <c r="F18" s="67">
        <v>0</v>
      </c>
      <c r="G18" s="65">
        <v>2016</v>
      </c>
    </row>
    <row r="19" spans="2:7" x14ac:dyDescent="0.25">
      <c r="B19" s="65" t="s">
        <v>568</v>
      </c>
      <c r="C19" s="66" t="s">
        <v>569</v>
      </c>
      <c r="D19" s="65">
        <v>2</v>
      </c>
      <c r="E19" s="65">
        <v>0</v>
      </c>
      <c r="F19" s="67">
        <v>0</v>
      </c>
      <c r="G19" s="65">
        <v>2016</v>
      </c>
    </row>
    <row r="20" spans="2:7" x14ac:dyDescent="0.25">
      <c r="B20" s="65" t="s">
        <v>570</v>
      </c>
      <c r="C20" s="66" t="s">
        <v>571</v>
      </c>
      <c r="D20" s="65">
        <v>2</v>
      </c>
      <c r="E20" s="65">
        <v>0</v>
      </c>
      <c r="F20" s="67">
        <v>0</v>
      </c>
      <c r="G20" s="65">
        <v>2016</v>
      </c>
    </row>
    <row r="21" spans="2:7" x14ac:dyDescent="0.25">
      <c r="B21" s="65" t="s">
        <v>66</v>
      </c>
      <c r="C21" s="66" t="s">
        <v>67</v>
      </c>
      <c r="D21" s="65">
        <v>120</v>
      </c>
      <c r="E21" s="65">
        <v>0</v>
      </c>
      <c r="F21" s="67">
        <v>0</v>
      </c>
      <c r="G21" s="65">
        <v>2016</v>
      </c>
    </row>
    <row r="22" spans="2:7" x14ac:dyDescent="0.25">
      <c r="B22" s="65" t="s">
        <v>64</v>
      </c>
      <c r="C22" s="66" t="s">
        <v>65</v>
      </c>
      <c r="D22" s="65">
        <v>17</v>
      </c>
      <c r="E22" s="65">
        <v>0</v>
      </c>
      <c r="F22" s="67">
        <v>0</v>
      </c>
      <c r="G22" s="65">
        <v>2016</v>
      </c>
    </row>
    <row r="23" spans="2:7" x14ac:dyDescent="0.25">
      <c r="B23" s="65" t="s">
        <v>572</v>
      </c>
      <c r="C23" s="66" t="s">
        <v>573</v>
      </c>
      <c r="D23" s="65">
        <v>1</v>
      </c>
      <c r="E23" s="65">
        <v>0</v>
      </c>
      <c r="F23" s="67">
        <v>0</v>
      </c>
      <c r="G23" s="65">
        <v>2016</v>
      </c>
    </row>
    <row r="24" spans="2:7" x14ac:dyDescent="0.25">
      <c r="B24" s="65" t="s">
        <v>611</v>
      </c>
      <c r="C24" s="66" t="s">
        <v>234</v>
      </c>
      <c r="D24" s="65">
        <v>58</v>
      </c>
      <c r="E24" s="65">
        <v>2</v>
      </c>
      <c r="F24" s="67">
        <v>3.4482758620689653</v>
      </c>
      <c r="G24" s="65">
        <v>2016</v>
      </c>
    </row>
    <row r="25" spans="2:7" x14ac:dyDescent="0.25">
      <c r="B25" s="65" t="s">
        <v>613</v>
      </c>
      <c r="C25" s="66" t="s">
        <v>234</v>
      </c>
      <c r="D25" s="65">
        <v>5</v>
      </c>
      <c r="E25" s="65">
        <v>0</v>
      </c>
      <c r="F25" s="67">
        <v>0</v>
      </c>
      <c r="G25" s="65">
        <v>2016</v>
      </c>
    </row>
    <row r="26" spans="2:7" x14ac:dyDescent="0.25">
      <c r="B26" s="65" t="s">
        <v>574</v>
      </c>
      <c r="C26" s="66" t="s">
        <v>234</v>
      </c>
      <c r="D26" s="65">
        <v>2</v>
      </c>
      <c r="E26" s="65">
        <v>0</v>
      </c>
      <c r="F26" s="67">
        <v>0</v>
      </c>
      <c r="G26" s="65">
        <v>2016</v>
      </c>
    </row>
    <row r="27" spans="2:7" x14ac:dyDescent="0.25">
      <c r="B27" s="65" t="s">
        <v>614</v>
      </c>
      <c r="C27" s="66" t="s">
        <v>234</v>
      </c>
      <c r="D27" s="65">
        <v>7</v>
      </c>
      <c r="E27" s="65">
        <v>0</v>
      </c>
      <c r="F27" s="67">
        <v>0</v>
      </c>
      <c r="G27" s="65">
        <v>2016</v>
      </c>
    </row>
    <row r="28" spans="2:7" x14ac:dyDescent="0.25">
      <c r="B28" s="65" t="s">
        <v>17</v>
      </c>
      <c r="C28" s="66" t="s">
        <v>49</v>
      </c>
      <c r="D28" s="65">
        <v>19</v>
      </c>
      <c r="E28" s="65">
        <v>5</v>
      </c>
      <c r="F28" s="67">
        <v>26.315789473684209</v>
      </c>
      <c r="G28" s="65">
        <v>2016</v>
      </c>
    </row>
    <row r="29" spans="2:7" x14ac:dyDescent="0.25">
      <c r="B29" s="65" t="s">
        <v>560</v>
      </c>
      <c r="C29" s="66" t="s">
        <v>561</v>
      </c>
      <c r="D29" s="65">
        <v>27</v>
      </c>
      <c r="E29" s="65">
        <v>0</v>
      </c>
      <c r="F29" s="67">
        <v>0</v>
      </c>
      <c r="G29" s="65">
        <v>2017</v>
      </c>
    </row>
    <row r="30" spans="2:7" x14ac:dyDescent="0.25">
      <c r="B30" s="65" t="s">
        <v>52</v>
      </c>
      <c r="C30" s="66" t="s">
        <v>53</v>
      </c>
      <c r="D30" s="65">
        <v>524</v>
      </c>
      <c r="E30" s="65">
        <v>22</v>
      </c>
      <c r="F30" s="67">
        <v>4.1984732824427482</v>
      </c>
      <c r="G30" s="65">
        <v>2017</v>
      </c>
    </row>
    <row r="31" spans="2:7" x14ac:dyDescent="0.25">
      <c r="B31" s="65" t="s">
        <v>68</v>
      </c>
      <c r="C31" s="66" t="s">
        <v>69</v>
      </c>
      <c r="D31" s="65">
        <v>134</v>
      </c>
      <c r="E31" s="65">
        <v>0</v>
      </c>
      <c r="F31" s="67">
        <v>0</v>
      </c>
      <c r="G31" s="65">
        <v>2017</v>
      </c>
    </row>
    <row r="32" spans="2:7" x14ac:dyDescent="0.25">
      <c r="B32" s="65" t="s">
        <v>18</v>
      </c>
      <c r="C32" s="66" t="s">
        <v>58</v>
      </c>
      <c r="D32" s="65">
        <v>20</v>
      </c>
      <c r="E32" s="65">
        <v>0</v>
      </c>
      <c r="F32" s="67">
        <v>0</v>
      </c>
      <c r="G32" s="65">
        <v>2017</v>
      </c>
    </row>
    <row r="33" spans="2:7" x14ac:dyDescent="0.25">
      <c r="B33" s="65" t="s">
        <v>566</v>
      </c>
      <c r="C33" s="66" t="s">
        <v>567</v>
      </c>
      <c r="D33" s="65">
        <v>3</v>
      </c>
      <c r="E33" s="65">
        <v>0</v>
      </c>
      <c r="F33" s="67">
        <v>0</v>
      </c>
      <c r="G33" s="65">
        <v>2017</v>
      </c>
    </row>
    <row r="34" spans="2:7" x14ac:dyDescent="0.25">
      <c r="B34" s="65" t="s">
        <v>61</v>
      </c>
      <c r="C34" s="66" t="s">
        <v>62</v>
      </c>
      <c r="D34" s="65">
        <v>13</v>
      </c>
      <c r="E34" s="65">
        <v>1</v>
      </c>
      <c r="F34" s="67">
        <v>7.6923076923076925</v>
      </c>
      <c r="G34" s="65">
        <v>2017</v>
      </c>
    </row>
    <row r="35" spans="2:7" x14ac:dyDescent="0.25">
      <c r="B35" s="65" t="s">
        <v>54</v>
      </c>
      <c r="C35" s="66" t="s">
        <v>55</v>
      </c>
      <c r="D35" s="65">
        <v>50</v>
      </c>
      <c r="E35" s="65">
        <v>4</v>
      </c>
      <c r="F35" s="67">
        <v>8</v>
      </c>
      <c r="G35" s="65">
        <v>2017</v>
      </c>
    </row>
    <row r="36" spans="2:7" x14ac:dyDescent="0.25">
      <c r="B36" s="65" t="s">
        <v>575</v>
      </c>
      <c r="C36" s="66" t="s">
        <v>576</v>
      </c>
      <c r="D36" s="65">
        <v>1</v>
      </c>
      <c r="E36" s="65">
        <v>0</v>
      </c>
      <c r="F36" s="67">
        <v>0</v>
      </c>
      <c r="G36" s="65">
        <v>2017</v>
      </c>
    </row>
    <row r="37" spans="2:7" x14ac:dyDescent="0.25">
      <c r="B37" s="65" t="s">
        <v>577</v>
      </c>
      <c r="C37" s="66" t="s">
        <v>578</v>
      </c>
      <c r="D37" s="65">
        <v>2</v>
      </c>
      <c r="E37" s="65">
        <v>0</v>
      </c>
      <c r="F37" s="67">
        <v>0</v>
      </c>
      <c r="G37" s="65">
        <v>2017</v>
      </c>
    </row>
    <row r="38" spans="2:7" x14ac:dyDescent="0.25">
      <c r="B38" s="65" t="s">
        <v>56</v>
      </c>
      <c r="C38" s="66" t="s">
        <v>57</v>
      </c>
      <c r="D38" s="65">
        <v>14</v>
      </c>
      <c r="E38" s="65">
        <v>3</v>
      </c>
      <c r="F38" s="67">
        <v>21.428571428571427</v>
      </c>
      <c r="G38" s="65">
        <v>2017</v>
      </c>
    </row>
    <row r="39" spans="2:7" x14ac:dyDescent="0.25">
      <c r="B39" s="65" t="s">
        <v>579</v>
      </c>
      <c r="C39" s="66" t="s">
        <v>580</v>
      </c>
      <c r="D39" s="65">
        <v>1</v>
      </c>
      <c r="E39" s="65">
        <v>0</v>
      </c>
      <c r="F39" s="67">
        <v>0</v>
      </c>
      <c r="G39" s="65">
        <v>2017</v>
      </c>
    </row>
    <row r="40" spans="2:7" x14ac:dyDescent="0.25">
      <c r="B40" s="65" t="s">
        <v>543</v>
      </c>
      <c r="C40" s="66" t="s">
        <v>539</v>
      </c>
      <c r="D40" s="65">
        <v>17</v>
      </c>
      <c r="E40" s="65">
        <v>0</v>
      </c>
      <c r="F40" s="67">
        <v>0</v>
      </c>
      <c r="G40" s="65">
        <v>2017</v>
      </c>
    </row>
    <row r="41" spans="2:7" x14ac:dyDescent="0.25">
      <c r="B41" s="65" t="s">
        <v>46</v>
      </c>
      <c r="C41" s="66" t="s">
        <v>47</v>
      </c>
      <c r="D41" s="65">
        <v>6</v>
      </c>
      <c r="E41" s="65">
        <v>0</v>
      </c>
      <c r="F41" s="67">
        <v>0</v>
      </c>
      <c r="G41" s="65">
        <v>2017</v>
      </c>
    </row>
    <row r="42" spans="2:7" x14ac:dyDescent="0.25">
      <c r="B42" s="65" t="s">
        <v>43</v>
      </c>
      <c r="C42" s="66" t="s">
        <v>44</v>
      </c>
      <c r="D42" s="65">
        <v>1</v>
      </c>
      <c r="E42" s="65">
        <v>0</v>
      </c>
      <c r="F42" s="67">
        <v>0</v>
      </c>
      <c r="G42" s="65">
        <v>2017</v>
      </c>
    </row>
    <row r="43" spans="2:7" x14ac:dyDescent="0.25">
      <c r="B43" s="65" t="s">
        <v>570</v>
      </c>
      <c r="C43" s="66" t="s">
        <v>571</v>
      </c>
      <c r="D43" s="65">
        <v>6</v>
      </c>
      <c r="E43" s="65">
        <v>0</v>
      </c>
      <c r="F43" s="67">
        <v>0</v>
      </c>
      <c r="G43" s="65">
        <v>2017</v>
      </c>
    </row>
    <row r="44" spans="2:7" x14ac:dyDescent="0.25">
      <c r="B44" s="65" t="s">
        <v>66</v>
      </c>
      <c r="C44" s="66" t="s">
        <v>67</v>
      </c>
      <c r="D44" s="65">
        <v>78</v>
      </c>
      <c r="E44" s="65">
        <v>0</v>
      </c>
      <c r="F44" s="67">
        <v>0</v>
      </c>
      <c r="G44" s="65">
        <v>2017</v>
      </c>
    </row>
    <row r="45" spans="2:7" x14ac:dyDescent="0.25">
      <c r="B45" s="65" t="s">
        <v>64</v>
      </c>
      <c r="C45" s="66" t="s">
        <v>65</v>
      </c>
      <c r="D45" s="65">
        <v>13</v>
      </c>
      <c r="E45" s="65">
        <v>1</v>
      </c>
      <c r="F45" s="67">
        <v>7.6923076923076925</v>
      </c>
      <c r="G45" s="65">
        <v>2017</v>
      </c>
    </row>
    <row r="46" spans="2:7" x14ac:dyDescent="0.25">
      <c r="B46" s="65" t="s">
        <v>572</v>
      </c>
      <c r="C46" s="66" t="s">
        <v>573</v>
      </c>
      <c r="D46" s="65">
        <v>1</v>
      </c>
      <c r="E46" s="65">
        <v>0</v>
      </c>
      <c r="F46" s="67">
        <v>0</v>
      </c>
      <c r="G46" s="65">
        <v>2017</v>
      </c>
    </row>
    <row r="47" spans="2:7" x14ac:dyDescent="0.25">
      <c r="B47" s="65" t="s">
        <v>611</v>
      </c>
      <c r="C47" s="66" t="s">
        <v>234</v>
      </c>
      <c r="D47" s="65">
        <v>166</v>
      </c>
      <c r="E47" s="65">
        <v>15</v>
      </c>
      <c r="F47" s="67">
        <v>9.0361445783132535</v>
      </c>
      <c r="G47" s="65">
        <v>2017</v>
      </c>
    </row>
    <row r="48" spans="2:7" x14ac:dyDescent="0.25">
      <c r="B48" s="65" t="s">
        <v>613</v>
      </c>
      <c r="C48" s="66" t="s">
        <v>234</v>
      </c>
      <c r="D48" s="65">
        <v>15</v>
      </c>
      <c r="E48" s="65">
        <v>1</v>
      </c>
      <c r="F48" s="67">
        <v>6.666666666666667</v>
      </c>
      <c r="G48" s="65">
        <v>2017</v>
      </c>
    </row>
    <row r="49" spans="2:7" x14ac:dyDescent="0.25">
      <c r="B49" s="65" t="s">
        <v>574</v>
      </c>
      <c r="C49" s="66" t="s">
        <v>234</v>
      </c>
      <c r="D49" s="65">
        <v>5</v>
      </c>
      <c r="E49" s="65">
        <v>0</v>
      </c>
      <c r="F49" s="67">
        <v>0</v>
      </c>
      <c r="G49" s="65">
        <v>2017</v>
      </c>
    </row>
    <row r="50" spans="2:7" x14ac:dyDescent="0.25">
      <c r="B50" s="65" t="s">
        <v>614</v>
      </c>
      <c r="C50" s="66" t="s">
        <v>234</v>
      </c>
      <c r="D50" s="65">
        <v>7</v>
      </c>
      <c r="E50" s="65">
        <v>0</v>
      </c>
      <c r="F50" s="67">
        <v>0</v>
      </c>
      <c r="G50" s="65">
        <v>2017</v>
      </c>
    </row>
    <row r="51" spans="2:7" x14ac:dyDescent="0.25">
      <c r="B51" s="65" t="s">
        <v>581</v>
      </c>
      <c r="C51" s="66" t="s">
        <v>582</v>
      </c>
      <c r="D51" s="65">
        <v>4</v>
      </c>
      <c r="E51" s="65">
        <v>0</v>
      </c>
      <c r="F51" s="67">
        <v>0</v>
      </c>
      <c r="G51" s="65">
        <v>2017</v>
      </c>
    </row>
    <row r="52" spans="2:7" x14ac:dyDescent="0.25">
      <c r="B52" s="65" t="s">
        <v>17</v>
      </c>
      <c r="C52" s="66" t="s">
        <v>49</v>
      </c>
      <c r="D52" s="65">
        <v>28</v>
      </c>
      <c r="E52" s="65">
        <v>5</v>
      </c>
      <c r="F52" s="67">
        <v>17.857142857142858</v>
      </c>
      <c r="G52" s="65">
        <v>2017</v>
      </c>
    </row>
    <row r="53" spans="2:7" x14ac:dyDescent="0.25">
      <c r="B53" s="65" t="s">
        <v>560</v>
      </c>
      <c r="C53" s="66" t="s">
        <v>561</v>
      </c>
      <c r="D53" s="65">
        <v>4</v>
      </c>
      <c r="E53" s="65">
        <v>0</v>
      </c>
      <c r="F53" s="67">
        <v>0</v>
      </c>
      <c r="G53" s="65">
        <v>2018</v>
      </c>
    </row>
    <row r="54" spans="2:7" x14ac:dyDescent="0.25">
      <c r="B54" s="65" t="s">
        <v>52</v>
      </c>
      <c r="C54" s="66" t="s">
        <v>53</v>
      </c>
      <c r="D54" s="65">
        <v>67</v>
      </c>
      <c r="E54" s="65">
        <v>0</v>
      </c>
      <c r="F54" s="67">
        <v>0</v>
      </c>
      <c r="G54" s="65">
        <v>2018</v>
      </c>
    </row>
    <row r="55" spans="2:7" x14ac:dyDescent="0.25">
      <c r="B55" s="65" t="s">
        <v>68</v>
      </c>
      <c r="C55" s="66" t="s">
        <v>69</v>
      </c>
      <c r="D55" s="65">
        <v>35</v>
      </c>
      <c r="E55" s="65">
        <v>0</v>
      </c>
      <c r="F55" s="67">
        <v>0</v>
      </c>
      <c r="G55" s="65">
        <v>2018</v>
      </c>
    </row>
    <row r="56" spans="2:7" x14ac:dyDescent="0.25">
      <c r="B56" s="65" t="s">
        <v>18</v>
      </c>
      <c r="C56" s="66" t="s">
        <v>58</v>
      </c>
      <c r="D56" s="65">
        <v>7</v>
      </c>
      <c r="E56" s="65">
        <v>0</v>
      </c>
      <c r="F56" s="67">
        <v>0</v>
      </c>
      <c r="G56" s="65">
        <v>2018</v>
      </c>
    </row>
    <row r="57" spans="2:7" x14ac:dyDescent="0.25">
      <c r="B57" s="65" t="s">
        <v>583</v>
      </c>
      <c r="C57" s="66" t="s">
        <v>584</v>
      </c>
      <c r="D57" s="65">
        <v>3</v>
      </c>
      <c r="E57" s="65">
        <v>0</v>
      </c>
      <c r="F57" s="67">
        <v>0</v>
      </c>
      <c r="G57" s="65">
        <v>2018</v>
      </c>
    </row>
    <row r="58" spans="2:7" x14ac:dyDescent="0.25">
      <c r="B58" s="65" t="s">
        <v>564</v>
      </c>
      <c r="C58" s="66" t="s">
        <v>565</v>
      </c>
      <c r="D58" s="65">
        <v>2</v>
      </c>
      <c r="E58" s="65">
        <v>0</v>
      </c>
      <c r="F58" s="67">
        <v>0</v>
      </c>
      <c r="G58" s="65">
        <v>2018</v>
      </c>
    </row>
    <row r="59" spans="2:7" x14ac:dyDescent="0.25">
      <c r="B59" s="65" t="s">
        <v>566</v>
      </c>
      <c r="C59" s="66" t="s">
        <v>567</v>
      </c>
      <c r="D59" s="65">
        <v>2</v>
      </c>
      <c r="E59" s="65">
        <v>0</v>
      </c>
      <c r="F59" s="67">
        <v>0</v>
      </c>
      <c r="G59" s="65">
        <v>2018</v>
      </c>
    </row>
    <row r="60" spans="2:7" x14ac:dyDescent="0.25">
      <c r="B60" s="65" t="s">
        <v>61</v>
      </c>
      <c r="C60" s="66" t="s">
        <v>62</v>
      </c>
      <c r="D60" s="65">
        <v>4</v>
      </c>
      <c r="E60" s="65">
        <v>0</v>
      </c>
      <c r="F60" s="67">
        <v>0</v>
      </c>
      <c r="G60" s="65">
        <v>2018</v>
      </c>
    </row>
    <row r="61" spans="2:7" x14ac:dyDescent="0.25">
      <c r="B61" s="65" t="s">
        <v>54</v>
      </c>
      <c r="C61" s="66" t="s">
        <v>55</v>
      </c>
      <c r="D61" s="65">
        <v>9</v>
      </c>
      <c r="E61" s="65">
        <v>0</v>
      </c>
      <c r="F61" s="67">
        <v>0</v>
      </c>
      <c r="G61" s="65">
        <v>2018</v>
      </c>
    </row>
    <row r="62" spans="2:7" x14ac:dyDescent="0.25">
      <c r="B62" s="65" t="s">
        <v>56</v>
      </c>
      <c r="C62" s="66" t="s">
        <v>57</v>
      </c>
      <c r="D62" s="65">
        <v>6</v>
      </c>
      <c r="E62" s="65">
        <v>0</v>
      </c>
      <c r="F62" s="67">
        <v>0</v>
      </c>
      <c r="G62" s="65">
        <v>2018</v>
      </c>
    </row>
    <row r="63" spans="2:7" x14ac:dyDescent="0.25">
      <c r="B63" s="65" t="s">
        <v>543</v>
      </c>
      <c r="C63" s="66" t="s">
        <v>539</v>
      </c>
      <c r="D63" s="65">
        <v>7</v>
      </c>
      <c r="E63" s="65">
        <v>0</v>
      </c>
      <c r="F63" s="67">
        <v>0</v>
      </c>
      <c r="G63" s="65">
        <v>2018</v>
      </c>
    </row>
    <row r="64" spans="2:7" x14ac:dyDescent="0.25">
      <c r="B64" s="65" t="s">
        <v>66</v>
      </c>
      <c r="C64" s="66" t="s">
        <v>67</v>
      </c>
      <c r="D64" s="65">
        <v>16</v>
      </c>
      <c r="E64" s="65">
        <v>0</v>
      </c>
      <c r="F64" s="67">
        <v>0</v>
      </c>
      <c r="G64" s="65">
        <v>2018</v>
      </c>
    </row>
    <row r="65" spans="2:7" x14ac:dyDescent="0.25">
      <c r="B65" s="65" t="s">
        <v>64</v>
      </c>
      <c r="C65" s="66" t="s">
        <v>65</v>
      </c>
      <c r="D65" s="65">
        <v>12</v>
      </c>
      <c r="E65" s="65">
        <v>0</v>
      </c>
      <c r="F65" s="67">
        <v>0</v>
      </c>
      <c r="G65" s="65">
        <v>2018</v>
      </c>
    </row>
    <row r="66" spans="2:7" x14ac:dyDescent="0.25">
      <c r="B66" s="65" t="s">
        <v>611</v>
      </c>
      <c r="C66" s="66" t="s">
        <v>234</v>
      </c>
      <c r="D66" s="65">
        <v>12</v>
      </c>
      <c r="E66" s="65">
        <v>0</v>
      </c>
      <c r="F66" s="67">
        <v>0</v>
      </c>
      <c r="G66" s="65">
        <v>2018</v>
      </c>
    </row>
    <row r="67" spans="2:7" x14ac:dyDescent="0.25">
      <c r="B67" s="65" t="s">
        <v>613</v>
      </c>
      <c r="C67" s="66" t="s">
        <v>234</v>
      </c>
      <c r="D67" s="65">
        <v>1</v>
      </c>
      <c r="E67" s="65">
        <v>0</v>
      </c>
      <c r="F67" s="67">
        <v>0</v>
      </c>
      <c r="G67" s="65">
        <v>2018</v>
      </c>
    </row>
    <row r="68" spans="2:7" x14ac:dyDescent="0.25">
      <c r="B68" s="65" t="s">
        <v>574</v>
      </c>
      <c r="C68" s="66" t="s">
        <v>234</v>
      </c>
      <c r="D68" s="65">
        <v>1</v>
      </c>
      <c r="E68" s="65">
        <v>0</v>
      </c>
      <c r="F68" s="67">
        <v>0</v>
      </c>
      <c r="G68" s="65">
        <v>2018</v>
      </c>
    </row>
    <row r="69" spans="2:7" x14ac:dyDescent="0.25">
      <c r="B69" s="65" t="s">
        <v>17</v>
      </c>
      <c r="C69" s="66" t="s">
        <v>49</v>
      </c>
      <c r="D69" s="65">
        <v>12</v>
      </c>
      <c r="E69" s="65">
        <v>1</v>
      </c>
      <c r="F69" s="67">
        <v>8.3333333333333339</v>
      </c>
      <c r="G69" s="65">
        <v>2018</v>
      </c>
    </row>
    <row r="70" spans="2:7" x14ac:dyDescent="0.25">
      <c r="B70" s="65" t="s">
        <v>560</v>
      </c>
      <c r="C70" s="66" t="s">
        <v>561</v>
      </c>
      <c r="D70" s="65">
        <v>3</v>
      </c>
      <c r="E70" s="65">
        <v>0</v>
      </c>
      <c r="F70" s="67">
        <v>0</v>
      </c>
      <c r="G70" s="65">
        <v>2019</v>
      </c>
    </row>
    <row r="71" spans="2:7" x14ac:dyDescent="0.25">
      <c r="B71" s="65" t="s">
        <v>544</v>
      </c>
      <c r="C71" s="66" t="s">
        <v>545</v>
      </c>
      <c r="D71" s="65">
        <v>1</v>
      </c>
      <c r="E71" s="65">
        <v>0</v>
      </c>
      <c r="F71" s="67">
        <v>0</v>
      </c>
      <c r="G71" s="65">
        <v>2019</v>
      </c>
    </row>
    <row r="72" spans="2:7" x14ac:dyDescent="0.25">
      <c r="B72" s="65" t="s">
        <v>52</v>
      </c>
      <c r="C72" s="66" t="s">
        <v>53</v>
      </c>
      <c r="D72" s="65">
        <v>51</v>
      </c>
      <c r="E72" s="65">
        <v>0</v>
      </c>
      <c r="F72" s="67">
        <v>0</v>
      </c>
      <c r="G72" s="65">
        <v>2019</v>
      </c>
    </row>
    <row r="73" spans="2:7" x14ac:dyDescent="0.25">
      <c r="B73" s="65" t="s">
        <v>68</v>
      </c>
      <c r="C73" s="66" t="s">
        <v>69</v>
      </c>
      <c r="D73" s="65">
        <v>28</v>
      </c>
      <c r="E73" s="65">
        <v>0</v>
      </c>
      <c r="F73" s="67">
        <v>0</v>
      </c>
      <c r="G73" s="65">
        <v>2019</v>
      </c>
    </row>
    <row r="74" spans="2:7" x14ac:dyDescent="0.25">
      <c r="B74" s="65" t="s">
        <v>18</v>
      </c>
      <c r="C74" s="66" t="s">
        <v>58</v>
      </c>
      <c r="D74" s="65">
        <v>7</v>
      </c>
      <c r="E74" s="65">
        <v>0</v>
      </c>
      <c r="F74" s="67">
        <v>0</v>
      </c>
      <c r="G74" s="65">
        <v>2019</v>
      </c>
    </row>
    <row r="75" spans="2:7" x14ac:dyDescent="0.25">
      <c r="B75" s="65" t="s">
        <v>564</v>
      </c>
      <c r="C75" s="66" t="s">
        <v>565</v>
      </c>
      <c r="D75" s="65">
        <v>1</v>
      </c>
      <c r="E75" s="65">
        <v>0</v>
      </c>
      <c r="F75" s="67">
        <v>0</v>
      </c>
      <c r="G75" s="65">
        <v>2019</v>
      </c>
    </row>
    <row r="76" spans="2:7" x14ac:dyDescent="0.25">
      <c r="B76" s="65" t="s">
        <v>566</v>
      </c>
      <c r="C76" s="66" t="s">
        <v>567</v>
      </c>
      <c r="D76" s="65">
        <v>6</v>
      </c>
      <c r="E76" s="65">
        <v>0</v>
      </c>
      <c r="F76" s="67">
        <v>0</v>
      </c>
      <c r="G76" s="65">
        <v>2019</v>
      </c>
    </row>
    <row r="77" spans="2:7" x14ac:dyDescent="0.25">
      <c r="B77" s="65" t="s">
        <v>61</v>
      </c>
      <c r="C77" s="66" t="s">
        <v>62</v>
      </c>
      <c r="D77" s="65">
        <v>4</v>
      </c>
      <c r="E77" s="65">
        <v>0</v>
      </c>
      <c r="F77" s="67">
        <v>0</v>
      </c>
      <c r="G77" s="65">
        <v>2019</v>
      </c>
    </row>
    <row r="78" spans="2:7" x14ac:dyDescent="0.25">
      <c r="B78" s="65" t="s">
        <v>54</v>
      </c>
      <c r="C78" s="66" t="s">
        <v>55</v>
      </c>
      <c r="D78" s="65">
        <v>7</v>
      </c>
      <c r="E78" s="65">
        <v>0</v>
      </c>
      <c r="F78" s="67">
        <v>0</v>
      </c>
      <c r="G78" s="65">
        <v>2019</v>
      </c>
    </row>
    <row r="79" spans="2:7" x14ac:dyDescent="0.25">
      <c r="B79" s="65" t="s">
        <v>542</v>
      </c>
      <c r="C79" s="66" t="s">
        <v>538</v>
      </c>
      <c r="D79" s="65">
        <v>1</v>
      </c>
      <c r="E79" s="65">
        <v>0</v>
      </c>
      <c r="F79" s="67">
        <v>0</v>
      </c>
      <c r="G79" s="65">
        <v>2019</v>
      </c>
    </row>
    <row r="80" spans="2:7" x14ac:dyDescent="0.25">
      <c r="B80" s="65" t="s">
        <v>56</v>
      </c>
      <c r="C80" s="66" t="s">
        <v>57</v>
      </c>
      <c r="D80" s="65">
        <v>4</v>
      </c>
      <c r="E80" s="65">
        <v>0</v>
      </c>
      <c r="F80" s="67">
        <v>0</v>
      </c>
      <c r="G80" s="65">
        <v>2019</v>
      </c>
    </row>
    <row r="81" spans="2:7" x14ac:dyDescent="0.25">
      <c r="B81" s="65" t="s">
        <v>543</v>
      </c>
      <c r="C81" s="66" t="s">
        <v>539</v>
      </c>
      <c r="D81" s="65">
        <v>7</v>
      </c>
      <c r="E81" s="65">
        <v>0</v>
      </c>
      <c r="F81" s="67">
        <v>0</v>
      </c>
      <c r="G81" s="65">
        <v>2019</v>
      </c>
    </row>
    <row r="82" spans="2:7" x14ac:dyDescent="0.25">
      <c r="B82" s="65" t="s">
        <v>66</v>
      </c>
      <c r="C82" s="66" t="s">
        <v>67</v>
      </c>
      <c r="D82" s="65">
        <v>10</v>
      </c>
      <c r="E82" s="65">
        <v>0</v>
      </c>
      <c r="F82" s="67">
        <v>0</v>
      </c>
      <c r="G82" s="65">
        <v>2019</v>
      </c>
    </row>
    <row r="83" spans="2:7" x14ac:dyDescent="0.25">
      <c r="B83" s="65" t="s">
        <v>64</v>
      </c>
      <c r="C83" s="66" t="s">
        <v>65</v>
      </c>
      <c r="D83" s="65">
        <v>5</v>
      </c>
      <c r="E83" s="65">
        <v>0</v>
      </c>
      <c r="F83" s="67">
        <v>0</v>
      </c>
      <c r="G83" s="65">
        <v>2019</v>
      </c>
    </row>
    <row r="84" spans="2:7" x14ac:dyDescent="0.25">
      <c r="B84" s="65" t="s">
        <v>611</v>
      </c>
      <c r="C84" s="66" t="s">
        <v>234</v>
      </c>
      <c r="D84" s="65">
        <v>9</v>
      </c>
      <c r="E84" s="65">
        <v>0</v>
      </c>
      <c r="F84" s="67">
        <v>0</v>
      </c>
      <c r="G84" s="65">
        <v>2019</v>
      </c>
    </row>
    <row r="85" spans="2:7" x14ac:dyDescent="0.25">
      <c r="B85" s="65" t="s">
        <v>613</v>
      </c>
      <c r="C85" s="66" t="s">
        <v>234</v>
      </c>
      <c r="D85" s="65">
        <v>2</v>
      </c>
      <c r="E85" s="65">
        <v>0</v>
      </c>
      <c r="F85" s="67">
        <v>0</v>
      </c>
      <c r="G85" s="65">
        <v>2019</v>
      </c>
    </row>
    <row r="86" spans="2:7" x14ac:dyDescent="0.25">
      <c r="B86" s="65" t="s">
        <v>574</v>
      </c>
      <c r="C86" s="66" t="s">
        <v>234</v>
      </c>
      <c r="D86" s="65">
        <v>1</v>
      </c>
      <c r="E86" s="65">
        <v>0</v>
      </c>
      <c r="F86" s="67">
        <v>0</v>
      </c>
      <c r="G86" s="65">
        <v>2019</v>
      </c>
    </row>
    <row r="87" spans="2:7" x14ac:dyDescent="0.25">
      <c r="B87" s="65" t="s">
        <v>614</v>
      </c>
      <c r="C87" s="66" t="s">
        <v>234</v>
      </c>
      <c r="D87" s="65">
        <v>2</v>
      </c>
      <c r="E87" s="65">
        <v>0</v>
      </c>
      <c r="F87" s="67">
        <v>0</v>
      </c>
      <c r="G87" s="65">
        <v>2019</v>
      </c>
    </row>
    <row r="88" spans="2:7" x14ac:dyDescent="0.25">
      <c r="B88" s="65" t="s">
        <v>17</v>
      </c>
      <c r="C88" s="66" t="s">
        <v>49</v>
      </c>
      <c r="D88" s="65">
        <v>12</v>
      </c>
      <c r="E88" s="65">
        <v>0</v>
      </c>
      <c r="F88" s="67">
        <v>0</v>
      </c>
      <c r="G88" s="65">
        <v>2019</v>
      </c>
    </row>
    <row r="89" spans="2:7" x14ac:dyDescent="0.25">
      <c r="B89" s="65" t="s">
        <v>560</v>
      </c>
      <c r="C89" s="66" t="s">
        <v>561</v>
      </c>
      <c r="D89" s="65">
        <v>14</v>
      </c>
      <c r="E89" s="65">
        <v>0</v>
      </c>
      <c r="F89" s="67">
        <v>0</v>
      </c>
      <c r="G89" s="65">
        <v>2020</v>
      </c>
    </row>
    <row r="90" spans="2:7" x14ac:dyDescent="0.25">
      <c r="B90" s="65" t="s">
        <v>52</v>
      </c>
      <c r="C90" s="66" t="s">
        <v>53</v>
      </c>
      <c r="D90" s="65">
        <v>85</v>
      </c>
      <c r="E90" s="65">
        <v>5</v>
      </c>
      <c r="F90" s="67">
        <v>5.882352941176471</v>
      </c>
      <c r="G90" s="65">
        <v>2020</v>
      </c>
    </row>
    <row r="91" spans="2:7" x14ac:dyDescent="0.25">
      <c r="B91" s="65" t="s">
        <v>68</v>
      </c>
      <c r="C91" s="66" t="s">
        <v>69</v>
      </c>
      <c r="D91" s="65">
        <v>41</v>
      </c>
      <c r="E91" s="65">
        <v>1</v>
      </c>
      <c r="F91" s="67">
        <v>2.4390243902439024</v>
      </c>
      <c r="G91" s="65">
        <v>2020</v>
      </c>
    </row>
    <row r="92" spans="2:7" x14ac:dyDescent="0.25">
      <c r="B92" s="65" t="s">
        <v>18</v>
      </c>
      <c r="C92" s="66" t="s">
        <v>58</v>
      </c>
      <c r="D92" s="65">
        <v>8</v>
      </c>
      <c r="E92" s="65">
        <v>0</v>
      </c>
      <c r="F92" s="67">
        <v>0</v>
      </c>
      <c r="G92" s="65">
        <v>2020</v>
      </c>
    </row>
    <row r="93" spans="2:7" x14ac:dyDescent="0.25">
      <c r="B93" s="65" t="s">
        <v>583</v>
      </c>
      <c r="C93" s="66" t="s">
        <v>584</v>
      </c>
      <c r="D93" s="65">
        <v>1</v>
      </c>
      <c r="E93" s="65">
        <v>0</v>
      </c>
      <c r="F93" s="67">
        <v>0</v>
      </c>
      <c r="G93" s="65">
        <v>2020</v>
      </c>
    </row>
    <row r="94" spans="2:7" x14ac:dyDescent="0.25">
      <c r="B94" s="65" t="s">
        <v>566</v>
      </c>
      <c r="C94" s="66" t="s">
        <v>567</v>
      </c>
      <c r="D94" s="65">
        <v>1</v>
      </c>
      <c r="E94" s="65">
        <v>0</v>
      </c>
      <c r="F94" s="67">
        <v>0</v>
      </c>
      <c r="G94" s="65">
        <v>2020</v>
      </c>
    </row>
    <row r="95" spans="2:7" x14ac:dyDescent="0.25">
      <c r="B95" s="65" t="s">
        <v>61</v>
      </c>
      <c r="C95" s="66" t="s">
        <v>62</v>
      </c>
      <c r="D95" s="65">
        <v>3</v>
      </c>
      <c r="E95" s="65">
        <v>0</v>
      </c>
      <c r="F95" s="67">
        <v>0</v>
      </c>
      <c r="G95" s="65">
        <v>2020</v>
      </c>
    </row>
    <row r="96" spans="2:7" x14ac:dyDescent="0.25">
      <c r="B96" s="65" t="s">
        <v>585</v>
      </c>
      <c r="C96" s="66" t="s">
        <v>586</v>
      </c>
      <c r="D96" s="65">
        <v>1</v>
      </c>
      <c r="E96" s="65">
        <v>0</v>
      </c>
      <c r="F96" s="67">
        <v>0</v>
      </c>
      <c r="G96" s="65">
        <v>2020</v>
      </c>
    </row>
    <row r="97" spans="2:7" x14ac:dyDescent="0.25">
      <c r="B97" s="65" t="s">
        <v>587</v>
      </c>
      <c r="C97" s="66" t="s">
        <v>588</v>
      </c>
      <c r="D97" s="65">
        <v>1</v>
      </c>
      <c r="E97" s="65">
        <v>0</v>
      </c>
      <c r="F97" s="67">
        <v>0</v>
      </c>
      <c r="G97" s="65">
        <v>2020</v>
      </c>
    </row>
    <row r="98" spans="2:7" x14ac:dyDescent="0.25">
      <c r="B98" s="65" t="s">
        <v>54</v>
      </c>
      <c r="C98" s="66" t="s">
        <v>55</v>
      </c>
      <c r="D98" s="65">
        <v>35</v>
      </c>
      <c r="E98" s="65">
        <v>0</v>
      </c>
      <c r="F98" s="67">
        <v>0</v>
      </c>
      <c r="G98" s="65">
        <v>2020</v>
      </c>
    </row>
    <row r="99" spans="2:7" x14ac:dyDescent="0.25">
      <c r="B99" s="65" t="s">
        <v>577</v>
      </c>
      <c r="C99" s="66" t="s">
        <v>578</v>
      </c>
      <c r="D99" s="65">
        <v>1</v>
      </c>
      <c r="E99" s="65">
        <v>0</v>
      </c>
      <c r="F99" s="67">
        <v>0</v>
      </c>
      <c r="G99" s="65">
        <v>2020</v>
      </c>
    </row>
    <row r="100" spans="2:7" x14ac:dyDescent="0.25">
      <c r="B100" s="65" t="s">
        <v>56</v>
      </c>
      <c r="C100" s="66" t="s">
        <v>57</v>
      </c>
      <c r="D100" s="65">
        <v>6</v>
      </c>
      <c r="E100" s="65">
        <v>1</v>
      </c>
      <c r="F100" s="67">
        <v>16.666666666666668</v>
      </c>
      <c r="G100" s="65">
        <v>2020</v>
      </c>
    </row>
    <row r="101" spans="2:7" x14ac:dyDescent="0.25">
      <c r="B101" s="65" t="s">
        <v>543</v>
      </c>
      <c r="C101" s="66" t="s">
        <v>539</v>
      </c>
      <c r="D101" s="65">
        <v>23</v>
      </c>
      <c r="E101" s="65">
        <v>0</v>
      </c>
      <c r="F101" s="67">
        <v>0</v>
      </c>
      <c r="G101" s="65">
        <v>2020</v>
      </c>
    </row>
    <row r="102" spans="2:7" x14ac:dyDescent="0.25">
      <c r="B102" s="65" t="s">
        <v>66</v>
      </c>
      <c r="C102" s="66" t="s">
        <v>67</v>
      </c>
      <c r="D102" s="65">
        <v>21</v>
      </c>
      <c r="E102" s="65">
        <v>0</v>
      </c>
      <c r="F102" s="67">
        <v>0</v>
      </c>
      <c r="G102" s="65">
        <v>2020</v>
      </c>
    </row>
    <row r="103" spans="2:7" x14ac:dyDescent="0.25">
      <c r="B103" s="65" t="s">
        <v>64</v>
      </c>
      <c r="C103" s="66" t="s">
        <v>65</v>
      </c>
      <c r="D103" s="65">
        <v>26</v>
      </c>
      <c r="E103" s="65">
        <v>0</v>
      </c>
      <c r="F103" s="67">
        <v>0</v>
      </c>
      <c r="G103" s="65">
        <v>2020</v>
      </c>
    </row>
    <row r="104" spans="2:7" x14ac:dyDescent="0.25">
      <c r="B104" s="65" t="s">
        <v>611</v>
      </c>
      <c r="C104" s="66" t="s">
        <v>234</v>
      </c>
      <c r="D104" s="65">
        <v>21</v>
      </c>
      <c r="E104" s="65">
        <v>0</v>
      </c>
      <c r="F104" s="67">
        <v>0</v>
      </c>
      <c r="G104" s="65">
        <v>2020</v>
      </c>
    </row>
    <row r="105" spans="2:7" x14ac:dyDescent="0.25">
      <c r="B105" s="65" t="s">
        <v>613</v>
      </c>
      <c r="C105" s="66" t="s">
        <v>234</v>
      </c>
      <c r="D105" s="65">
        <v>3</v>
      </c>
      <c r="E105" s="65">
        <v>0</v>
      </c>
      <c r="F105" s="67">
        <v>0</v>
      </c>
      <c r="G105" s="65">
        <v>2020</v>
      </c>
    </row>
    <row r="106" spans="2:7" x14ac:dyDescent="0.25">
      <c r="B106" s="65" t="s">
        <v>574</v>
      </c>
      <c r="C106" s="66" t="s">
        <v>234</v>
      </c>
      <c r="D106" s="65">
        <v>5</v>
      </c>
      <c r="E106" s="65">
        <v>0</v>
      </c>
      <c r="F106" s="67">
        <v>0</v>
      </c>
      <c r="G106" s="65">
        <v>2020</v>
      </c>
    </row>
    <row r="107" spans="2:7" x14ac:dyDescent="0.25">
      <c r="B107" s="65" t="s">
        <v>614</v>
      </c>
      <c r="C107" s="66" t="s">
        <v>234</v>
      </c>
      <c r="D107" s="65">
        <v>4</v>
      </c>
      <c r="E107" s="65">
        <v>0</v>
      </c>
      <c r="F107" s="67">
        <v>0</v>
      </c>
      <c r="G107" s="65">
        <v>2020</v>
      </c>
    </row>
    <row r="108" spans="2:7" x14ac:dyDescent="0.25">
      <c r="B108" s="65" t="s">
        <v>17</v>
      </c>
      <c r="C108" s="66" t="s">
        <v>49</v>
      </c>
      <c r="D108" s="65">
        <v>25</v>
      </c>
      <c r="E108" s="65">
        <v>0</v>
      </c>
      <c r="F108" s="67">
        <v>0</v>
      </c>
      <c r="G108" s="65">
        <v>2020</v>
      </c>
    </row>
    <row r="109" spans="2:7" x14ac:dyDescent="0.25">
      <c r="B109" s="65" t="s">
        <v>560</v>
      </c>
      <c r="C109" s="66" t="s">
        <v>561</v>
      </c>
      <c r="D109" s="65">
        <v>37</v>
      </c>
      <c r="E109" s="65">
        <v>0</v>
      </c>
      <c r="F109" s="67">
        <v>0</v>
      </c>
      <c r="G109" s="65">
        <v>2021</v>
      </c>
    </row>
    <row r="110" spans="2:7" x14ac:dyDescent="0.25">
      <c r="B110" s="65" t="s">
        <v>544</v>
      </c>
      <c r="C110" s="66" t="s">
        <v>545</v>
      </c>
      <c r="D110" s="65">
        <v>2</v>
      </c>
      <c r="E110" s="65">
        <v>0</v>
      </c>
      <c r="F110" s="67">
        <v>0</v>
      </c>
      <c r="G110" s="65">
        <v>2021</v>
      </c>
    </row>
    <row r="111" spans="2:7" x14ac:dyDescent="0.25">
      <c r="B111" s="65" t="s">
        <v>52</v>
      </c>
      <c r="C111" s="66" t="s">
        <v>53</v>
      </c>
      <c r="D111" s="65">
        <v>382</v>
      </c>
      <c r="E111" s="65">
        <v>21</v>
      </c>
      <c r="F111" s="67">
        <v>5.4973821989528799</v>
      </c>
      <c r="G111" s="65">
        <v>2021</v>
      </c>
    </row>
    <row r="112" spans="2:7" x14ac:dyDescent="0.25">
      <c r="B112" s="65" t="s">
        <v>68</v>
      </c>
      <c r="C112" s="66" t="s">
        <v>69</v>
      </c>
      <c r="D112" s="65">
        <v>114</v>
      </c>
      <c r="E112" s="65">
        <v>0</v>
      </c>
      <c r="F112" s="67">
        <v>0</v>
      </c>
      <c r="G112" s="65">
        <v>2021</v>
      </c>
    </row>
    <row r="113" spans="2:7" x14ac:dyDescent="0.25">
      <c r="B113" s="65" t="s">
        <v>18</v>
      </c>
      <c r="C113" s="66" t="s">
        <v>58</v>
      </c>
      <c r="D113" s="65">
        <v>79</v>
      </c>
      <c r="E113" s="65">
        <v>2</v>
      </c>
      <c r="F113" s="67">
        <v>2.5316455696202533</v>
      </c>
      <c r="G113" s="65">
        <v>2021</v>
      </c>
    </row>
    <row r="114" spans="2:7" x14ac:dyDescent="0.25">
      <c r="B114" s="65" t="s">
        <v>583</v>
      </c>
      <c r="C114" s="66" t="s">
        <v>584</v>
      </c>
      <c r="D114" s="65">
        <v>3</v>
      </c>
      <c r="E114" s="65">
        <v>0</v>
      </c>
      <c r="F114" s="67">
        <v>0</v>
      </c>
      <c r="G114" s="65">
        <v>2021</v>
      </c>
    </row>
    <row r="115" spans="2:7" x14ac:dyDescent="0.25">
      <c r="B115" s="65" t="s">
        <v>566</v>
      </c>
      <c r="C115" s="66" t="s">
        <v>567</v>
      </c>
      <c r="D115" s="65">
        <v>3</v>
      </c>
      <c r="E115" s="65">
        <v>0</v>
      </c>
      <c r="F115" s="67">
        <v>0</v>
      </c>
      <c r="G115" s="65">
        <v>2021</v>
      </c>
    </row>
    <row r="116" spans="2:7" x14ac:dyDescent="0.25">
      <c r="B116" s="65" t="s">
        <v>61</v>
      </c>
      <c r="C116" s="66" t="s">
        <v>62</v>
      </c>
      <c r="D116" s="65">
        <v>16</v>
      </c>
      <c r="E116" s="65">
        <v>0</v>
      </c>
      <c r="F116" s="67">
        <v>0</v>
      </c>
      <c r="G116" s="65">
        <v>2021</v>
      </c>
    </row>
    <row r="117" spans="2:7" x14ac:dyDescent="0.25">
      <c r="B117" s="65" t="s">
        <v>587</v>
      </c>
      <c r="C117" s="66" t="s">
        <v>588</v>
      </c>
      <c r="D117" s="65">
        <v>1</v>
      </c>
      <c r="E117" s="65">
        <v>0</v>
      </c>
      <c r="F117" s="67">
        <v>0</v>
      </c>
      <c r="G117" s="65">
        <v>2021</v>
      </c>
    </row>
    <row r="118" spans="2:7" x14ac:dyDescent="0.25">
      <c r="B118" s="65" t="s">
        <v>54</v>
      </c>
      <c r="C118" s="66" t="s">
        <v>55</v>
      </c>
      <c r="D118" s="65">
        <v>61</v>
      </c>
      <c r="E118" s="65">
        <v>1</v>
      </c>
      <c r="F118" s="67">
        <v>1.639344262295082</v>
      </c>
      <c r="G118" s="65">
        <v>2021</v>
      </c>
    </row>
    <row r="119" spans="2:7" x14ac:dyDescent="0.25">
      <c r="B119" s="65" t="s">
        <v>542</v>
      </c>
      <c r="C119" s="66" t="s">
        <v>538</v>
      </c>
      <c r="D119" s="65">
        <v>2</v>
      </c>
      <c r="E119" s="65">
        <v>0</v>
      </c>
      <c r="F119" s="67">
        <v>0</v>
      </c>
      <c r="G119" s="65">
        <v>2021</v>
      </c>
    </row>
    <row r="120" spans="2:7" x14ac:dyDescent="0.25">
      <c r="B120" s="65" t="s">
        <v>56</v>
      </c>
      <c r="C120" s="66" t="s">
        <v>57</v>
      </c>
      <c r="D120" s="65">
        <v>77</v>
      </c>
      <c r="E120" s="65">
        <v>1</v>
      </c>
      <c r="F120" s="67">
        <v>1.2987012987012987</v>
      </c>
      <c r="G120" s="65">
        <v>2021</v>
      </c>
    </row>
    <row r="121" spans="2:7" x14ac:dyDescent="0.25">
      <c r="B121" s="65" t="s">
        <v>543</v>
      </c>
      <c r="C121" s="66" t="s">
        <v>539</v>
      </c>
      <c r="D121" s="65">
        <v>32</v>
      </c>
      <c r="E121" s="65">
        <v>0</v>
      </c>
      <c r="F121" s="67">
        <v>0</v>
      </c>
      <c r="G121" s="65">
        <v>2021</v>
      </c>
    </row>
    <row r="122" spans="2:7" x14ac:dyDescent="0.25">
      <c r="B122" s="65" t="s">
        <v>43</v>
      </c>
      <c r="C122" s="66" t="s">
        <v>44</v>
      </c>
      <c r="D122" s="65">
        <v>1</v>
      </c>
      <c r="E122" s="65">
        <v>1</v>
      </c>
      <c r="F122" s="67">
        <v>100</v>
      </c>
      <c r="G122" s="65">
        <v>2021</v>
      </c>
    </row>
    <row r="123" spans="2:7" x14ac:dyDescent="0.25">
      <c r="B123" s="65" t="s">
        <v>66</v>
      </c>
      <c r="C123" s="66" t="s">
        <v>67</v>
      </c>
      <c r="D123" s="65">
        <v>72</v>
      </c>
      <c r="E123" s="65">
        <v>1</v>
      </c>
      <c r="F123" s="67">
        <v>1.3888888888888888</v>
      </c>
      <c r="G123" s="65">
        <v>2021</v>
      </c>
    </row>
    <row r="124" spans="2:7" x14ac:dyDescent="0.25">
      <c r="B124" s="65" t="s">
        <v>64</v>
      </c>
      <c r="C124" s="66" t="s">
        <v>65</v>
      </c>
      <c r="D124" s="65">
        <v>34</v>
      </c>
      <c r="E124" s="65">
        <v>0</v>
      </c>
      <c r="F124" s="67">
        <v>0</v>
      </c>
      <c r="G124" s="65">
        <v>2021</v>
      </c>
    </row>
    <row r="125" spans="2:7" x14ac:dyDescent="0.25">
      <c r="B125" s="65" t="s">
        <v>611</v>
      </c>
      <c r="C125" s="66" t="s">
        <v>234</v>
      </c>
      <c r="D125" s="65">
        <v>136</v>
      </c>
      <c r="E125" s="65">
        <v>10</v>
      </c>
      <c r="F125" s="67">
        <v>7.3529411764705879</v>
      </c>
      <c r="G125" s="65">
        <v>2021</v>
      </c>
    </row>
    <row r="126" spans="2:7" x14ac:dyDescent="0.25">
      <c r="B126" s="65" t="s">
        <v>613</v>
      </c>
      <c r="C126" s="66" t="s">
        <v>234</v>
      </c>
      <c r="D126" s="65">
        <v>24</v>
      </c>
      <c r="E126" s="65">
        <v>0</v>
      </c>
      <c r="F126" s="67">
        <v>0</v>
      </c>
      <c r="G126" s="65">
        <v>2021</v>
      </c>
    </row>
    <row r="127" spans="2:7" x14ac:dyDescent="0.25">
      <c r="B127" s="65" t="s">
        <v>574</v>
      </c>
      <c r="C127" s="66" t="s">
        <v>234</v>
      </c>
      <c r="D127" s="65">
        <v>19</v>
      </c>
      <c r="E127" s="65">
        <v>1</v>
      </c>
      <c r="F127" s="67">
        <v>5.2631578947368425</v>
      </c>
      <c r="G127" s="65">
        <v>2021</v>
      </c>
    </row>
    <row r="128" spans="2:7" x14ac:dyDescent="0.25">
      <c r="B128" s="65" t="s">
        <v>614</v>
      </c>
      <c r="C128" s="66" t="s">
        <v>234</v>
      </c>
      <c r="D128" s="65">
        <v>11</v>
      </c>
      <c r="E128" s="65">
        <v>0</v>
      </c>
      <c r="F128" s="67">
        <v>0</v>
      </c>
      <c r="G128" s="65">
        <v>2021</v>
      </c>
    </row>
    <row r="129" spans="2:7" x14ac:dyDescent="0.25">
      <c r="B129" s="65" t="s">
        <v>17</v>
      </c>
      <c r="C129" s="66" t="s">
        <v>49</v>
      </c>
      <c r="D129" s="65">
        <v>53</v>
      </c>
      <c r="E129" s="65">
        <v>4</v>
      </c>
      <c r="F129" s="67">
        <v>7.5471698113207548</v>
      </c>
      <c r="G129" s="65">
        <v>2021</v>
      </c>
    </row>
    <row r="130" spans="2:7" x14ac:dyDescent="0.25">
      <c r="B130" s="65" t="s">
        <v>560</v>
      </c>
      <c r="C130" s="66" t="s">
        <v>561</v>
      </c>
      <c r="D130" s="65">
        <v>6</v>
      </c>
      <c r="E130" s="65">
        <v>0</v>
      </c>
      <c r="F130" s="67">
        <v>0</v>
      </c>
      <c r="G130" s="65">
        <v>2022</v>
      </c>
    </row>
    <row r="131" spans="2:7" x14ac:dyDescent="0.25">
      <c r="B131" s="65" t="s">
        <v>544</v>
      </c>
      <c r="C131" s="66" t="s">
        <v>545</v>
      </c>
      <c r="D131" s="65">
        <v>2</v>
      </c>
      <c r="E131" s="65">
        <v>0</v>
      </c>
      <c r="F131" s="67">
        <v>0</v>
      </c>
      <c r="G131" s="65">
        <v>2022</v>
      </c>
    </row>
    <row r="132" spans="2:7" x14ac:dyDescent="0.25">
      <c r="B132" s="65" t="s">
        <v>52</v>
      </c>
      <c r="C132" s="66" t="s">
        <v>53</v>
      </c>
      <c r="D132" s="65">
        <v>113</v>
      </c>
      <c r="E132" s="65">
        <v>13</v>
      </c>
      <c r="F132" s="67">
        <v>11.504424778761061</v>
      </c>
      <c r="G132" s="65">
        <v>2022</v>
      </c>
    </row>
    <row r="133" spans="2:7" x14ac:dyDescent="0.25">
      <c r="B133" s="65" t="s">
        <v>589</v>
      </c>
      <c r="C133" s="66" t="s">
        <v>590</v>
      </c>
      <c r="D133" s="65">
        <v>1</v>
      </c>
      <c r="E133" s="65">
        <v>0</v>
      </c>
      <c r="F133" s="67">
        <v>0</v>
      </c>
      <c r="G133" s="65">
        <v>2022</v>
      </c>
    </row>
    <row r="134" spans="2:7" x14ac:dyDescent="0.25">
      <c r="B134" s="65" t="s">
        <v>68</v>
      </c>
      <c r="C134" s="66" t="s">
        <v>69</v>
      </c>
      <c r="D134" s="65">
        <v>27</v>
      </c>
      <c r="E134" s="65">
        <v>0</v>
      </c>
      <c r="F134" s="67">
        <v>0</v>
      </c>
      <c r="G134" s="65">
        <v>2022</v>
      </c>
    </row>
    <row r="135" spans="2:7" x14ac:dyDescent="0.25">
      <c r="B135" s="65" t="s">
        <v>18</v>
      </c>
      <c r="C135" s="66" t="s">
        <v>58</v>
      </c>
      <c r="D135" s="65">
        <v>25</v>
      </c>
      <c r="E135" s="65">
        <v>3</v>
      </c>
      <c r="F135" s="67">
        <v>12</v>
      </c>
      <c r="G135" s="65">
        <v>2022</v>
      </c>
    </row>
    <row r="136" spans="2:7" x14ac:dyDescent="0.25">
      <c r="B136" s="65" t="s">
        <v>583</v>
      </c>
      <c r="C136" s="66" t="s">
        <v>584</v>
      </c>
      <c r="D136" s="65">
        <v>4</v>
      </c>
      <c r="E136" s="65">
        <v>0</v>
      </c>
      <c r="F136" s="67">
        <v>0</v>
      </c>
      <c r="G136" s="65">
        <v>2022</v>
      </c>
    </row>
    <row r="137" spans="2:7" x14ac:dyDescent="0.25">
      <c r="B137" s="65" t="s">
        <v>61</v>
      </c>
      <c r="C137" s="66" t="s">
        <v>62</v>
      </c>
      <c r="D137" s="65">
        <v>6</v>
      </c>
      <c r="E137" s="65">
        <v>0</v>
      </c>
      <c r="F137" s="67">
        <v>0</v>
      </c>
      <c r="G137" s="65">
        <v>2022</v>
      </c>
    </row>
    <row r="138" spans="2:7" x14ac:dyDescent="0.25">
      <c r="B138" s="65" t="s">
        <v>587</v>
      </c>
      <c r="C138" s="66" t="s">
        <v>588</v>
      </c>
      <c r="D138" s="65">
        <v>1</v>
      </c>
      <c r="E138" s="65">
        <v>0</v>
      </c>
      <c r="F138" s="67">
        <v>0</v>
      </c>
      <c r="G138" s="65">
        <v>2022</v>
      </c>
    </row>
    <row r="139" spans="2:7" x14ac:dyDescent="0.25">
      <c r="B139" s="65" t="s">
        <v>54</v>
      </c>
      <c r="C139" s="66" t="s">
        <v>55</v>
      </c>
      <c r="D139" s="65">
        <v>33</v>
      </c>
      <c r="E139" s="65">
        <v>2</v>
      </c>
      <c r="F139" s="67">
        <v>6.0606060606060606</v>
      </c>
      <c r="G139" s="65">
        <v>2022</v>
      </c>
    </row>
    <row r="140" spans="2:7" x14ac:dyDescent="0.25">
      <c r="B140" s="65" t="s">
        <v>577</v>
      </c>
      <c r="C140" s="66" t="s">
        <v>578</v>
      </c>
      <c r="D140" s="65">
        <v>1</v>
      </c>
      <c r="E140" s="65">
        <v>0</v>
      </c>
      <c r="F140" s="67">
        <v>0</v>
      </c>
      <c r="G140" s="65">
        <v>2022</v>
      </c>
    </row>
    <row r="141" spans="2:7" x14ac:dyDescent="0.25">
      <c r="B141" s="65" t="s">
        <v>56</v>
      </c>
      <c r="C141" s="66" t="s">
        <v>57</v>
      </c>
      <c r="D141" s="65">
        <v>10</v>
      </c>
      <c r="E141" s="65">
        <v>0</v>
      </c>
      <c r="F141" s="67">
        <v>0</v>
      </c>
      <c r="G141" s="65">
        <v>2022</v>
      </c>
    </row>
    <row r="142" spans="2:7" x14ac:dyDescent="0.25">
      <c r="B142" s="65" t="s">
        <v>543</v>
      </c>
      <c r="C142" s="66" t="s">
        <v>539</v>
      </c>
      <c r="D142" s="65">
        <v>33</v>
      </c>
      <c r="E142" s="65">
        <v>0</v>
      </c>
      <c r="F142" s="67">
        <v>0</v>
      </c>
      <c r="G142" s="65">
        <v>2022</v>
      </c>
    </row>
    <row r="143" spans="2:7" x14ac:dyDescent="0.25">
      <c r="B143" s="65" t="s">
        <v>591</v>
      </c>
      <c r="C143" s="66" t="s">
        <v>592</v>
      </c>
      <c r="D143" s="65">
        <v>1</v>
      </c>
      <c r="E143" s="65">
        <v>0</v>
      </c>
      <c r="F143" s="67">
        <v>0</v>
      </c>
      <c r="G143" s="65">
        <v>2022</v>
      </c>
    </row>
    <row r="144" spans="2:7" x14ac:dyDescent="0.25">
      <c r="B144" s="65" t="s">
        <v>66</v>
      </c>
      <c r="C144" s="66" t="s">
        <v>67</v>
      </c>
      <c r="D144" s="65">
        <v>37</v>
      </c>
      <c r="E144" s="65">
        <v>1</v>
      </c>
      <c r="F144" s="67">
        <v>2.7027027027027026</v>
      </c>
      <c r="G144" s="65">
        <v>2022</v>
      </c>
    </row>
    <row r="145" spans="2:7" x14ac:dyDescent="0.25">
      <c r="B145" s="65" t="s">
        <v>64</v>
      </c>
      <c r="C145" s="66" t="s">
        <v>65</v>
      </c>
      <c r="D145" s="65">
        <v>15</v>
      </c>
      <c r="E145" s="65">
        <v>0</v>
      </c>
      <c r="F145" s="67">
        <v>0</v>
      </c>
      <c r="G145" s="65">
        <v>2022</v>
      </c>
    </row>
    <row r="146" spans="2:7" x14ac:dyDescent="0.25">
      <c r="B146" s="65" t="s">
        <v>611</v>
      </c>
      <c r="C146" s="66" t="s">
        <v>234</v>
      </c>
      <c r="D146" s="65">
        <v>41</v>
      </c>
      <c r="E146" s="65">
        <v>2</v>
      </c>
      <c r="F146" s="67">
        <v>4.8780487804878048</v>
      </c>
      <c r="G146" s="65">
        <v>2022</v>
      </c>
    </row>
    <row r="147" spans="2:7" x14ac:dyDescent="0.25">
      <c r="B147" s="65" t="s">
        <v>612</v>
      </c>
      <c r="C147" s="66" t="s">
        <v>234</v>
      </c>
      <c r="D147" s="65">
        <v>1</v>
      </c>
      <c r="E147" s="65">
        <v>0</v>
      </c>
      <c r="F147" s="67">
        <v>0</v>
      </c>
      <c r="G147" s="65">
        <v>2022</v>
      </c>
    </row>
    <row r="148" spans="2:7" x14ac:dyDescent="0.25">
      <c r="B148" s="65" t="s">
        <v>613</v>
      </c>
      <c r="C148" s="66" t="s">
        <v>234</v>
      </c>
      <c r="D148" s="65">
        <v>5</v>
      </c>
      <c r="E148" s="65">
        <v>0</v>
      </c>
      <c r="F148" s="67">
        <v>0</v>
      </c>
      <c r="G148" s="65">
        <v>2022</v>
      </c>
    </row>
    <row r="149" spans="2:7" x14ac:dyDescent="0.25">
      <c r="B149" s="65" t="s">
        <v>574</v>
      </c>
      <c r="C149" s="66" t="s">
        <v>234</v>
      </c>
      <c r="D149" s="65">
        <v>1</v>
      </c>
      <c r="E149" s="65">
        <v>0</v>
      </c>
      <c r="F149" s="67">
        <v>0</v>
      </c>
      <c r="G149" s="65">
        <v>2022</v>
      </c>
    </row>
    <row r="150" spans="2:7" x14ac:dyDescent="0.25">
      <c r="B150" s="65" t="s">
        <v>614</v>
      </c>
      <c r="C150" s="66" t="s">
        <v>234</v>
      </c>
      <c r="D150" s="65">
        <v>6</v>
      </c>
      <c r="E150" s="65">
        <v>0</v>
      </c>
      <c r="F150" s="67">
        <v>0</v>
      </c>
      <c r="G150" s="65">
        <v>2022</v>
      </c>
    </row>
    <row r="151" spans="2:7" x14ac:dyDescent="0.25">
      <c r="B151" s="65" t="s">
        <v>17</v>
      </c>
      <c r="C151" s="66" t="s">
        <v>49</v>
      </c>
      <c r="D151" s="65">
        <v>39</v>
      </c>
      <c r="E151" s="65">
        <v>10</v>
      </c>
      <c r="F151" s="67">
        <v>25.641025641025642</v>
      </c>
      <c r="G151" s="65">
        <v>2022</v>
      </c>
    </row>
  </sheetData>
  <pageMargins left="0.7" right="0.7" top="0.78740157499999996" bottom="0.78740157499999996"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0A6822-1706-47BE-85BA-1CF321E4F17E}">
  <dimension ref="B2:H165"/>
  <sheetViews>
    <sheetView zoomScaleNormal="100" workbookViewId="0">
      <selection activeCell="C117" sqref="C117"/>
    </sheetView>
  </sheetViews>
  <sheetFormatPr baseColWidth="10" defaultRowHeight="15" x14ac:dyDescent="0.25"/>
  <cols>
    <col min="2" max="2" width="21.42578125" customWidth="1"/>
    <col min="3" max="3" width="22.140625" bestFit="1" customWidth="1"/>
    <col min="4" max="4" width="14.42578125" customWidth="1"/>
    <col min="5" max="5" width="18.85546875" bestFit="1" customWidth="1"/>
    <col min="6" max="6" width="19.5703125" bestFit="1" customWidth="1"/>
    <col min="7" max="7" width="21" customWidth="1"/>
    <col min="8" max="8" width="21.28515625" customWidth="1"/>
  </cols>
  <sheetData>
    <row r="2" spans="2:8" x14ac:dyDescent="0.25">
      <c r="B2" t="s">
        <v>610</v>
      </c>
    </row>
    <row r="4" spans="2:8" x14ac:dyDescent="0.25">
      <c r="B4" s="71" t="s">
        <v>71</v>
      </c>
      <c r="C4" s="70" t="s">
        <v>609</v>
      </c>
      <c r="D4" s="70" t="s">
        <v>608</v>
      </c>
      <c r="E4" s="70" t="s">
        <v>604</v>
      </c>
      <c r="F4" s="70" t="s">
        <v>605</v>
      </c>
      <c r="G4" s="70" t="s">
        <v>606</v>
      </c>
      <c r="H4" s="72" t="s">
        <v>607</v>
      </c>
    </row>
    <row r="5" spans="2:8" x14ac:dyDescent="0.25">
      <c r="B5" s="35">
        <v>2006</v>
      </c>
      <c r="C5" s="35" t="s">
        <v>72</v>
      </c>
      <c r="D5" s="35" t="s">
        <v>235</v>
      </c>
      <c r="E5" s="35">
        <v>75.539196875960926</v>
      </c>
      <c r="F5" s="35" t="s">
        <v>232</v>
      </c>
      <c r="G5" s="35" t="s">
        <v>234</v>
      </c>
      <c r="H5" s="35" t="s">
        <v>234</v>
      </c>
    </row>
    <row r="6" spans="2:8" x14ac:dyDescent="0.25">
      <c r="B6" s="35">
        <v>2006</v>
      </c>
      <c r="C6" s="35" t="s">
        <v>73</v>
      </c>
      <c r="D6" s="35" t="s">
        <v>235</v>
      </c>
      <c r="E6" s="35">
        <v>83.216583493629855</v>
      </c>
      <c r="F6" s="35" t="s">
        <v>232</v>
      </c>
      <c r="G6" s="35" t="s">
        <v>234</v>
      </c>
      <c r="H6" s="35" t="s">
        <v>234</v>
      </c>
    </row>
    <row r="7" spans="2:8" x14ac:dyDescent="0.25">
      <c r="B7" s="35">
        <v>2006</v>
      </c>
      <c r="C7" s="35" t="s">
        <v>74</v>
      </c>
      <c r="D7" s="35" t="s">
        <v>235</v>
      </c>
      <c r="E7" s="35">
        <v>94.503144617296627</v>
      </c>
      <c r="F7" s="35" t="s">
        <v>232</v>
      </c>
      <c r="G7" s="35" t="s">
        <v>234</v>
      </c>
      <c r="H7" s="35" t="s">
        <v>234</v>
      </c>
    </row>
    <row r="8" spans="2:8" x14ac:dyDescent="0.25">
      <c r="B8" s="35">
        <v>2006</v>
      </c>
      <c r="C8" s="35" t="s">
        <v>75</v>
      </c>
      <c r="D8" s="35" t="s">
        <v>235</v>
      </c>
      <c r="E8" s="35">
        <v>93.91744390077659</v>
      </c>
      <c r="F8" s="35" t="s">
        <v>232</v>
      </c>
      <c r="G8" s="35" t="s">
        <v>234</v>
      </c>
      <c r="H8" s="35" t="s">
        <v>234</v>
      </c>
    </row>
    <row r="9" spans="2:8" x14ac:dyDescent="0.25">
      <c r="B9" s="35">
        <v>2006</v>
      </c>
      <c r="C9" s="35" t="s">
        <v>76</v>
      </c>
      <c r="D9" s="35" t="s">
        <v>235</v>
      </c>
      <c r="E9" s="35">
        <v>99.932717446202972</v>
      </c>
      <c r="F9" s="35" t="s">
        <v>232</v>
      </c>
      <c r="G9" s="35" t="s">
        <v>234</v>
      </c>
      <c r="H9" s="35" t="s">
        <v>234</v>
      </c>
    </row>
    <row r="10" spans="2:8" x14ac:dyDescent="0.25">
      <c r="B10" s="35">
        <v>2006</v>
      </c>
      <c r="C10" s="35" t="s">
        <v>77</v>
      </c>
      <c r="D10" s="35" t="s">
        <v>235</v>
      </c>
      <c r="E10" s="35">
        <v>88.749056831821065</v>
      </c>
      <c r="F10" s="35" t="s">
        <v>232</v>
      </c>
      <c r="G10" s="35" t="s">
        <v>234</v>
      </c>
      <c r="H10" s="35" t="s">
        <v>234</v>
      </c>
    </row>
    <row r="11" spans="2:8" x14ac:dyDescent="0.25">
      <c r="B11" s="35">
        <v>2006</v>
      </c>
      <c r="C11" s="35" t="s">
        <v>78</v>
      </c>
      <c r="D11" s="35" t="s">
        <v>235</v>
      </c>
      <c r="E11" s="35">
        <v>87.981322415903179</v>
      </c>
      <c r="F11" s="35" t="s">
        <v>232</v>
      </c>
      <c r="G11" s="35" t="s">
        <v>234</v>
      </c>
      <c r="H11" s="35" t="s">
        <v>234</v>
      </c>
    </row>
    <row r="12" spans="2:8" x14ac:dyDescent="0.25">
      <c r="B12" s="35">
        <v>2006</v>
      </c>
      <c r="C12" s="35" t="s">
        <v>79</v>
      </c>
      <c r="D12" s="35" t="s">
        <v>235</v>
      </c>
      <c r="E12" s="35">
        <v>93.862040288955498</v>
      </c>
      <c r="F12" s="35" t="s">
        <v>232</v>
      </c>
      <c r="G12" s="35" t="s">
        <v>234</v>
      </c>
      <c r="H12" s="35" t="s">
        <v>234</v>
      </c>
    </row>
    <row r="13" spans="2:8" x14ac:dyDescent="0.25">
      <c r="B13" s="35">
        <v>2006</v>
      </c>
      <c r="C13" s="35" t="s">
        <v>80</v>
      </c>
      <c r="D13" s="35" t="s">
        <v>235</v>
      </c>
      <c r="E13" s="35">
        <v>96.36312840570163</v>
      </c>
      <c r="F13" s="35" t="s">
        <v>232</v>
      </c>
      <c r="G13" s="35" t="s">
        <v>234</v>
      </c>
      <c r="H13" s="35" t="s">
        <v>234</v>
      </c>
    </row>
    <row r="14" spans="2:8" x14ac:dyDescent="0.25">
      <c r="B14" s="35">
        <v>2006</v>
      </c>
      <c r="C14" s="35" t="s">
        <v>81</v>
      </c>
      <c r="D14" s="35" t="s">
        <v>235</v>
      </c>
      <c r="E14" s="35">
        <v>95.87241204888916</v>
      </c>
      <c r="F14" s="35" t="s">
        <v>232</v>
      </c>
      <c r="G14" s="35" t="s">
        <v>234</v>
      </c>
      <c r="H14" s="35" t="s">
        <v>234</v>
      </c>
    </row>
    <row r="15" spans="2:8" x14ac:dyDescent="0.25">
      <c r="B15" s="35">
        <v>2006</v>
      </c>
      <c r="C15" s="35" t="s">
        <v>193</v>
      </c>
      <c r="D15" s="35" t="s">
        <v>194</v>
      </c>
      <c r="E15" s="35">
        <v>94.18254599921282</v>
      </c>
      <c r="F15" s="35" t="s">
        <v>232</v>
      </c>
      <c r="G15" s="35" t="s">
        <v>234</v>
      </c>
      <c r="H15" s="35" t="s">
        <v>234</v>
      </c>
    </row>
    <row r="16" spans="2:8" x14ac:dyDescent="0.25">
      <c r="B16" s="35">
        <v>2007</v>
      </c>
      <c r="C16" s="35" t="s">
        <v>82</v>
      </c>
      <c r="D16" s="35" t="s">
        <v>235</v>
      </c>
      <c r="E16" s="35">
        <v>91.440104232762351</v>
      </c>
      <c r="F16" s="35" t="s">
        <v>232</v>
      </c>
      <c r="G16" s="35" t="s">
        <v>234</v>
      </c>
      <c r="H16" s="35" t="s">
        <v>234</v>
      </c>
    </row>
    <row r="17" spans="2:8" x14ac:dyDescent="0.25">
      <c r="B17" s="35">
        <v>2007</v>
      </c>
      <c r="C17" s="35" t="s">
        <v>83</v>
      </c>
      <c r="D17" s="35" t="s">
        <v>235</v>
      </c>
      <c r="E17" s="35">
        <v>97.320822105814671</v>
      </c>
      <c r="F17" s="35" t="s">
        <v>232</v>
      </c>
      <c r="G17" s="35" t="s">
        <v>234</v>
      </c>
      <c r="H17" s="35" t="s">
        <v>234</v>
      </c>
    </row>
    <row r="18" spans="2:8" x14ac:dyDescent="0.25">
      <c r="B18" s="35">
        <v>2007</v>
      </c>
      <c r="C18" s="35" t="s">
        <v>84</v>
      </c>
      <c r="D18" s="35" t="s">
        <v>235</v>
      </c>
      <c r="E18" s="35">
        <v>98.880048821602344</v>
      </c>
      <c r="F18" s="35" t="s">
        <v>232</v>
      </c>
      <c r="G18" s="35" t="s">
        <v>234</v>
      </c>
      <c r="H18" s="35" t="s">
        <v>234</v>
      </c>
    </row>
    <row r="19" spans="2:8" x14ac:dyDescent="0.25">
      <c r="B19" s="35">
        <v>2007</v>
      </c>
      <c r="C19" s="35" t="s">
        <v>85</v>
      </c>
      <c r="D19" s="35" t="s">
        <v>235</v>
      </c>
      <c r="E19" s="35">
        <v>93.300088021167355</v>
      </c>
      <c r="F19" s="35" t="s">
        <v>232</v>
      </c>
      <c r="G19" s="35" t="s">
        <v>234</v>
      </c>
      <c r="H19" s="35" t="s">
        <v>234</v>
      </c>
    </row>
    <row r="20" spans="2:8" x14ac:dyDescent="0.25">
      <c r="B20" s="35">
        <v>2007</v>
      </c>
      <c r="C20" s="35" t="s">
        <v>84</v>
      </c>
      <c r="D20" s="35" t="s">
        <v>235</v>
      </c>
      <c r="E20" s="35">
        <v>97.63742091280659</v>
      </c>
      <c r="F20" s="35" t="s">
        <v>232</v>
      </c>
      <c r="G20" s="35" t="s">
        <v>234</v>
      </c>
      <c r="H20" s="35" t="s">
        <v>234</v>
      </c>
    </row>
    <row r="21" spans="2:8" x14ac:dyDescent="0.25">
      <c r="B21" s="35">
        <v>2007</v>
      </c>
      <c r="C21" s="35" t="s">
        <v>86</v>
      </c>
      <c r="D21" s="35" t="s">
        <v>235</v>
      </c>
      <c r="E21" s="35">
        <v>77.858241858089201</v>
      </c>
      <c r="F21" s="35" t="s">
        <v>232</v>
      </c>
      <c r="G21" s="35" t="s">
        <v>234</v>
      </c>
      <c r="H21" s="35" t="s">
        <v>234</v>
      </c>
    </row>
    <row r="22" spans="2:8" x14ac:dyDescent="0.25">
      <c r="B22" s="35">
        <v>2007</v>
      </c>
      <c r="C22" s="35" t="s">
        <v>87</v>
      </c>
      <c r="D22" s="35" t="s">
        <v>235</v>
      </c>
      <c r="E22" s="35">
        <v>62.796309545791338</v>
      </c>
      <c r="F22" s="35" t="s">
        <v>232</v>
      </c>
      <c r="G22" s="35" t="s">
        <v>234</v>
      </c>
      <c r="H22" s="35" t="s">
        <v>234</v>
      </c>
    </row>
    <row r="23" spans="2:8" x14ac:dyDescent="0.25">
      <c r="B23" s="35">
        <v>2007</v>
      </c>
      <c r="C23" s="35" t="s">
        <v>88</v>
      </c>
      <c r="D23" s="35" t="s">
        <v>235</v>
      </c>
      <c r="E23" s="35">
        <v>77.874074157243783</v>
      </c>
      <c r="F23" s="35" t="s">
        <v>232</v>
      </c>
      <c r="G23" s="35" t="s">
        <v>234</v>
      </c>
      <c r="H23" s="35" t="s">
        <v>234</v>
      </c>
    </row>
    <row r="24" spans="2:8" x14ac:dyDescent="0.25">
      <c r="B24" s="35">
        <v>2007</v>
      </c>
      <c r="C24" s="35" t="s">
        <v>89</v>
      </c>
      <c r="D24" s="35" t="s">
        <v>235</v>
      </c>
      <c r="E24" s="35">
        <v>82.733783286394697</v>
      </c>
      <c r="F24" s="35" t="s">
        <v>232</v>
      </c>
      <c r="G24" s="35" t="s">
        <v>234</v>
      </c>
      <c r="H24" s="35" t="s">
        <v>234</v>
      </c>
    </row>
    <row r="25" spans="2:8" x14ac:dyDescent="0.25">
      <c r="B25" s="35">
        <v>2007</v>
      </c>
      <c r="C25" s="35" t="s">
        <v>90</v>
      </c>
      <c r="D25" s="35" t="s">
        <v>235</v>
      </c>
      <c r="E25" s="35">
        <v>88.962755129528119</v>
      </c>
      <c r="F25" s="35" t="s">
        <v>232</v>
      </c>
      <c r="G25" s="35" t="s">
        <v>234</v>
      </c>
      <c r="H25" s="35" t="s">
        <v>234</v>
      </c>
    </row>
    <row r="26" spans="2:8" x14ac:dyDescent="0.25">
      <c r="B26" s="35">
        <v>2007</v>
      </c>
      <c r="C26" s="35" t="s">
        <v>195</v>
      </c>
      <c r="D26" s="35" t="s">
        <v>194</v>
      </c>
      <c r="E26" s="35">
        <v>81.804234563702025</v>
      </c>
      <c r="F26" s="35" t="s">
        <v>232</v>
      </c>
      <c r="G26" s="35" t="s">
        <v>234</v>
      </c>
      <c r="H26" s="35" t="s">
        <v>234</v>
      </c>
    </row>
    <row r="27" spans="2:8" x14ac:dyDescent="0.25">
      <c r="B27" s="35">
        <v>2008</v>
      </c>
      <c r="C27" s="35" t="s">
        <v>91</v>
      </c>
      <c r="D27" s="35" t="s">
        <v>235</v>
      </c>
      <c r="E27" s="35">
        <v>92.500689006940263</v>
      </c>
      <c r="F27" s="35" t="s">
        <v>232</v>
      </c>
      <c r="G27" s="35" t="s">
        <v>234</v>
      </c>
      <c r="H27" s="35" t="s">
        <v>234</v>
      </c>
    </row>
    <row r="28" spans="2:8" x14ac:dyDescent="0.25">
      <c r="B28" s="35">
        <v>2008</v>
      </c>
      <c r="C28" s="35" t="s">
        <v>92</v>
      </c>
      <c r="D28" s="35" t="s">
        <v>235</v>
      </c>
      <c r="E28" s="35">
        <v>95.753688675669693</v>
      </c>
      <c r="F28" s="35" t="s">
        <v>232</v>
      </c>
      <c r="G28" s="35" t="s">
        <v>234</v>
      </c>
      <c r="H28" s="35" t="s">
        <v>234</v>
      </c>
    </row>
    <row r="29" spans="2:8" x14ac:dyDescent="0.25">
      <c r="B29" s="35">
        <v>2008</v>
      </c>
      <c r="C29" s="35" t="s">
        <v>93</v>
      </c>
      <c r="D29" s="35" t="s">
        <v>235</v>
      </c>
      <c r="E29" s="35">
        <v>91.756693604534263</v>
      </c>
      <c r="F29" s="35" t="s">
        <v>232</v>
      </c>
      <c r="G29" s="35" t="s">
        <v>234</v>
      </c>
      <c r="H29" s="35" t="s">
        <v>234</v>
      </c>
    </row>
    <row r="30" spans="2:8" x14ac:dyDescent="0.25">
      <c r="B30" s="35">
        <v>2008</v>
      </c>
      <c r="C30" s="35" t="s">
        <v>94</v>
      </c>
      <c r="D30" s="35" t="s">
        <v>235</v>
      </c>
      <c r="E30" s="35">
        <v>94.606035691361498</v>
      </c>
      <c r="F30" s="35" t="s">
        <v>232</v>
      </c>
      <c r="G30" s="35" t="s">
        <v>234</v>
      </c>
      <c r="H30" s="35" t="s">
        <v>234</v>
      </c>
    </row>
    <row r="31" spans="2:8" x14ac:dyDescent="0.25">
      <c r="B31" s="35">
        <v>2008</v>
      </c>
      <c r="C31" s="35" t="s">
        <v>95</v>
      </c>
      <c r="D31" s="35" t="s">
        <v>235</v>
      </c>
      <c r="E31" s="35">
        <v>89.303092950031925</v>
      </c>
      <c r="F31" s="35" t="s">
        <v>232</v>
      </c>
      <c r="G31" s="35" t="s">
        <v>234</v>
      </c>
      <c r="H31" s="35" t="s">
        <v>234</v>
      </c>
    </row>
    <row r="32" spans="2:8" x14ac:dyDescent="0.25">
      <c r="B32" s="35">
        <v>2008</v>
      </c>
      <c r="C32" s="35" t="s">
        <v>96</v>
      </c>
      <c r="D32" s="35" t="s">
        <v>235</v>
      </c>
      <c r="E32" s="35">
        <v>93.062641274728421</v>
      </c>
      <c r="F32" s="35" t="s">
        <v>232</v>
      </c>
      <c r="G32" s="35" t="s">
        <v>234</v>
      </c>
      <c r="H32" s="35" t="s">
        <v>234</v>
      </c>
    </row>
    <row r="33" spans="2:8" x14ac:dyDescent="0.25">
      <c r="B33" s="35">
        <v>2008</v>
      </c>
      <c r="C33" s="35" t="s">
        <v>97</v>
      </c>
      <c r="D33" s="35" t="s">
        <v>235</v>
      </c>
      <c r="E33" s="35">
        <v>91.764609754111561</v>
      </c>
      <c r="F33" s="35" t="s">
        <v>232</v>
      </c>
      <c r="G33" s="35" t="s">
        <v>234</v>
      </c>
      <c r="H33" s="35" t="s">
        <v>234</v>
      </c>
    </row>
    <row r="34" spans="2:8" x14ac:dyDescent="0.25">
      <c r="B34" s="35">
        <v>2008</v>
      </c>
      <c r="C34" s="35" t="s">
        <v>98</v>
      </c>
      <c r="D34" s="35" t="s">
        <v>235</v>
      </c>
      <c r="E34" s="35">
        <v>93.157625634435988</v>
      </c>
      <c r="F34" s="35" t="s">
        <v>232</v>
      </c>
      <c r="G34" s="35" t="s">
        <v>234</v>
      </c>
      <c r="H34" s="35" t="s">
        <v>234</v>
      </c>
    </row>
    <row r="35" spans="2:8" x14ac:dyDescent="0.25">
      <c r="B35" s="35">
        <v>2008</v>
      </c>
      <c r="C35" s="35" t="s">
        <v>99</v>
      </c>
      <c r="D35" s="35" t="s">
        <v>235</v>
      </c>
      <c r="E35" s="35">
        <v>91.242228798989899</v>
      </c>
      <c r="F35" s="35" t="s">
        <v>232</v>
      </c>
      <c r="G35" s="35" t="s">
        <v>234</v>
      </c>
      <c r="H35" s="35" t="s">
        <v>234</v>
      </c>
    </row>
    <row r="36" spans="2:8" x14ac:dyDescent="0.25">
      <c r="B36" s="35">
        <v>2008</v>
      </c>
      <c r="C36" s="35" t="s">
        <v>100</v>
      </c>
      <c r="D36" s="35" t="s">
        <v>235</v>
      </c>
      <c r="E36" s="35">
        <v>96.55308768989677</v>
      </c>
      <c r="F36" s="35" t="s">
        <v>232</v>
      </c>
      <c r="G36" s="35" t="s">
        <v>234</v>
      </c>
      <c r="H36" s="35" t="s">
        <v>234</v>
      </c>
    </row>
    <row r="37" spans="2:8" x14ac:dyDescent="0.25">
      <c r="B37" s="35">
        <v>2008</v>
      </c>
      <c r="C37" s="35" t="s">
        <v>196</v>
      </c>
      <c r="D37" s="35" t="s">
        <v>194</v>
      </c>
      <c r="E37" s="35">
        <v>71.319837905191307</v>
      </c>
      <c r="F37" s="35" t="s">
        <v>232</v>
      </c>
      <c r="G37" s="35" t="s">
        <v>234</v>
      </c>
      <c r="H37" s="35" t="s">
        <v>234</v>
      </c>
    </row>
    <row r="38" spans="2:8" x14ac:dyDescent="0.25">
      <c r="B38" s="35">
        <v>2008</v>
      </c>
      <c r="C38" s="35" t="s">
        <v>197</v>
      </c>
      <c r="D38" s="35" t="s">
        <v>194</v>
      </c>
      <c r="E38" s="63">
        <v>46.675320575850698</v>
      </c>
      <c r="F38" s="63" t="s">
        <v>233</v>
      </c>
      <c r="G38" s="63">
        <v>61.092896174863384</v>
      </c>
      <c r="H38" s="63" t="s">
        <v>232</v>
      </c>
    </row>
    <row r="39" spans="2:8" x14ac:dyDescent="0.25">
      <c r="B39" s="35">
        <v>2008</v>
      </c>
      <c r="C39" s="35" t="s">
        <v>198</v>
      </c>
      <c r="D39" s="35" t="s">
        <v>194</v>
      </c>
      <c r="E39" s="35">
        <v>96.896570593082558</v>
      </c>
      <c r="F39" s="35" t="s">
        <v>232</v>
      </c>
      <c r="G39" s="35" t="s">
        <v>234</v>
      </c>
      <c r="H39" s="35" t="s">
        <v>234</v>
      </c>
    </row>
    <row r="40" spans="2:8" x14ac:dyDescent="0.25">
      <c r="B40" s="35">
        <v>2008</v>
      </c>
      <c r="C40" s="35" t="s">
        <v>201</v>
      </c>
      <c r="D40" s="35" t="s">
        <v>194</v>
      </c>
      <c r="E40" s="35">
        <v>82.447341553421722</v>
      </c>
      <c r="F40" s="35" t="s">
        <v>232</v>
      </c>
      <c r="G40" s="35" t="s">
        <v>234</v>
      </c>
      <c r="H40" s="35" t="s">
        <v>234</v>
      </c>
    </row>
    <row r="41" spans="2:8" x14ac:dyDescent="0.25">
      <c r="B41" s="35">
        <v>2009</v>
      </c>
      <c r="C41" s="35" t="s">
        <v>101</v>
      </c>
      <c r="D41" s="35" t="s">
        <v>235</v>
      </c>
      <c r="E41" s="35">
        <v>90.66444423204716</v>
      </c>
      <c r="F41" s="35" t="s">
        <v>232</v>
      </c>
      <c r="G41" s="35" t="s">
        <v>234</v>
      </c>
      <c r="H41" s="35" t="s">
        <v>234</v>
      </c>
    </row>
    <row r="42" spans="2:8" x14ac:dyDescent="0.25">
      <c r="B42" s="35">
        <v>2009</v>
      </c>
      <c r="C42" s="35" t="s">
        <v>102</v>
      </c>
      <c r="D42" s="35" t="s">
        <v>235</v>
      </c>
      <c r="E42" s="35">
        <v>60.809686234589577</v>
      </c>
      <c r="F42" s="35" t="s">
        <v>232</v>
      </c>
      <c r="G42" s="35" t="s">
        <v>234</v>
      </c>
      <c r="H42" s="35" t="s">
        <v>234</v>
      </c>
    </row>
    <row r="43" spans="2:8" x14ac:dyDescent="0.25">
      <c r="B43" s="35">
        <v>2009</v>
      </c>
      <c r="C43" s="35" t="s">
        <v>103</v>
      </c>
      <c r="D43" s="35" t="s">
        <v>235</v>
      </c>
      <c r="E43" s="35">
        <v>79.449128454576069</v>
      </c>
      <c r="F43" s="35" t="s">
        <v>232</v>
      </c>
      <c r="G43" s="35" t="s">
        <v>234</v>
      </c>
      <c r="H43" s="35" t="s">
        <v>234</v>
      </c>
    </row>
    <row r="44" spans="2:8" x14ac:dyDescent="0.25">
      <c r="B44" s="35">
        <v>2009</v>
      </c>
      <c r="C44" s="35" t="s">
        <v>104</v>
      </c>
      <c r="D44" s="35" t="s">
        <v>235</v>
      </c>
      <c r="E44" s="35">
        <v>82.361780867581686</v>
      </c>
      <c r="F44" s="35" t="s">
        <v>232</v>
      </c>
      <c r="G44" s="35" t="s">
        <v>234</v>
      </c>
      <c r="H44" s="35" t="s">
        <v>234</v>
      </c>
    </row>
    <row r="45" spans="2:8" x14ac:dyDescent="0.25">
      <c r="B45" s="35">
        <v>2009</v>
      </c>
      <c r="C45" s="35" t="s">
        <v>105</v>
      </c>
      <c r="D45" s="35" t="s">
        <v>235</v>
      </c>
      <c r="E45" s="35">
        <v>86.422095700115491</v>
      </c>
      <c r="F45" s="35" t="s">
        <v>232</v>
      </c>
      <c r="G45" s="35" t="s">
        <v>234</v>
      </c>
      <c r="H45" s="35" t="s">
        <v>234</v>
      </c>
    </row>
    <row r="46" spans="2:8" x14ac:dyDescent="0.25">
      <c r="B46" s="35">
        <v>2009</v>
      </c>
      <c r="C46" s="35" t="s">
        <v>106</v>
      </c>
      <c r="D46" s="35" t="s">
        <v>235</v>
      </c>
      <c r="E46" s="35">
        <v>96.877593211245994</v>
      </c>
      <c r="F46" s="35" t="s">
        <v>232</v>
      </c>
      <c r="G46" s="35" t="s">
        <v>234</v>
      </c>
      <c r="H46" s="35" t="s">
        <v>234</v>
      </c>
    </row>
    <row r="47" spans="2:8" x14ac:dyDescent="0.25">
      <c r="B47" s="35">
        <v>2009</v>
      </c>
      <c r="C47" s="35" t="s">
        <v>107</v>
      </c>
      <c r="D47" s="35" t="s">
        <v>235</v>
      </c>
      <c r="E47" s="35">
        <v>94.827650138645836</v>
      </c>
      <c r="F47" s="35" t="s">
        <v>232</v>
      </c>
      <c r="G47" s="35" t="s">
        <v>234</v>
      </c>
      <c r="H47" s="35" t="s">
        <v>234</v>
      </c>
    </row>
    <row r="48" spans="2:8" x14ac:dyDescent="0.25">
      <c r="B48" s="35">
        <v>2009</v>
      </c>
      <c r="C48" s="35" t="s">
        <v>108</v>
      </c>
      <c r="D48" s="35" t="s">
        <v>235</v>
      </c>
      <c r="E48" s="35">
        <v>91.669634829623988</v>
      </c>
      <c r="F48" s="35" t="s">
        <v>232</v>
      </c>
      <c r="G48" s="35" t="s">
        <v>234</v>
      </c>
      <c r="H48" s="35" t="s">
        <v>234</v>
      </c>
    </row>
    <row r="49" spans="2:8" x14ac:dyDescent="0.25">
      <c r="B49" s="35">
        <v>2009</v>
      </c>
      <c r="C49" s="35" t="s">
        <v>109</v>
      </c>
      <c r="D49" s="35" t="s">
        <v>235</v>
      </c>
      <c r="E49" s="35">
        <v>95.61913300329563</v>
      </c>
      <c r="F49" s="35" t="s">
        <v>232</v>
      </c>
      <c r="G49" s="35" t="s">
        <v>234</v>
      </c>
      <c r="H49" s="35" t="s">
        <v>234</v>
      </c>
    </row>
    <row r="50" spans="2:8" x14ac:dyDescent="0.25">
      <c r="B50" s="35">
        <v>2009</v>
      </c>
      <c r="C50" s="35" t="s">
        <v>110</v>
      </c>
      <c r="D50" s="35" t="s">
        <v>235</v>
      </c>
      <c r="E50" s="35">
        <v>96.695550076628138</v>
      </c>
      <c r="F50" s="35" t="s">
        <v>232</v>
      </c>
      <c r="G50" s="35" t="s">
        <v>234</v>
      </c>
      <c r="H50" s="35" t="s">
        <v>234</v>
      </c>
    </row>
    <row r="51" spans="2:8" x14ac:dyDescent="0.25">
      <c r="B51" s="35">
        <v>2010</v>
      </c>
      <c r="C51" s="35" t="s">
        <v>111</v>
      </c>
      <c r="D51" s="35" t="s">
        <v>235</v>
      </c>
      <c r="E51" s="35">
        <v>92.128696023347274</v>
      </c>
      <c r="F51" s="35" t="s">
        <v>232</v>
      </c>
      <c r="G51" s="35" t="s">
        <v>234</v>
      </c>
      <c r="H51" s="35" t="s">
        <v>234</v>
      </c>
    </row>
    <row r="52" spans="2:8" x14ac:dyDescent="0.25">
      <c r="B52" s="35">
        <v>2010</v>
      </c>
      <c r="C52" s="35" t="s">
        <v>112</v>
      </c>
      <c r="D52" s="35" t="s">
        <v>235</v>
      </c>
      <c r="E52" s="35">
        <v>92.184099635168351</v>
      </c>
      <c r="F52" s="35" t="s">
        <v>232</v>
      </c>
      <c r="G52" s="35" t="s">
        <v>234</v>
      </c>
      <c r="H52" s="35" t="s">
        <v>234</v>
      </c>
    </row>
    <row r="53" spans="2:8" x14ac:dyDescent="0.25">
      <c r="B53" s="35">
        <v>2010</v>
      </c>
      <c r="C53" s="35" t="s">
        <v>113</v>
      </c>
      <c r="D53" s="35" t="s">
        <v>235</v>
      </c>
      <c r="E53" s="35">
        <v>91.242228798989899</v>
      </c>
      <c r="F53" s="35" t="s">
        <v>232</v>
      </c>
      <c r="G53" s="35" t="s">
        <v>234</v>
      </c>
      <c r="H53" s="35" t="s">
        <v>234</v>
      </c>
    </row>
    <row r="54" spans="2:8" x14ac:dyDescent="0.25">
      <c r="B54" s="35">
        <v>2010</v>
      </c>
      <c r="C54" s="35" t="s">
        <v>114</v>
      </c>
      <c r="D54" s="35" t="s">
        <v>235</v>
      </c>
      <c r="E54" s="35">
        <v>96.030706734775123</v>
      </c>
      <c r="F54" s="35" t="s">
        <v>232</v>
      </c>
      <c r="G54" s="35" t="s">
        <v>234</v>
      </c>
      <c r="H54" s="35" t="s">
        <v>234</v>
      </c>
    </row>
    <row r="55" spans="2:8" x14ac:dyDescent="0.25">
      <c r="B55" s="35">
        <v>2010</v>
      </c>
      <c r="C55" s="35" t="s">
        <v>115</v>
      </c>
      <c r="D55" s="35" t="s">
        <v>235</v>
      </c>
      <c r="E55" s="35">
        <v>80.240611319225849</v>
      </c>
      <c r="F55" s="35" t="s">
        <v>232</v>
      </c>
      <c r="G55" s="35" t="s">
        <v>234</v>
      </c>
      <c r="H55" s="35" t="s">
        <v>234</v>
      </c>
    </row>
    <row r="56" spans="2:8" x14ac:dyDescent="0.25">
      <c r="B56" s="35">
        <v>2010</v>
      </c>
      <c r="C56" s="35" t="s">
        <v>116</v>
      </c>
      <c r="D56" s="35" t="s">
        <v>235</v>
      </c>
      <c r="E56" s="35">
        <v>93.719577902224131</v>
      </c>
      <c r="F56" s="35" t="s">
        <v>232</v>
      </c>
      <c r="G56" s="35" t="s">
        <v>234</v>
      </c>
      <c r="H56" s="35" t="s">
        <v>234</v>
      </c>
    </row>
    <row r="57" spans="2:8" x14ac:dyDescent="0.25">
      <c r="B57" s="35">
        <v>2010</v>
      </c>
      <c r="C57" s="35" t="s">
        <v>117</v>
      </c>
      <c r="D57" s="35" t="s">
        <v>235</v>
      </c>
      <c r="E57" s="35">
        <v>94.898886049621524</v>
      </c>
      <c r="F57" s="35" t="s">
        <v>232</v>
      </c>
      <c r="G57" s="35" t="s">
        <v>234</v>
      </c>
      <c r="H57" s="35" t="s">
        <v>234</v>
      </c>
    </row>
    <row r="58" spans="2:8" x14ac:dyDescent="0.25">
      <c r="B58" s="35">
        <v>2010</v>
      </c>
      <c r="C58" s="35" t="s">
        <v>118</v>
      </c>
      <c r="D58" s="35" t="s">
        <v>235</v>
      </c>
      <c r="E58" s="35">
        <v>85.282358865384595</v>
      </c>
      <c r="F58" s="35" t="s">
        <v>232</v>
      </c>
      <c r="G58" s="35" t="s">
        <v>234</v>
      </c>
      <c r="H58" s="35" t="s">
        <v>234</v>
      </c>
    </row>
    <row r="59" spans="2:8" x14ac:dyDescent="0.25">
      <c r="B59" s="35">
        <v>2010</v>
      </c>
      <c r="C59" s="35" t="s">
        <v>119</v>
      </c>
      <c r="D59" s="35" t="s">
        <v>235</v>
      </c>
      <c r="E59" s="35">
        <v>91.305548560388289</v>
      </c>
      <c r="F59" s="35" t="s">
        <v>232</v>
      </c>
      <c r="G59" s="35" t="s">
        <v>234</v>
      </c>
      <c r="H59" s="35" t="s">
        <v>234</v>
      </c>
    </row>
    <row r="60" spans="2:8" x14ac:dyDescent="0.25">
      <c r="B60" s="35">
        <v>2010</v>
      </c>
      <c r="C60" s="35" t="s">
        <v>120</v>
      </c>
      <c r="D60" s="35" t="s">
        <v>235</v>
      </c>
      <c r="E60" s="35">
        <v>90.988959188616363</v>
      </c>
      <c r="F60" s="35" t="s">
        <v>232</v>
      </c>
      <c r="G60" s="35" t="s">
        <v>234</v>
      </c>
      <c r="H60" s="35" t="s">
        <v>234</v>
      </c>
    </row>
    <row r="61" spans="2:8" x14ac:dyDescent="0.25">
      <c r="B61" s="35">
        <v>2011</v>
      </c>
      <c r="C61" s="35" t="s">
        <v>121</v>
      </c>
      <c r="D61" s="35" t="s">
        <v>235</v>
      </c>
      <c r="E61" s="35">
        <v>87.221494714342583</v>
      </c>
      <c r="F61" s="35" t="s">
        <v>232</v>
      </c>
      <c r="G61" s="35" t="s">
        <v>234</v>
      </c>
      <c r="H61" s="35" t="s">
        <v>234</v>
      </c>
    </row>
    <row r="62" spans="2:8" x14ac:dyDescent="0.25">
      <c r="B62" s="35">
        <v>2011</v>
      </c>
      <c r="C62" s="35" t="s">
        <v>122</v>
      </c>
      <c r="D62" s="35" t="s">
        <v>236</v>
      </c>
      <c r="E62" s="35">
        <v>90.514065695738495</v>
      </c>
      <c r="F62" s="35" t="s">
        <v>232</v>
      </c>
      <c r="G62" s="35" t="s">
        <v>234</v>
      </c>
      <c r="H62" s="35" t="s">
        <v>234</v>
      </c>
    </row>
    <row r="63" spans="2:8" x14ac:dyDescent="0.25">
      <c r="B63" s="35">
        <v>2011</v>
      </c>
      <c r="C63" s="35" t="s">
        <v>199</v>
      </c>
      <c r="D63" s="35" t="s">
        <v>194</v>
      </c>
      <c r="E63" s="35">
        <v>71.243138555669304</v>
      </c>
      <c r="F63" s="35" t="s">
        <v>232</v>
      </c>
      <c r="G63" s="35" t="s">
        <v>234</v>
      </c>
      <c r="H63" s="35" t="s">
        <v>234</v>
      </c>
    </row>
    <row r="64" spans="2:8" x14ac:dyDescent="0.25">
      <c r="B64" s="35">
        <v>2011</v>
      </c>
      <c r="C64" s="35" t="s">
        <v>200</v>
      </c>
      <c r="D64" s="35" t="s">
        <v>194</v>
      </c>
      <c r="E64" s="35">
        <v>97.510172422669754</v>
      </c>
      <c r="F64" s="35" t="s">
        <v>232</v>
      </c>
      <c r="G64" s="35" t="s">
        <v>234</v>
      </c>
      <c r="H64" s="35" t="s">
        <v>234</v>
      </c>
    </row>
    <row r="65" spans="2:8" x14ac:dyDescent="0.25">
      <c r="B65" s="35">
        <v>2013</v>
      </c>
      <c r="C65" s="35" t="s">
        <v>123</v>
      </c>
      <c r="D65" s="35" t="s">
        <v>235</v>
      </c>
      <c r="E65" s="35">
        <v>103.64477830865569</v>
      </c>
      <c r="F65" s="35" t="s">
        <v>232</v>
      </c>
      <c r="G65" s="35" t="s">
        <v>234</v>
      </c>
      <c r="H65" s="35" t="s">
        <v>234</v>
      </c>
    </row>
    <row r="66" spans="2:8" x14ac:dyDescent="0.25">
      <c r="B66" s="35">
        <v>2013</v>
      </c>
      <c r="C66" s="35" t="s">
        <v>124</v>
      </c>
      <c r="D66" s="35" t="s">
        <v>235</v>
      </c>
      <c r="E66" s="35">
        <v>97.708656823782263</v>
      </c>
      <c r="F66" s="35" t="s">
        <v>232</v>
      </c>
      <c r="G66" s="35" t="s">
        <v>234</v>
      </c>
      <c r="H66" s="35" t="s">
        <v>234</v>
      </c>
    </row>
    <row r="67" spans="2:8" x14ac:dyDescent="0.25">
      <c r="B67" s="35">
        <v>2013</v>
      </c>
      <c r="C67" s="35" t="s">
        <v>125</v>
      </c>
      <c r="D67" s="35" t="s">
        <v>235</v>
      </c>
      <c r="E67" s="35">
        <v>99.806087358626201</v>
      </c>
      <c r="F67" s="35" t="s">
        <v>232</v>
      </c>
      <c r="G67" s="35" t="s">
        <v>234</v>
      </c>
      <c r="H67" s="35" t="s">
        <v>234</v>
      </c>
    </row>
    <row r="68" spans="2:8" x14ac:dyDescent="0.25">
      <c r="B68" s="35">
        <v>2013</v>
      </c>
      <c r="C68" s="35" t="s">
        <v>126</v>
      </c>
      <c r="D68" s="35" t="s">
        <v>235</v>
      </c>
      <c r="E68" s="35">
        <v>93.941192349508469</v>
      </c>
      <c r="F68" s="35" t="s">
        <v>232</v>
      </c>
      <c r="G68" s="35" t="s">
        <v>234</v>
      </c>
      <c r="H68" s="35" t="s">
        <v>234</v>
      </c>
    </row>
    <row r="69" spans="2:8" x14ac:dyDescent="0.25">
      <c r="B69" s="35">
        <v>2013</v>
      </c>
      <c r="C69" s="35" t="s">
        <v>127</v>
      </c>
      <c r="D69" s="35" t="s">
        <v>235</v>
      </c>
      <c r="E69" s="35">
        <v>72.776918281653963</v>
      </c>
      <c r="F69" s="35" t="s">
        <v>232</v>
      </c>
      <c r="G69" s="35" t="s">
        <v>234</v>
      </c>
      <c r="H69" s="35" t="s">
        <v>234</v>
      </c>
    </row>
    <row r="70" spans="2:8" x14ac:dyDescent="0.25">
      <c r="B70" s="35">
        <v>2013</v>
      </c>
      <c r="C70" s="35" t="s">
        <v>128</v>
      </c>
      <c r="D70" s="35" t="s">
        <v>235</v>
      </c>
      <c r="E70" s="35">
        <v>88.282079488520495</v>
      </c>
      <c r="F70" s="35" t="s">
        <v>232</v>
      </c>
      <c r="G70" s="35" t="s">
        <v>234</v>
      </c>
      <c r="H70" s="35" t="s">
        <v>234</v>
      </c>
    </row>
    <row r="71" spans="2:8" x14ac:dyDescent="0.25">
      <c r="B71" s="35">
        <v>2013</v>
      </c>
      <c r="C71" s="35" t="s">
        <v>129</v>
      </c>
      <c r="D71" s="35" t="s">
        <v>235</v>
      </c>
      <c r="E71" s="35">
        <v>94.392337393654458</v>
      </c>
      <c r="F71" s="35" t="s">
        <v>232</v>
      </c>
      <c r="G71" s="35" t="s">
        <v>234</v>
      </c>
      <c r="H71" s="35" t="s">
        <v>234</v>
      </c>
    </row>
    <row r="72" spans="2:8" x14ac:dyDescent="0.25">
      <c r="B72" s="35">
        <v>2013</v>
      </c>
      <c r="C72" s="35" t="s">
        <v>130</v>
      </c>
      <c r="D72" s="35" t="s">
        <v>235</v>
      </c>
      <c r="E72" s="35">
        <v>86.817837132440388</v>
      </c>
      <c r="F72" s="35" t="s">
        <v>232</v>
      </c>
      <c r="G72" s="35" t="s">
        <v>234</v>
      </c>
      <c r="H72" s="35" t="s">
        <v>234</v>
      </c>
    </row>
    <row r="73" spans="2:8" x14ac:dyDescent="0.25">
      <c r="B73" s="35">
        <v>2013</v>
      </c>
      <c r="C73" s="35" t="s">
        <v>131</v>
      </c>
      <c r="D73" s="35" t="s">
        <v>235</v>
      </c>
      <c r="E73" s="35">
        <v>100.90624344547061</v>
      </c>
      <c r="F73" s="35" t="s">
        <v>232</v>
      </c>
      <c r="G73" s="35" t="s">
        <v>234</v>
      </c>
      <c r="H73" s="35" t="s">
        <v>234</v>
      </c>
    </row>
    <row r="74" spans="2:8" x14ac:dyDescent="0.25">
      <c r="B74" s="35">
        <v>2013</v>
      </c>
      <c r="C74" s="35" t="s">
        <v>132</v>
      </c>
      <c r="D74" s="35" t="s">
        <v>235</v>
      </c>
      <c r="E74" s="35">
        <v>91.930820589574807</v>
      </c>
      <c r="F74" s="35" t="s">
        <v>232</v>
      </c>
      <c r="G74" s="35" t="s">
        <v>234</v>
      </c>
      <c r="H74" s="35" t="s">
        <v>234</v>
      </c>
    </row>
    <row r="75" spans="2:8" x14ac:dyDescent="0.25">
      <c r="B75" s="35">
        <v>2014</v>
      </c>
      <c r="C75" s="35" t="s">
        <v>133</v>
      </c>
      <c r="D75" s="35" t="s">
        <v>235</v>
      </c>
      <c r="E75" s="35">
        <v>91.06019509959205</v>
      </c>
      <c r="F75" s="35" t="s">
        <v>232</v>
      </c>
      <c r="G75" s="35" t="s">
        <v>234</v>
      </c>
      <c r="H75" s="35" t="s">
        <v>234</v>
      </c>
    </row>
    <row r="76" spans="2:8" x14ac:dyDescent="0.25">
      <c r="B76" s="35">
        <v>2014</v>
      </c>
      <c r="C76" s="35" t="s">
        <v>134</v>
      </c>
      <c r="D76" s="35" t="s">
        <v>235</v>
      </c>
      <c r="E76" s="35">
        <v>91.740870740599661</v>
      </c>
      <c r="F76" s="35" t="s">
        <v>232</v>
      </c>
      <c r="G76" s="35" t="s">
        <v>234</v>
      </c>
      <c r="H76" s="35" t="s">
        <v>234</v>
      </c>
    </row>
    <row r="77" spans="2:8" x14ac:dyDescent="0.25">
      <c r="B77" s="35">
        <v>2014</v>
      </c>
      <c r="C77" s="35" t="s">
        <v>135</v>
      </c>
      <c r="D77" s="35" t="s">
        <v>235</v>
      </c>
      <c r="E77" s="35">
        <v>98.674266673472616</v>
      </c>
      <c r="F77" s="35" t="s">
        <v>232</v>
      </c>
      <c r="G77" s="35" t="s">
        <v>234</v>
      </c>
      <c r="H77" s="35" t="s">
        <v>234</v>
      </c>
    </row>
    <row r="78" spans="2:8" x14ac:dyDescent="0.25">
      <c r="B78" s="35">
        <v>2014</v>
      </c>
      <c r="C78" s="35" t="s">
        <v>136</v>
      </c>
      <c r="D78" s="35" t="s">
        <v>235</v>
      </c>
      <c r="E78" s="35">
        <v>95.611216853718332</v>
      </c>
      <c r="F78" s="35" t="s">
        <v>232</v>
      </c>
      <c r="G78" s="35" t="s">
        <v>234</v>
      </c>
      <c r="H78" s="35" t="s">
        <v>234</v>
      </c>
    </row>
    <row r="79" spans="2:8" x14ac:dyDescent="0.25">
      <c r="B79" s="35">
        <v>2014</v>
      </c>
      <c r="C79" s="35" t="s">
        <v>137</v>
      </c>
      <c r="D79" s="35" t="s">
        <v>235</v>
      </c>
      <c r="E79" s="35">
        <v>89.667179219267624</v>
      </c>
      <c r="F79" s="35" t="s">
        <v>232</v>
      </c>
      <c r="G79" s="35" t="s">
        <v>234</v>
      </c>
      <c r="H79" s="35" t="s">
        <v>234</v>
      </c>
    </row>
    <row r="80" spans="2:8" x14ac:dyDescent="0.25">
      <c r="B80" s="35">
        <v>2014</v>
      </c>
      <c r="C80" s="35" t="s">
        <v>138</v>
      </c>
      <c r="D80" s="35" t="s">
        <v>235</v>
      </c>
      <c r="E80" s="35">
        <v>64.933316110911761</v>
      </c>
      <c r="F80" s="35" t="s">
        <v>232</v>
      </c>
      <c r="G80" s="35" t="s">
        <v>234</v>
      </c>
      <c r="H80" s="35" t="s">
        <v>234</v>
      </c>
    </row>
    <row r="81" spans="2:8" x14ac:dyDescent="0.25">
      <c r="B81" s="35">
        <v>2014</v>
      </c>
      <c r="C81" s="35" t="s">
        <v>139</v>
      </c>
      <c r="D81" s="35" t="s">
        <v>235</v>
      </c>
      <c r="E81" s="35">
        <v>91.5983989186483</v>
      </c>
      <c r="F81" s="35" t="s">
        <v>232</v>
      </c>
      <c r="G81" s="35" t="s">
        <v>234</v>
      </c>
      <c r="H81" s="35" t="s">
        <v>234</v>
      </c>
    </row>
    <row r="82" spans="2:8" x14ac:dyDescent="0.25">
      <c r="B82" s="35">
        <v>2014</v>
      </c>
      <c r="C82" s="35" t="s">
        <v>140</v>
      </c>
      <c r="D82" s="35" t="s">
        <v>235</v>
      </c>
      <c r="E82" s="35">
        <v>93.276349007655455</v>
      </c>
      <c r="F82" s="35" t="s">
        <v>232</v>
      </c>
      <c r="G82" s="35" t="s">
        <v>234</v>
      </c>
      <c r="H82" s="35" t="s">
        <v>234</v>
      </c>
    </row>
    <row r="83" spans="2:8" x14ac:dyDescent="0.25">
      <c r="B83" s="35">
        <v>2014</v>
      </c>
      <c r="C83" s="35" t="s">
        <v>141</v>
      </c>
      <c r="D83" s="35" t="s">
        <v>235</v>
      </c>
      <c r="E83" s="35">
        <v>93.450466557476005</v>
      </c>
      <c r="F83" s="35" t="s">
        <v>232</v>
      </c>
      <c r="G83" s="35" t="s">
        <v>234</v>
      </c>
      <c r="H83" s="35" t="s">
        <v>234</v>
      </c>
    </row>
    <row r="84" spans="2:8" x14ac:dyDescent="0.25">
      <c r="B84" s="35">
        <v>2014</v>
      </c>
      <c r="C84" s="35" t="s">
        <v>142</v>
      </c>
      <c r="D84" s="35" t="s">
        <v>235</v>
      </c>
      <c r="E84" s="35">
        <v>77.794926814300808</v>
      </c>
      <c r="F84" s="35" t="s">
        <v>232</v>
      </c>
      <c r="G84" s="35" t="s">
        <v>234</v>
      </c>
      <c r="H84" s="35" t="s">
        <v>234</v>
      </c>
    </row>
    <row r="85" spans="2:8" x14ac:dyDescent="0.25">
      <c r="B85" s="35">
        <v>2015</v>
      </c>
      <c r="C85" s="35" t="s">
        <v>143</v>
      </c>
      <c r="D85" s="35" t="s">
        <v>235</v>
      </c>
      <c r="E85" s="35">
        <v>96.481851778921097</v>
      </c>
      <c r="F85" s="35" t="s">
        <v>232</v>
      </c>
      <c r="G85" s="35" t="s">
        <v>234</v>
      </c>
      <c r="H85" s="35" t="s">
        <v>234</v>
      </c>
    </row>
    <row r="86" spans="2:8" x14ac:dyDescent="0.25">
      <c r="B86" s="35">
        <v>2015</v>
      </c>
      <c r="C86" s="35" t="s">
        <v>144</v>
      </c>
      <c r="D86" s="35" t="s">
        <v>235</v>
      </c>
      <c r="E86" s="35">
        <v>94.004512110906859</v>
      </c>
      <c r="F86" s="35" t="s">
        <v>232</v>
      </c>
      <c r="G86" s="35" t="s">
        <v>234</v>
      </c>
      <c r="H86" s="35" t="s">
        <v>234</v>
      </c>
    </row>
    <row r="87" spans="2:8" x14ac:dyDescent="0.25">
      <c r="B87" s="35">
        <v>2015</v>
      </c>
      <c r="C87" s="35" t="s">
        <v>145</v>
      </c>
      <c r="D87" s="35" t="s">
        <v>235</v>
      </c>
      <c r="E87" s="35">
        <v>96.545171540319473</v>
      </c>
      <c r="F87" s="35" t="s">
        <v>232</v>
      </c>
      <c r="G87" s="35" t="s">
        <v>234</v>
      </c>
      <c r="H87" s="35" t="s">
        <v>234</v>
      </c>
    </row>
    <row r="88" spans="2:8" x14ac:dyDescent="0.25">
      <c r="B88" s="35">
        <v>2015</v>
      </c>
      <c r="C88" s="35" t="s">
        <v>146</v>
      </c>
      <c r="D88" s="35" t="s">
        <v>235</v>
      </c>
      <c r="E88" s="35">
        <v>77.058842843862109</v>
      </c>
      <c r="F88" s="35" t="s">
        <v>232</v>
      </c>
      <c r="G88" s="35" t="s">
        <v>234</v>
      </c>
      <c r="H88" s="35" t="s">
        <v>234</v>
      </c>
    </row>
    <row r="89" spans="2:8" x14ac:dyDescent="0.25">
      <c r="B89" s="35">
        <v>2015</v>
      </c>
      <c r="C89" s="35" t="s">
        <v>147</v>
      </c>
      <c r="D89" s="35" t="s">
        <v>235</v>
      </c>
      <c r="E89" s="35">
        <v>98.17562473186284</v>
      </c>
      <c r="F89" s="35" t="s">
        <v>232</v>
      </c>
      <c r="G89" s="35" t="s">
        <v>234</v>
      </c>
      <c r="H89" s="35" t="s">
        <v>234</v>
      </c>
    </row>
    <row r="90" spans="2:8" x14ac:dyDescent="0.25">
      <c r="B90" s="35">
        <v>2015</v>
      </c>
      <c r="C90" s="35" t="s">
        <v>148</v>
      </c>
      <c r="D90" s="35" t="s">
        <v>235</v>
      </c>
      <c r="E90" s="35">
        <v>99.647783237520244</v>
      </c>
      <c r="F90" s="35" t="s">
        <v>232</v>
      </c>
      <c r="G90" s="35" t="s">
        <v>234</v>
      </c>
      <c r="H90" s="35" t="s">
        <v>234</v>
      </c>
    </row>
    <row r="91" spans="2:8" x14ac:dyDescent="0.25">
      <c r="B91" s="35">
        <v>2015</v>
      </c>
      <c r="C91" s="35" t="s">
        <v>149</v>
      </c>
      <c r="D91" s="35" t="s">
        <v>235</v>
      </c>
      <c r="E91" s="35">
        <v>99.17289917986237</v>
      </c>
      <c r="F91" s="35" t="s">
        <v>232</v>
      </c>
      <c r="G91" s="35" t="s">
        <v>234</v>
      </c>
      <c r="H91" s="35" t="s">
        <v>234</v>
      </c>
    </row>
    <row r="92" spans="2:8" x14ac:dyDescent="0.25">
      <c r="B92" s="35">
        <v>2015</v>
      </c>
      <c r="C92" s="35" t="s">
        <v>150</v>
      </c>
      <c r="D92" s="35" t="s">
        <v>235</v>
      </c>
      <c r="E92" s="35">
        <v>92.532353605249455</v>
      </c>
      <c r="F92" s="35" t="s">
        <v>232</v>
      </c>
      <c r="G92" s="35" t="s">
        <v>234</v>
      </c>
      <c r="H92" s="35" t="s">
        <v>234</v>
      </c>
    </row>
    <row r="93" spans="2:8" x14ac:dyDescent="0.25">
      <c r="B93" s="35">
        <v>2015</v>
      </c>
      <c r="C93" s="35" t="s">
        <v>151</v>
      </c>
      <c r="D93" s="35" t="s">
        <v>236</v>
      </c>
      <c r="E93" s="35">
        <v>99.798171209048903</v>
      </c>
      <c r="F93" s="35" t="s">
        <v>232</v>
      </c>
      <c r="G93" s="35" t="s">
        <v>234</v>
      </c>
      <c r="H93" s="35" t="s">
        <v>234</v>
      </c>
    </row>
    <row r="94" spans="2:8" x14ac:dyDescent="0.25">
      <c r="B94" s="35">
        <v>2015</v>
      </c>
      <c r="C94" s="35" t="s">
        <v>152</v>
      </c>
      <c r="D94" s="35" t="s">
        <v>236</v>
      </c>
      <c r="E94" s="35">
        <v>94.408169692809054</v>
      </c>
      <c r="F94" s="35" t="s">
        <v>232</v>
      </c>
      <c r="G94" s="35" t="s">
        <v>234</v>
      </c>
      <c r="H94" s="35" t="s">
        <v>234</v>
      </c>
    </row>
    <row r="95" spans="2:8" x14ac:dyDescent="0.25">
      <c r="B95" s="35">
        <v>2016</v>
      </c>
      <c r="C95" s="35" t="s">
        <v>153</v>
      </c>
      <c r="D95" s="35" t="s">
        <v>235</v>
      </c>
      <c r="E95" s="35">
        <v>105.433535621305</v>
      </c>
      <c r="F95" s="35" t="s">
        <v>232</v>
      </c>
      <c r="G95" s="35" t="s">
        <v>234</v>
      </c>
      <c r="H95" s="35" t="s">
        <v>234</v>
      </c>
    </row>
    <row r="96" spans="2:8" x14ac:dyDescent="0.25">
      <c r="B96" s="35">
        <v>2016</v>
      </c>
      <c r="C96" s="35" t="s">
        <v>154</v>
      </c>
      <c r="D96" s="35" t="s">
        <v>235</v>
      </c>
      <c r="E96" s="35">
        <v>92.492772857362965</v>
      </c>
      <c r="F96" s="35" t="s">
        <v>232</v>
      </c>
      <c r="G96" s="35" t="s">
        <v>234</v>
      </c>
      <c r="H96" s="35" t="s">
        <v>234</v>
      </c>
    </row>
    <row r="97" spans="2:8" x14ac:dyDescent="0.25">
      <c r="B97" s="35">
        <v>2016</v>
      </c>
      <c r="C97" s="35" t="s">
        <v>155</v>
      </c>
      <c r="D97" s="35" t="s">
        <v>235</v>
      </c>
      <c r="E97" s="35">
        <v>104.46000962203735</v>
      </c>
      <c r="F97" s="35" t="s">
        <v>232</v>
      </c>
      <c r="G97" s="35" t="s">
        <v>234</v>
      </c>
      <c r="H97" s="35" t="s">
        <v>234</v>
      </c>
    </row>
    <row r="98" spans="2:8" x14ac:dyDescent="0.25">
      <c r="B98" s="35">
        <v>2016</v>
      </c>
      <c r="C98" s="35" t="s">
        <v>156</v>
      </c>
      <c r="D98" s="35" t="s">
        <v>235</v>
      </c>
      <c r="E98" s="35">
        <v>97.882783808822822</v>
      </c>
      <c r="F98" s="35" t="s">
        <v>232</v>
      </c>
      <c r="G98" s="35" t="s">
        <v>234</v>
      </c>
      <c r="H98" s="35" t="s">
        <v>234</v>
      </c>
    </row>
    <row r="99" spans="2:8" x14ac:dyDescent="0.25">
      <c r="B99" s="35">
        <v>2016</v>
      </c>
      <c r="C99" s="35" t="s">
        <v>157</v>
      </c>
      <c r="D99" s="35" t="s">
        <v>235</v>
      </c>
      <c r="E99" s="35">
        <v>94.819733989068538</v>
      </c>
      <c r="F99" s="35" t="s">
        <v>232</v>
      </c>
      <c r="G99" s="35" t="s">
        <v>234</v>
      </c>
      <c r="H99" s="35" t="s">
        <v>234</v>
      </c>
    </row>
    <row r="100" spans="2:8" x14ac:dyDescent="0.25">
      <c r="B100" s="35">
        <v>2016</v>
      </c>
      <c r="C100" s="35" t="s">
        <v>158</v>
      </c>
      <c r="D100" s="35" t="s">
        <v>235</v>
      </c>
      <c r="E100" s="35">
        <v>91.740870740599661</v>
      </c>
      <c r="F100" s="35" t="s">
        <v>232</v>
      </c>
      <c r="G100" s="35" t="s">
        <v>234</v>
      </c>
      <c r="H100" s="35" t="s">
        <v>234</v>
      </c>
    </row>
    <row r="101" spans="2:8" x14ac:dyDescent="0.25">
      <c r="B101" s="35">
        <v>2016</v>
      </c>
      <c r="C101" s="35" t="s">
        <v>159</v>
      </c>
      <c r="D101" s="35" t="s">
        <v>235</v>
      </c>
      <c r="E101" s="35">
        <v>102.33091448888423</v>
      </c>
      <c r="F101" s="35" t="s">
        <v>232</v>
      </c>
      <c r="G101" s="35" t="s">
        <v>234</v>
      </c>
      <c r="H101" s="35" t="s">
        <v>234</v>
      </c>
    </row>
    <row r="102" spans="2:8" x14ac:dyDescent="0.25">
      <c r="B102" s="35">
        <v>2016</v>
      </c>
      <c r="C102" s="35" t="s">
        <v>160</v>
      </c>
      <c r="D102" s="35" t="s">
        <v>235</v>
      </c>
      <c r="E102" s="35">
        <v>99.117495568041292</v>
      </c>
      <c r="F102" s="35" t="s">
        <v>232</v>
      </c>
      <c r="G102" s="35" t="s">
        <v>234</v>
      </c>
      <c r="H102" s="35" t="s">
        <v>234</v>
      </c>
    </row>
    <row r="103" spans="2:8" x14ac:dyDescent="0.25">
      <c r="B103" s="35">
        <v>2016</v>
      </c>
      <c r="C103" s="35" t="s">
        <v>161</v>
      </c>
      <c r="D103" s="35" t="s">
        <v>235</v>
      </c>
      <c r="E103" s="35">
        <v>107.61010878148191</v>
      </c>
      <c r="F103" s="35" t="s">
        <v>232</v>
      </c>
      <c r="G103" s="35" t="s">
        <v>234</v>
      </c>
      <c r="H103" s="35" t="s">
        <v>234</v>
      </c>
    </row>
    <row r="104" spans="2:8" x14ac:dyDescent="0.25">
      <c r="B104" s="35">
        <v>2016</v>
      </c>
      <c r="C104" s="35" t="s">
        <v>162</v>
      </c>
      <c r="D104" s="35" t="s">
        <v>235</v>
      </c>
      <c r="E104" s="35">
        <v>86.866483066499782</v>
      </c>
      <c r="F104" s="35" t="s">
        <v>232</v>
      </c>
      <c r="G104" s="35" t="s">
        <v>234</v>
      </c>
      <c r="H104" s="35" t="s">
        <v>234</v>
      </c>
    </row>
    <row r="105" spans="2:8" x14ac:dyDescent="0.25">
      <c r="B105" s="35">
        <v>2017</v>
      </c>
      <c r="C105" s="35" t="s">
        <v>163</v>
      </c>
      <c r="D105" s="35" t="s">
        <v>235</v>
      </c>
      <c r="E105" s="35">
        <v>87.834090550386932</v>
      </c>
      <c r="F105" s="35" t="s">
        <v>232</v>
      </c>
      <c r="G105" s="35" t="s">
        <v>234</v>
      </c>
      <c r="H105" s="35" t="s">
        <v>234</v>
      </c>
    </row>
    <row r="106" spans="2:8" x14ac:dyDescent="0.25">
      <c r="B106" s="35">
        <v>2017</v>
      </c>
      <c r="C106" s="35" t="s">
        <v>164</v>
      </c>
      <c r="D106" s="35" t="s">
        <v>235</v>
      </c>
      <c r="E106" s="35">
        <v>95.321255278223461</v>
      </c>
      <c r="F106" s="35" t="s">
        <v>232</v>
      </c>
      <c r="G106" s="35" t="s">
        <v>234</v>
      </c>
      <c r="H106" s="35" t="s">
        <v>234</v>
      </c>
    </row>
    <row r="107" spans="2:8" x14ac:dyDescent="0.25">
      <c r="B107" s="35">
        <v>2017</v>
      </c>
      <c r="C107" s="35" t="s">
        <v>165</v>
      </c>
      <c r="D107" s="35" t="s">
        <v>235</v>
      </c>
      <c r="E107" s="63">
        <v>18.573366426939877</v>
      </c>
      <c r="F107" s="63" t="s">
        <v>8</v>
      </c>
      <c r="G107" s="63">
        <v>85.355191256830594</v>
      </c>
      <c r="H107" s="63" t="s">
        <v>232</v>
      </c>
    </row>
    <row r="108" spans="2:8" x14ac:dyDescent="0.25">
      <c r="B108" s="35">
        <v>2017</v>
      </c>
      <c r="C108" s="35" t="s">
        <v>166</v>
      </c>
      <c r="D108" s="35" t="s">
        <v>235</v>
      </c>
      <c r="E108" s="35">
        <v>91.356422897073344</v>
      </c>
      <c r="F108" s="35" t="s">
        <v>232</v>
      </c>
      <c r="G108" s="35" t="s">
        <v>234</v>
      </c>
      <c r="H108" s="35" t="s">
        <v>234</v>
      </c>
    </row>
    <row r="109" spans="2:8" x14ac:dyDescent="0.25">
      <c r="B109" s="35">
        <v>2017</v>
      </c>
      <c r="C109" s="35" t="s">
        <v>167</v>
      </c>
      <c r="D109" s="35" t="s">
        <v>235</v>
      </c>
      <c r="E109" s="35">
        <v>91.356422897073344</v>
      </c>
      <c r="F109" s="35" t="s">
        <v>232</v>
      </c>
      <c r="G109" s="35" t="s">
        <v>234</v>
      </c>
      <c r="H109" s="35" t="s">
        <v>234</v>
      </c>
    </row>
    <row r="110" spans="2:8" x14ac:dyDescent="0.25">
      <c r="B110" s="35">
        <v>2017</v>
      </c>
      <c r="C110" s="35" t="s">
        <v>168</v>
      </c>
      <c r="D110" s="35" t="s">
        <v>235</v>
      </c>
      <c r="E110" s="35">
        <v>90.135106203102978</v>
      </c>
      <c r="F110" s="35" t="s">
        <v>232</v>
      </c>
      <c r="G110" s="35" t="s">
        <v>234</v>
      </c>
      <c r="H110" s="35" t="s">
        <v>234</v>
      </c>
    </row>
    <row r="111" spans="2:8" x14ac:dyDescent="0.25">
      <c r="B111" s="35">
        <v>2017</v>
      </c>
      <c r="C111" s="35" t="s">
        <v>169</v>
      </c>
      <c r="D111" s="35" t="s">
        <v>235</v>
      </c>
      <c r="E111" s="35">
        <v>98.519087130742392</v>
      </c>
      <c r="F111" s="35" t="s">
        <v>232</v>
      </c>
      <c r="G111" s="35" t="s">
        <v>234</v>
      </c>
      <c r="H111" s="35" t="s">
        <v>234</v>
      </c>
    </row>
    <row r="112" spans="2:8" x14ac:dyDescent="0.25">
      <c r="B112" s="35">
        <v>2017</v>
      </c>
      <c r="C112" s="35" t="s">
        <v>170</v>
      </c>
      <c r="D112" s="35" t="s">
        <v>235</v>
      </c>
      <c r="E112" s="35">
        <v>85.432764386631675</v>
      </c>
      <c r="F112" s="35" t="s">
        <v>232</v>
      </c>
      <c r="G112" s="35" t="s">
        <v>234</v>
      </c>
      <c r="H112" s="35" t="s">
        <v>234</v>
      </c>
    </row>
    <row r="113" spans="2:8" x14ac:dyDescent="0.25">
      <c r="B113" s="35">
        <v>2017</v>
      </c>
      <c r="C113" s="35" t="s">
        <v>171</v>
      </c>
      <c r="D113" s="35" t="s">
        <v>235</v>
      </c>
      <c r="E113" s="35">
        <v>87.952090090683171</v>
      </c>
      <c r="F113" s="35" t="s">
        <v>232</v>
      </c>
      <c r="G113" s="35" t="s">
        <v>234</v>
      </c>
      <c r="H113" s="35" t="s">
        <v>234</v>
      </c>
    </row>
    <row r="114" spans="2:8" x14ac:dyDescent="0.25">
      <c r="B114" s="35">
        <v>2017</v>
      </c>
      <c r="C114" s="35" t="s">
        <v>172</v>
      </c>
      <c r="D114" s="35" t="s">
        <v>235</v>
      </c>
      <c r="E114" s="35">
        <v>79.491416846932992</v>
      </c>
      <c r="F114" s="35" t="s">
        <v>232</v>
      </c>
      <c r="G114" s="35" t="s">
        <v>234</v>
      </c>
      <c r="H114" s="35" t="s">
        <v>234</v>
      </c>
    </row>
    <row r="115" spans="2:8" x14ac:dyDescent="0.25">
      <c r="B115" s="35">
        <v>2017</v>
      </c>
      <c r="C115" s="35" t="s">
        <v>202</v>
      </c>
      <c r="D115" s="35" t="s">
        <v>194</v>
      </c>
      <c r="E115" s="63">
        <v>17.210454856331321</v>
      </c>
      <c r="F115" s="63" t="s">
        <v>8</v>
      </c>
      <c r="G115" s="63">
        <v>81.967213114754102</v>
      </c>
      <c r="H115" s="63" t="s">
        <v>232</v>
      </c>
    </row>
    <row r="116" spans="2:8" x14ac:dyDescent="0.25">
      <c r="B116" s="35">
        <v>2017</v>
      </c>
      <c r="C116" s="35" t="s">
        <v>630</v>
      </c>
      <c r="D116" s="35" t="s">
        <v>194</v>
      </c>
      <c r="E116" s="35">
        <v>4.2421382463398833</v>
      </c>
      <c r="F116" s="35" t="s">
        <v>8</v>
      </c>
      <c r="G116" s="35">
        <v>60</v>
      </c>
      <c r="H116" s="35" t="s">
        <v>232</v>
      </c>
    </row>
    <row r="117" spans="2:8" x14ac:dyDescent="0.25">
      <c r="B117" s="35">
        <v>2017</v>
      </c>
      <c r="C117" s="35" t="s">
        <v>619</v>
      </c>
      <c r="D117" s="35" t="s">
        <v>629</v>
      </c>
      <c r="E117" s="35">
        <v>2.8320254529305835</v>
      </c>
      <c r="F117" s="35" t="s">
        <v>8</v>
      </c>
      <c r="G117" s="35">
        <v>52.677595628415297</v>
      </c>
      <c r="H117" s="35" t="s">
        <v>233</v>
      </c>
    </row>
    <row r="118" spans="2:8" x14ac:dyDescent="0.25">
      <c r="B118" s="35">
        <v>2018</v>
      </c>
      <c r="C118" s="35" t="s">
        <v>173</v>
      </c>
      <c r="D118" s="35" t="s">
        <v>235</v>
      </c>
      <c r="E118" s="35">
        <v>90.406511475854444</v>
      </c>
      <c r="F118" s="35" t="s">
        <v>232</v>
      </c>
      <c r="G118" s="35" t="s">
        <v>234</v>
      </c>
      <c r="H118" s="35" t="s">
        <v>234</v>
      </c>
    </row>
    <row r="119" spans="2:8" x14ac:dyDescent="0.25">
      <c r="B119" s="35">
        <v>2018</v>
      </c>
      <c r="C119" s="35" t="s">
        <v>174</v>
      </c>
      <c r="D119" s="35" t="s">
        <v>235</v>
      </c>
      <c r="E119" s="35">
        <v>100.02949812672126</v>
      </c>
      <c r="F119" s="35" t="s">
        <v>232</v>
      </c>
      <c r="G119" s="35" t="s">
        <v>234</v>
      </c>
      <c r="H119" s="35" t="s">
        <v>234</v>
      </c>
    </row>
    <row r="120" spans="2:8" x14ac:dyDescent="0.25">
      <c r="B120" s="35">
        <v>2018</v>
      </c>
      <c r="C120" s="35" t="s">
        <v>175</v>
      </c>
      <c r="D120" s="35" t="s">
        <v>235</v>
      </c>
      <c r="E120" s="35">
        <v>99.079586705502351</v>
      </c>
      <c r="F120" s="35" t="s">
        <v>232</v>
      </c>
      <c r="G120" s="35" t="s">
        <v>234</v>
      </c>
      <c r="H120" s="35" t="s">
        <v>234</v>
      </c>
    </row>
    <row r="121" spans="2:8" x14ac:dyDescent="0.25">
      <c r="B121" s="35">
        <v>2018</v>
      </c>
      <c r="C121" s="35" t="s">
        <v>176</v>
      </c>
      <c r="D121" s="35" t="s">
        <v>235</v>
      </c>
      <c r="E121" s="35">
        <v>102.68451943373724</v>
      </c>
      <c r="F121" s="35" t="s">
        <v>232</v>
      </c>
      <c r="G121" s="35" t="s">
        <v>234</v>
      </c>
      <c r="H121" s="35" t="s">
        <v>234</v>
      </c>
    </row>
    <row r="122" spans="2:8" x14ac:dyDescent="0.25">
      <c r="B122" s="35">
        <v>2018</v>
      </c>
      <c r="C122" s="35" t="s">
        <v>177</v>
      </c>
      <c r="D122" s="35" t="s">
        <v>235</v>
      </c>
      <c r="E122" s="35">
        <v>94.595547906955275</v>
      </c>
      <c r="F122" s="35" t="s">
        <v>232</v>
      </c>
      <c r="G122" s="35" t="s">
        <v>234</v>
      </c>
      <c r="H122" s="35" t="s">
        <v>234</v>
      </c>
    </row>
    <row r="123" spans="2:8" x14ac:dyDescent="0.25">
      <c r="B123" s="35">
        <v>2018</v>
      </c>
      <c r="C123" s="35" t="s">
        <v>178</v>
      </c>
      <c r="D123" s="35" t="s">
        <v>235</v>
      </c>
      <c r="E123" s="35">
        <v>97.905478267743959</v>
      </c>
      <c r="F123" s="35" t="s">
        <v>232</v>
      </c>
      <c r="G123" s="35" t="s">
        <v>234</v>
      </c>
      <c r="H123" s="35" t="s">
        <v>234</v>
      </c>
    </row>
    <row r="124" spans="2:8" x14ac:dyDescent="0.25">
      <c r="B124" s="35">
        <v>2018</v>
      </c>
      <c r="C124" s="35" t="s">
        <v>179</v>
      </c>
      <c r="D124" s="35" t="s">
        <v>235</v>
      </c>
      <c r="E124" s="35">
        <v>94.141245808438583</v>
      </c>
      <c r="F124" s="35" t="s">
        <v>232</v>
      </c>
      <c r="G124" s="35" t="s">
        <v>234</v>
      </c>
      <c r="H124" s="35" t="s">
        <v>234</v>
      </c>
    </row>
    <row r="125" spans="2:8" x14ac:dyDescent="0.25">
      <c r="B125" s="35">
        <v>2018</v>
      </c>
      <c r="C125" s="35" t="s">
        <v>180</v>
      </c>
      <c r="D125" s="35" t="s">
        <v>235</v>
      </c>
      <c r="E125" s="35">
        <v>99.781696982075772</v>
      </c>
      <c r="F125" s="35" t="s">
        <v>232</v>
      </c>
      <c r="G125" s="35" t="s">
        <v>234</v>
      </c>
      <c r="H125" s="35" t="s">
        <v>234</v>
      </c>
    </row>
    <row r="126" spans="2:8" x14ac:dyDescent="0.25">
      <c r="B126" s="35">
        <v>2018</v>
      </c>
      <c r="C126" s="35" t="s">
        <v>181</v>
      </c>
      <c r="D126" s="35" t="s">
        <v>235</v>
      </c>
      <c r="E126" s="35">
        <v>82.954745906765652</v>
      </c>
      <c r="F126" s="35" t="s">
        <v>232</v>
      </c>
      <c r="G126" s="35" t="s">
        <v>234</v>
      </c>
      <c r="H126" s="35" t="s">
        <v>234</v>
      </c>
    </row>
    <row r="127" spans="2:8" x14ac:dyDescent="0.25">
      <c r="B127" s="35">
        <v>2018</v>
      </c>
      <c r="C127" s="35" t="s">
        <v>182</v>
      </c>
      <c r="D127" s="35" t="s">
        <v>236</v>
      </c>
      <c r="E127" s="35">
        <v>99.350991978253816</v>
      </c>
      <c r="F127" s="35" t="s">
        <v>232</v>
      </c>
      <c r="G127" s="35" t="s">
        <v>234</v>
      </c>
      <c r="H127" s="35" t="s">
        <v>234</v>
      </c>
    </row>
    <row r="128" spans="2:8" x14ac:dyDescent="0.25">
      <c r="B128" s="35">
        <v>2019</v>
      </c>
      <c r="C128" s="35" t="s">
        <v>183</v>
      </c>
      <c r="D128" s="35" t="s">
        <v>235</v>
      </c>
      <c r="E128" s="35">
        <v>102.61372111624173</v>
      </c>
      <c r="F128" s="35" t="s">
        <v>232</v>
      </c>
      <c r="G128" s="35" t="s">
        <v>234</v>
      </c>
      <c r="H128" s="35" t="s">
        <v>234</v>
      </c>
    </row>
    <row r="129" spans="2:8" x14ac:dyDescent="0.25">
      <c r="B129" s="35">
        <v>2019</v>
      </c>
      <c r="C129" s="35" t="s">
        <v>184</v>
      </c>
      <c r="D129" s="35" t="s">
        <v>235</v>
      </c>
      <c r="E129" s="35">
        <v>97.64587505904548</v>
      </c>
      <c r="F129" s="35" t="s">
        <v>232</v>
      </c>
      <c r="G129" s="35" t="s">
        <v>234</v>
      </c>
      <c r="H129" s="35" t="s">
        <v>234</v>
      </c>
    </row>
    <row r="130" spans="2:8" x14ac:dyDescent="0.25">
      <c r="B130" s="35">
        <v>2019</v>
      </c>
      <c r="C130" s="35" t="s">
        <v>185</v>
      </c>
      <c r="D130" s="35" t="s">
        <v>235</v>
      </c>
      <c r="E130" s="35">
        <v>97.858277044943222</v>
      </c>
      <c r="F130" s="35" t="s">
        <v>232</v>
      </c>
      <c r="G130" s="35" t="s">
        <v>234</v>
      </c>
      <c r="H130" s="35" t="s">
        <v>234</v>
      </c>
    </row>
    <row r="131" spans="2:8" x14ac:dyDescent="0.25">
      <c r="B131" s="35">
        <v>2019</v>
      </c>
      <c r="C131" s="35" t="s">
        <v>186</v>
      </c>
      <c r="D131" s="35" t="s">
        <v>235</v>
      </c>
      <c r="E131" s="35">
        <v>94.418545079805298</v>
      </c>
      <c r="F131" s="35" t="s">
        <v>232</v>
      </c>
      <c r="G131" s="35" t="s">
        <v>234</v>
      </c>
      <c r="H131" s="35" t="s">
        <v>234</v>
      </c>
    </row>
    <row r="132" spans="2:8" x14ac:dyDescent="0.25">
      <c r="B132" s="35">
        <v>2019</v>
      </c>
      <c r="C132" s="35" t="s">
        <v>187</v>
      </c>
      <c r="D132" s="35" t="s">
        <v>235</v>
      </c>
      <c r="E132" s="35">
        <v>96.282961730084125</v>
      </c>
      <c r="F132" s="35" t="s">
        <v>232</v>
      </c>
      <c r="G132" s="35" t="s">
        <v>234</v>
      </c>
      <c r="H132" s="35" t="s">
        <v>234</v>
      </c>
    </row>
    <row r="133" spans="2:8" x14ac:dyDescent="0.25">
      <c r="B133" s="35">
        <v>2019</v>
      </c>
      <c r="C133" s="35" t="s">
        <v>188</v>
      </c>
      <c r="D133" s="35" t="s">
        <v>235</v>
      </c>
      <c r="E133" s="35">
        <v>90.099707044355227</v>
      </c>
      <c r="F133" s="35" t="s">
        <v>232</v>
      </c>
      <c r="G133" s="35" t="s">
        <v>234</v>
      </c>
      <c r="H133" s="35" t="s">
        <v>234</v>
      </c>
    </row>
    <row r="134" spans="2:8" x14ac:dyDescent="0.25">
      <c r="B134" s="35">
        <v>2019</v>
      </c>
      <c r="C134" s="35" t="s">
        <v>189</v>
      </c>
      <c r="D134" s="35" t="s">
        <v>235</v>
      </c>
      <c r="E134" s="35">
        <v>106.03574998530017</v>
      </c>
      <c r="F134" s="35" t="s">
        <v>232</v>
      </c>
      <c r="G134" s="35" t="s">
        <v>234</v>
      </c>
      <c r="H134" s="35" t="s">
        <v>234</v>
      </c>
    </row>
    <row r="135" spans="2:8" x14ac:dyDescent="0.25">
      <c r="B135" s="35">
        <v>2019</v>
      </c>
      <c r="C135" s="35" t="s">
        <v>190</v>
      </c>
      <c r="D135" s="35" t="s">
        <v>235</v>
      </c>
      <c r="E135" s="35">
        <v>100.72570737126819</v>
      </c>
      <c r="F135" s="35" t="s">
        <v>232</v>
      </c>
      <c r="G135" s="35" t="s">
        <v>234</v>
      </c>
      <c r="H135" s="35" t="s">
        <v>234</v>
      </c>
    </row>
    <row r="136" spans="2:8" x14ac:dyDescent="0.25">
      <c r="B136" s="35">
        <v>2019</v>
      </c>
      <c r="C136" s="35" t="s">
        <v>191</v>
      </c>
      <c r="D136" s="35" t="s">
        <v>235</v>
      </c>
      <c r="E136" s="35">
        <v>103.10932340553272</v>
      </c>
      <c r="F136" s="35" t="s">
        <v>232</v>
      </c>
      <c r="G136" s="35" t="s">
        <v>234</v>
      </c>
      <c r="H136" s="35" t="s">
        <v>234</v>
      </c>
    </row>
    <row r="137" spans="2:8" x14ac:dyDescent="0.25">
      <c r="B137" s="35">
        <v>2019</v>
      </c>
      <c r="C137" s="35" t="s">
        <v>192</v>
      </c>
      <c r="D137" s="35" t="s">
        <v>235</v>
      </c>
      <c r="E137" s="35">
        <v>101.83491149014634</v>
      </c>
      <c r="F137" s="35" t="s">
        <v>232</v>
      </c>
      <c r="G137" s="35" t="s">
        <v>234</v>
      </c>
      <c r="H137" s="35" t="s">
        <v>234</v>
      </c>
    </row>
    <row r="138" spans="2:8" x14ac:dyDescent="0.25">
      <c r="B138" s="35">
        <v>2021</v>
      </c>
      <c r="C138" s="35" t="s">
        <v>204</v>
      </c>
      <c r="D138" s="35" t="s">
        <v>235</v>
      </c>
      <c r="E138" s="35">
        <v>102.04485315483024</v>
      </c>
      <c r="F138" s="35" t="s">
        <v>232</v>
      </c>
      <c r="G138" s="35" t="s">
        <v>234</v>
      </c>
      <c r="H138" s="35" t="s">
        <v>234</v>
      </c>
    </row>
    <row r="139" spans="2:8" x14ac:dyDescent="0.25">
      <c r="B139" s="35">
        <v>2021</v>
      </c>
      <c r="C139" s="35" t="s">
        <v>205</v>
      </c>
      <c r="D139" s="35" t="s">
        <v>235</v>
      </c>
      <c r="E139" s="35">
        <v>90.266478865895735</v>
      </c>
      <c r="F139" s="35" t="s">
        <v>232</v>
      </c>
      <c r="G139" s="35" t="s">
        <v>234</v>
      </c>
      <c r="H139" s="35" t="s">
        <v>234</v>
      </c>
    </row>
    <row r="140" spans="2:8" x14ac:dyDescent="0.25">
      <c r="B140" s="35">
        <v>2021</v>
      </c>
      <c r="C140" s="35" t="s">
        <v>206</v>
      </c>
      <c r="D140" s="35" t="s">
        <v>235</v>
      </c>
      <c r="E140" s="35">
        <v>93.641565813389761</v>
      </c>
      <c r="F140" s="35" t="s">
        <v>232</v>
      </c>
      <c r="G140" s="35" t="s">
        <v>234</v>
      </c>
      <c r="H140" s="35" t="s">
        <v>234</v>
      </c>
    </row>
    <row r="141" spans="2:8" x14ac:dyDescent="0.25">
      <c r="B141" s="35">
        <v>2021</v>
      </c>
      <c r="C141" s="35" t="s">
        <v>207</v>
      </c>
      <c r="D141" s="35" t="s">
        <v>235</v>
      </c>
      <c r="E141" s="35">
        <v>92.573932184187768</v>
      </c>
      <c r="F141" s="35" t="s">
        <v>232</v>
      </c>
      <c r="G141" s="35" t="s">
        <v>234</v>
      </c>
      <c r="H141" s="35" t="s">
        <v>234</v>
      </c>
    </row>
    <row r="142" spans="2:8" x14ac:dyDescent="0.25">
      <c r="B142" s="35">
        <v>2021</v>
      </c>
      <c r="C142" s="35" t="s">
        <v>208</v>
      </c>
      <c r="D142" s="35" t="s">
        <v>235</v>
      </c>
      <c r="E142" s="35">
        <v>95.027768286583452</v>
      </c>
      <c r="F142" s="35" t="s">
        <v>232</v>
      </c>
      <c r="G142" s="35" t="s">
        <v>234</v>
      </c>
      <c r="H142" s="35" t="s">
        <v>234</v>
      </c>
    </row>
    <row r="143" spans="2:8" x14ac:dyDescent="0.25">
      <c r="B143" s="35">
        <v>2021</v>
      </c>
      <c r="C143" s="35" t="s">
        <v>209</v>
      </c>
      <c r="D143" s="35" t="s">
        <v>235</v>
      </c>
      <c r="E143" s="35">
        <v>100.21955364848981</v>
      </c>
      <c r="F143" s="35" t="s">
        <v>232</v>
      </c>
      <c r="G143" s="35" t="s">
        <v>234</v>
      </c>
      <c r="H143" s="35" t="s">
        <v>234</v>
      </c>
    </row>
    <row r="144" spans="2:8" x14ac:dyDescent="0.25">
      <c r="B144" s="35">
        <v>2021</v>
      </c>
      <c r="C144" s="35" t="s">
        <v>210</v>
      </c>
      <c r="D144" s="35" t="s">
        <v>235</v>
      </c>
      <c r="E144" s="35">
        <v>51.280726194912852</v>
      </c>
      <c r="F144" s="35" t="s">
        <v>232</v>
      </c>
      <c r="G144" s="35" t="s">
        <v>234</v>
      </c>
      <c r="H144" s="35" t="s">
        <v>234</v>
      </c>
    </row>
    <row r="145" spans="2:8" x14ac:dyDescent="0.25">
      <c r="B145" s="35">
        <v>2021</v>
      </c>
      <c r="C145" s="35" t="s">
        <v>211</v>
      </c>
      <c r="D145" s="35" t="s">
        <v>235</v>
      </c>
      <c r="E145" s="35">
        <v>93.314385613637114</v>
      </c>
      <c r="F145" s="35" t="s">
        <v>232</v>
      </c>
      <c r="G145" s="35" t="s">
        <v>234</v>
      </c>
      <c r="H145" s="35" t="s">
        <v>234</v>
      </c>
    </row>
    <row r="146" spans="2:8" x14ac:dyDescent="0.25">
      <c r="B146" s="35">
        <v>2021</v>
      </c>
      <c r="C146" s="35" t="s">
        <v>212</v>
      </c>
      <c r="D146" s="35" t="s">
        <v>235</v>
      </c>
      <c r="E146" s="35">
        <v>86.082052774781033</v>
      </c>
      <c r="F146" s="35" t="s">
        <v>232</v>
      </c>
      <c r="G146" s="35" t="s">
        <v>234</v>
      </c>
      <c r="H146" s="35" t="s">
        <v>234</v>
      </c>
    </row>
    <row r="147" spans="2:8" x14ac:dyDescent="0.25">
      <c r="B147" s="35">
        <v>2021</v>
      </c>
      <c r="C147" s="35" t="s">
        <v>213</v>
      </c>
      <c r="D147" s="35" t="s">
        <v>235</v>
      </c>
      <c r="E147" s="35">
        <v>74.820267457009166</v>
      </c>
      <c r="F147" s="35" t="s">
        <v>232</v>
      </c>
      <c r="G147" s="35" t="s">
        <v>234</v>
      </c>
      <c r="H147" s="35" t="s">
        <v>234</v>
      </c>
    </row>
    <row r="148" spans="2:8" x14ac:dyDescent="0.25">
      <c r="B148" s="35">
        <v>2021</v>
      </c>
      <c r="C148" s="35" t="s">
        <v>214</v>
      </c>
      <c r="D148" s="35" t="s">
        <v>235</v>
      </c>
      <c r="E148" s="35">
        <v>82.663909048482139</v>
      </c>
      <c r="F148" s="35" t="s">
        <v>232</v>
      </c>
      <c r="G148" s="35" t="s">
        <v>234</v>
      </c>
      <c r="H148" s="35" t="s">
        <v>234</v>
      </c>
    </row>
    <row r="149" spans="2:8" x14ac:dyDescent="0.25">
      <c r="B149" s="35">
        <v>2021</v>
      </c>
      <c r="C149" s="35" t="s">
        <v>215</v>
      </c>
      <c r="D149" s="35" t="s">
        <v>235</v>
      </c>
      <c r="E149" s="35">
        <v>90.232033442851858</v>
      </c>
      <c r="F149" s="35" t="s">
        <v>232</v>
      </c>
      <c r="G149" s="35" t="s">
        <v>234</v>
      </c>
      <c r="H149" s="35" t="s">
        <v>234</v>
      </c>
    </row>
    <row r="150" spans="2:8" x14ac:dyDescent="0.25">
      <c r="B150" s="35">
        <v>2021</v>
      </c>
      <c r="C150" s="35" t="s">
        <v>216</v>
      </c>
      <c r="D150" s="35" t="s">
        <v>235</v>
      </c>
      <c r="E150" s="35">
        <v>107.1074887079877</v>
      </c>
      <c r="F150" s="35" t="s">
        <v>232</v>
      </c>
      <c r="G150" s="35" t="s">
        <v>234</v>
      </c>
      <c r="H150" s="35" t="s">
        <v>234</v>
      </c>
    </row>
    <row r="151" spans="2:8" x14ac:dyDescent="0.25">
      <c r="B151" s="35">
        <v>2021</v>
      </c>
      <c r="C151" s="35" t="s">
        <v>217</v>
      </c>
      <c r="D151" s="35" t="s">
        <v>235</v>
      </c>
      <c r="E151" s="35">
        <v>87.382146822281427</v>
      </c>
      <c r="F151" s="35" t="s">
        <v>232</v>
      </c>
      <c r="G151" s="35" t="s">
        <v>234</v>
      </c>
      <c r="H151" s="35" t="s">
        <v>234</v>
      </c>
    </row>
    <row r="152" spans="2:8" x14ac:dyDescent="0.25">
      <c r="B152" s="35">
        <v>2021</v>
      </c>
      <c r="C152" s="35" t="s">
        <v>218</v>
      </c>
      <c r="D152" s="35" t="s">
        <v>235</v>
      </c>
      <c r="E152" s="35">
        <v>96.861679148684857</v>
      </c>
      <c r="F152" s="35" t="s">
        <v>232</v>
      </c>
      <c r="G152" s="35" t="s">
        <v>234</v>
      </c>
      <c r="H152" s="35" t="s">
        <v>234</v>
      </c>
    </row>
    <row r="153" spans="2:8" x14ac:dyDescent="0.25">
      <c r="B153" s="35">
        <v>2021</v>
      </c>
      <c r="C153" s="35" t="s">
        <v>219</v>
      </c>
      <c r="D153" s="35" t="s">
        <v>235</v>
      </c>
      <c r="E153" s="35">
        <v>92.901112383940429</v>
      </c>
      <c r="F153" s="35" t="s">
        <v>232</v>
      </c>
      <c r="G153" s="35" t="s">
        <v>234</v>
      </c>
      <c r="H153" s="35" t="s">
        <v>234</v>
      </c>
    </row>
    <row r="154" spans="2:8" x14ac:dyDescent="0.25">
      <c r="B154" s="35">
        <v>2021</v>
      </c>
      <c r="C154" s="35" t="s">
        <v>220</v>
      </c>
      <c r="D154" s="35" t="s">
        <v>235</v>
      </c>
      <c r="E154" s="35">
        <v>89.284938266637752</v>
      </c>
      <c r="F154" s="35" t="s">
        <v>232</v>
      </c>
      <c r="G154" s="35" t="s">
        <v>234</v>
      </c>
      <c r="H154" s="35" t="s">
        <v>234</v>
      </c>
    </row>
    <row r="155" spans="2:8" x14ac:dyDescent="0.25">
      <c r="B155" s="35">
        <v>2021</v>
      </c>
      <c r="C155" s="35" t="s">
        <v>221</v>
      </c>
      <c r="D155" s="35" t="s">
        <v>235</v>
      </c>
      <c r="E155" s="35">
        <v>92.462005086960843</v>
      </c>
      <c r="F155" s="35" t="s">
        <v>232</v>
      </c>
      <c r="G155" s="35" t="s">
        <v>234</v>
      </c>
      <c r="H155" s="35" t="s">
        <v>234</v>
      </c>
    </row>
    <row r="156" spans="2:8" x14ac:dyDescent="0.25">
      <c r="B156" s="35">
        <v>2021</v>
      </c>
      <c r="C156" s="35" t="s">
        <v>222</v>
      </c>
      <c r="D156" s="35" t="s">
        <v>235</v>
      </c>
      <c r="E156" s="35">
        <v>82.59502846622722</v>
      </c>
      <c r="F156" s="35" t="s">
        <v>232</v>
      </c>
      <c r="G156" s="35" t="s">
        <v>234</v>
      </c>
      <c r="H156" s="35" t="s">
        <v>234</v>
      </c>
    </row>
    <row r="157" spans="2:8" x14ac:dyDescent="0.25">
      <c r="B157" s="35">
        <v>2021</v>
      </c>
      <c r="C157" s="35" t="s">
        <v>223</v>
      </c>
      <c r="D157" s="35" t="s">
        <v>235</v>
      </c>
      <c r="E157" s="35">
        <v>67.450168321726821</v>
      </c>
      <c r="F157" s="35" t="s">
        <v>232</v>
      </c>
      <c r="G157" s="35" t="s">
        <v>234</v>
      </c>
      <c r="H157" s="35" t="s">
        <v>234</v>
      </c>
    </row>
    <row r="158" spans="2:8" x14ac:dyDescent="0.25">
      <c r="B158" s="35">
        <v>2021</v>
      </c>
      <c r="C158" s="35" t="s">
        <v>224</v>
      </c>
      <c r="D158" s="35" t="s">
        <v>235</v>
      </c>
      <c r="E158" s="35">
        <v>98.032628519352812</v>
      </c>
      <c r="F158" s="35" t="s">
        <v>232</v>
      </c>
      <c r="G158" s="35" t="s">
        <v>234</v>
      </c>
      <c r="H158" s="35" t="s">
        <v>234</v>
      </c>
    </row>
    <row r="159" spans="2:8" x14ac:dyDescent="0.25">
      <c r="B159" s="35">
        <v>2021</v>
      </c>
      <c r="C159" s="35" t="s">
        <v>225</v>
      </c>
      <c r="D159" s="35" t="s">
        <v>235</v>
      </c>
      <c r="E159" s="35">
        <v>92.806407998235443</v>
      </c>
      <c r="F159" s="35" t="s">
        <v>232</v>
      </c>
      <c r="G159" s="35" t="s">
        <v>234</v>
      </c>
      <c r="H159" s="35" t="s">
        <v>234</v>
      </c>
    </row>
    <row r="160" spans="2:8" x14ac:dyDescent="0.25">
      <c r="B160" s="35">
        <v>2021</v>
      </c>
      <c r="C160" s="35" t="s">
        <v>226</v>
      </c>
      <c r="D160" s="35" t="s">
        <v>235</v>
      </c>
      <c r="E160" s="35">
        <v>61.604027692231575</v>
      </c>
      <c r="F160" s="35" t="s">
        <v>232</v>
      </c>
      <c r="G160" s="35" t="s">
        <v>234</v>
      </c>
      <c r="H160" s="35" t="s">
        <v>234</v>
      </c>
    </row>
    <row r="161" spans="2:8" x14ac:dyDescent="0.25">
      <c r="B161" s="35">
        <v>2021</v>
      </c>
      <c r="C161" s="35" t="s">
        <v>227</v>
      </c>
      <c r="D161" s="35" t="s">
        <v>235</v>
      </c>
      <c r="E161" s="35">
        <v>73.881783636556037</v>
      </c>
      <c r="F161" s="35" t="s">
        <v>232</v>
      </c>
      <c r="G161" s="35" t="s">
        <v>234</v>
      </c>
      <c r="H161" s="35" t="s">
        <v>234</v>
      </c>
    </row>
    <row r="162" spans="2:8" x14ac:dyDescent="0.25">
      <c r="B162" s="35">
        <v>2021</v>
      </c>
      <c r="C162" s="35" t="s">
        <v>228</v>
      </c>
      <c r="D162" s="35" t="s">
        <v>235</v>
      </c>
      <c r="E162" s="35">
        <v>84.842222821858144</v>
      </c>
      <c r="F162" s="35" t="s">
        <v>232</v>
      </c>
      <c r="G162" s="35" t="s">
        <v>234</v>
      </c>
      <c r="H162" s="35" t="s">
        <v>234</v>
      </c>
    </row>
    <row r="163" spans="2:8" x14ac:dyDescent="0.25">
      <c r="B163" s="35">
        <v>2021</v>
      </c>
      <c r="C163" s="35" t="s">
        <v>229</v>
      </c>
      <c r="D163" s="35" t="s">
        <v>235</v>
      </c>
      <c r="E163" s="35">
        <v>88.880276392702044</v>
      </c>
      <c r="F163" s="35" t="s">
        <v>232</v>
      </c>
      <c r="G163" s="35" t="s">
        <v>234</v>
      </c>
      <c r="H163" s="35" t="s">
        <v>234</v>
      </c>
    </row>
    <row r="164" spans="2:8" x14ac:dyDescent="0.25">
      <c r="B164" s="35">
        <v>2021</v>
      </c>
      <c r="C164" s="35" t="s">
        <v>230</v>
      </c>
      <c r="D164" s="35" t="s">
        <v>235</v>
      </c>
      <c r="E164" s="35">
        <v>93.693223684122742</v>
      </c>
      <c r="F164" s="35" t="s">
        <v>232</v>
      </c>
      <c r="G164" s="35" t="s">
        <v>234</v>
      </c>
      <c r="H164" s="35" t="s">
        <v>234</v>
      </c>
    </row>
    <row r="165" spans="2:8" x14ac:dyDescent="0.25">
      <c r="B165" s="35">
        <v>2021</v>
      </c>
      <c r="C165" s="35" t="s">
        <v>231</v>
      </c>
      <c r="D165" s="35" t="s">
        <v>236</v>
      </c>
      <c r="E165" s="63">
        <v>10.951827829541138</v>
      </c>
      <c r="F165" s="63" t="s">
        <v>8</v>
      </c>
      <c r="G165" s="63">
        <v>30.804392455880691</v>
      </c>
      <c r="H165" s="63" t="s">
        <v>8</v>
      </c>
    </row>
  </sheetData>
  <pageMargins left="0.7" right="0.7" top="0.78740157499999996" bottom="0.78740157499999996" header="0.3" footer="0.3"/>
  <pageSetup paperSize="9"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Y256"/>
  <sheetViews>
    <sheetView workbookViewId="0">
      <selection activeCell="B2" sqref="B2"/>
    </sheetView>
  </sheetViews>
  <sheetFormatPr baseColWidth="10" defaultColWidth="9.140625" defaultRowHeight="15" x14ac:dyDescent="0.25"/>
  <cols>
    <col min="2" max="2" width="13.140625" bestFit="1" customWidth="1"/>
    <col min="3" max="3" width="24.7109375" bestFit="1" customWidth="1"/>
    <col min="4" max="4" width="21.85546875" hidden="1" customWidth="1"/>
    <col min="5" max="5" width="18.5703125" hidden="1" customWidth="1"/>
    <col min="6" max="6" width="18.28515625" hidden="1" customWidth="1"/>
    <col min="7" max="7" width="19" hidden="1" customWidth="1"/>
    <col min="8" max="9" width="18.7109375" hidden="1" customWidth="1"/>
    <col min="10" max="10" width="15.28515625" customWidth="1"/>
    <col min="11" max="11" width="14.85546875" customWidth="1"/>
    <col min="12" max="12" width="17.85546875" customWidth="1"/>
    <col min="13" max="13" width="14.5703125" hidden="1" customWidth="1"/>
    <col min="14" max="14" width="9.140625" hidden="1" customWidth="1"/>
    <col min="15" max="15" width="15.7109375" customWidth="1"/>
    <col min="16" max="16" width="14.42578125" hidden="1" customWidth="1"/>
    <col min="17" max="17" width="17.5703125" hidden="1" customWidth="1"/>
    <col min="18" max="18" width="14.85546875" hidden="1" customWidth="1"/>
    <col min="19" max="19" width="11.5703125" hidden="1" customWidth="1"/>
    <col min="20" max="20" width="20.5703125" hidden="1" customWidth="1"/>
    <col min="21" max="21" width="9.140625" customWidth="1"/>
    <col min="22" max="22" width="23.7109375" customWidth="1"/>
    <col min="23" max="23" width="21.7109375" customWidth="1"/>
    <col min="24" max="24" width="23.42578125" customWidth="1"/>
    <col min="25" max="25" width="24.85546875" customWidth="1"/>
  </cols>
  <sheetData>
    <row r="1" spans="2:25" x14ac:dyDescent="0.25">
      <c r="P1" s="69"/>
    </row>
    <row r="2" spans="2:25" x14ac:dyDescent="0.25">
      <c r="B2" t="s">
        <v>618</v>
      </c>
      <c r="P2" s="68"/>
    </row>
    <row r="3" spans="2:25" x14ac:dyDescent="0.25">
      <c r="S3" s="68"/>
      <c r="U3" s="37"/>
      <c r="V3" s="37"/>
      <c r="W3" s="37"/>
      <c r="X3" s="37"/>
    </row>
    <row r="4" spans="2:25" x14ac:dyDescent="0.25">
      <c r="B4" s="61" t="s">
        <v>602</v>
      </c>
      <c r="C4" s="61" t="s">
        <v>506</v>
      </c>
      <c r="D4" s="61" t="s">
        <v>507</v>
      </c>
      <c r="E4" s="61" t="s">
        <v>510</v>
      </c>
      <c r="F4" s="61" t="s">
        <v>513</v>
      </c>
      <c r="G4" s="61" t="s">
        <v>514</v>
      </c>
      <c r="H4" s="61" t="s">
        <v>515</v>
      </c>
      <c r="I4" s="61" t="s">
        <v>520</v>
      </c>
      <c r="J4" s="61" t="s">
        <v>537</v>
      </c>
      <c r="K4" s="61" t="s">
        <v>516</v>
      </c>
      <c r="L4" s="61" t="s">
        <v>517</v>
      </c>
      <c r="M4" s="61" t="s">
        <v>600</v>
      </c>
      <c r="N4" s="61" t="s">
        <v>601</v>
      </c>
      <c r="O4" s="61" t="s">
        <v>521</v>
      </c>
      <c r="P4" s="61" t="s">
        <v>526</v>
      </c>
      <c r="Q4" s="61" t="s">
        <v>527</v>
      </c>
      <c r="R4" s="61" t="s">
        <v>528</v>
      </c>
      <c r="S4" s="61" t="s">
        <v>531</v>
      </c>
      <c r="T4" s="61" t="s">
        <v>532</v>
      </c>
      <c r="U4" s="61" t="s">
        <v>530</v>
      </c>
      <c r="V4" s="61" t="s">
        <v>604</v>
      </c>
      <c r="W4" s="61" t="s">
        <v>605</v>
      </c>
      <c r="X4" s="61" t="s">
        <v>606</v>
      </c>
      <c r="Y4" s="61" t="s">
        <v>607</v>
      </c>
    </row>
    <row r="5" spans="2:25" hidden="1" x14ac:dyDescent="0.25">
      <c r="B5" s="35">
        <v>1</v>
      </c>
      <c r="C5" s="35" t="s">
        <v>237</v>
      </c>
      <c r="D5" s="35" t="s">
        <v>509</v>
      </c>
      <c r="E5" s="35" t="s">
        <v>512</v>
      </c>
      <c r="F5" s="35" t="s">
        <v>238</v>
      </c>
      <c r="G5" s="35" t="s">
        <v>239</v>
      </c>
      <c r="H5" s="35" t="s">
        <v>240</v>
      </c>
      <c r="I5" s="35" t="s">
        <v>64</v>
      </c>
      <c r="J5" s="38" t="s">
        <v>65</v>
      </c>
      <c r="K5" s="35" t="s">
        <v>234</v>
      </c>
      <c r="L5" s="35" t="s">
        <v>519</v>
      </c>
      <c r="M5" s="35" t="s">
        <v>522</v>
      </c>
      <c r="N5" s="35" t="s">
        <v>522</v>
      </c>
      <c r="O5" s="35" t="s">
        <v>524</v>
      </c>
      <c r="P5" s="35">
        <v>2021</v>
      </c>
      <c r="Q5" s="35">
        <v>4</v>
      </c>
      <c r="R5" s="35">
        <v>16</v>
      </c>
      <c r="S5" s="35" t="s">
        <v>203</v>
      </c>
      <c r="T5" s="35" t="s">
        <v>203</v>
      </c>
      <c r="U5" s="35" t="s">
        <v>234</v>
      </c>
      <c r="V5" s="35" t="s">
        <v>234</v>
      </c>
      <c r="W5" s="35" t="s">
        <v>234</v>
      </c>
      <c r="X5" s="35" t="s">
        <v>234</v>
      </c>
      <c r="Y5" s="35" t="s">
        <v>234</v>
      </c>
    </row>
    <row r="6" spans="2:25" hidden="1" x14ac:dyDescent="0.25">
      <c r="B6" s="35">
        <v>2</v>
      </c>
      <c r="C6" s="35" t="s">
        <v>241</v>
      </c>
      <c r="D6" s="35" t="s">
        <v>509</v>
      </c>
      <c r="E6" s="35" t="s">
        <v>512</v>
      </c>
      <c r="F6" s="35" t="s">
        <v>238</v>
      </c>
      <c r="G6" s="35" t="s">
        <v>239</v>
      </c>
      <c r="H6" s="35" t="s">
        <v>240</v>
      </c>
      <c r="I6" s="35" t="s">
        <v>64</v>
      </c>
      <c r="J6" s="38" t="s">
        <v>65</v>
      </c>
      <c r="K6" s="35" t="s">
        <v>234</v>
      </c>
      <c r="L6" s="35" t="s">
        <v>519</v>
      </c>
      <c r="M6" s="35" t="s">
        <v>522</v>
      </c>
      <c r="N6" s="35" t="s">
        <v>522</v>
      </c>
      <c r="O6" s="35" t="s">
        <v>524</v>
      </c>
      <c r="P6" s="35">
        <v>2021</v>
      </c>
      <c r="Q6" s="35">
        <v>4</v>
      </c>
      <c r="R6" s="35">
        <v>16</v>
      </c>
      <c r="S6" s="35" t="s">
        <v>203</v>
      </c>
      <c r="T6" s="35" t="s">
        <v>203</v>
      </c>
      <c r="U6" s="35" t="s">
        <v>234</v>
      </c>
      <c r="V6" s="35" t="s">
        <v>234</v>
      </c>
      <c r="W6" s="35" t="s">
        <v>234</v>
      </c>
      <c r="X6" s="35" t="s">
        <v>234</v>
      </c>
      <c r="Y6" s="35" t="s">
        <v>234</v>
      </c>
    </row>
    <row r="7" spans="2:25" hidden="1" x14ac:dyDescent="0.25">
      <c r="B7" s="35">
        <v>3</v>
      </c>
      <c r="C7" s="35" t="s">
        <v>242</v>
      </c>
      <c r="D7" s="35" t="s">
        <v>509</v>
      </c>
      <c r="E7" s="35" t="s">
        <v>512</v>
      </c>
      <c r="F7" s="35" t="s">
        <v>238</v>
      </c>
      <c r="G7" s="35" t="s">
        <v>239</v>
      </c>
      <c r="H7" s="35" t="s">
        <v>240</v>
      </c>
      <c r="I7" s="35" t="s">
        <v>64</v>
      </c>
      <c r="J7" s="38" t="s">
        <v>65</v>
      </c>
      <c r="K7" s="35" t="s">
        <v>234</v>
      </c>
      <c r="L7" s="35" t="s">
        <v>519</v>
      </c>
      <c r="M7" s="35" t="s">
        <v>522</v>
      </c>
      <c r="N7" s="35" t="s">
        <v>522</v>
      </c>
      <c r="O7" s="35" t="s">
        <v>524</v>
      </c>
      <c r="P7" s="35">
        <v>2021</v>
      </c>
      <c r="Q7" s="35">
        <v>4</v>
      </c>
      <c r="R7" s="35">
        <v>16</v>
      </c>
      <c r="S7" s="35" t="s">
        <v>203</v>
      </c>
      <c r="T7" s="35" t="s">
        <v>203</v>
      </c>
      <c r="U7" s="35" t="s">
        <v>234</v>
      </c>
      <c r="V7" s="35" t="s">
        <v>234</v>
      </c>
      <c r="W7" s="35" t="s">
        <v>234</v>
      </c>
      <c r="X7" s="35" t="s">
        <v>234</v>
      </c>
      <c r="Y7" s="35" t="s">
        <v>234</v>
      </c>
    </row>
    <row r="8" spans="2:25" hidden="1" x14ac:dyDescent="0.25">
      <c r="B8" s="35">
        <v>4</v>
      </c>
      <c r="C8" s="35" t="s">
        <v>243</v>
      </c>
      <c r="D8" s="35" t="s">
        <v>509</v>
      </c>
      <c r="E8" s="35" t="s">
        <v>512</v>
      </c>
      <c r="F8" s="35" t="s">
        <v>244</v>
      </c>
      <c r="G8" s="35" t="s">
        <v>245</v>
      </c>
      <c r="H8" s="35" t="s">
        <v>246</v>
      </c>
      <c r="I8" s="35" t="s">
        <v>17</v>
      </c>
      <c r="J8" s="38" t="s">
        <v>49</v>
      </c>
      <c r="K8" s="35" t="s">
        <v>234</v>
      </c>
      <c r="L8" s="35" t="s">
        <v>519</v>
      </c>
      <c r="M8" s="35" t="s">
        <v>522</v>
      </c>
      <c r="N8" s="35" t="s">
        <v>522</v>
      </c>
      <c r="O8" s="35" t="s">
        <v>522</v>
      </c>
      <c r="P8" s="35">
        <v>2021</v>
      </c>
      <c r="Q8" s="35">
        <v>5</v>
      </c>
      <c r="R8" s="35">
        <v>12</v>
      </c>
      <c r="S8" s="35" t="s">
        <v>203</v>
      </c>
      <c r="T8" s="35" t="s">
        <v>203</v>
      </c>
      <c r="U8" s="35" t="s">
        <v>234</v>
      </c>
      <c r="V8" s="36">
        <v>73.903743315508009</v>
      </c>
      <c r="W8" s="35" t="s">
        <v>534</v>
      </c>
      <c r="X8" s="35" t="s">
        <v>234</v>
      </c>
      <c r="Y8" s="35" t="s">
        <v>234</v>
      </c>
    </row>
    <row r="9" spans="2:25" hidden="1" x14ac:dyDescent="0.25">
      <c r="B9" s="35">
        <v>5</v>
      </c>
      <c r="C9" s="35" t="s">
        <v>247</v>
      </c>
      <c r="D9" s="35" t="s">
        <v>509</v>
      </c>
      <c r="E9" s="35" t="s">
        <v>512</v>
      </c>
      <c r="F9" s="35" t="s">
        <v>244</v>
      </c>
      <c r="G9" s="35" t="s">
        <v>245</v>
      </c>
      <c r="H9" s="35" t="s">
        <v>246</v>
      </c>
      <c r="I9" s="35" t="s">
        <v>17</v>
      </c>
      <c r="J9" s="38" t="s">
        <v>49</v>
      </c>
      <c r="K9" s="35" t="s">
        <v>234</v>
      </c>
      <c r="L9" s="35" t="s">
        <v>519</v>
      </c>
      <c r="M9" s="35" t="s">
        <v>522</v>
      </c>
      <c r="N9" s="35" t="s">
        <v>522</v>
      </c>
      <c r="O9" s="35" t="s">
        <v>522</v>
      </c>
      <c r="P9" s="35">
        <v>2021</v>
      </c>
      <c r="Q9" s="35">
        <v>5</v>
      </c>
      <c r="R9" s="35">
        <v>12</v>
      </c>
      <c r="S9" s="35" t="s">
        <v>203</v>
      </c>
      <c r="T9" s="35" t="s">
        <v>203</v>
      </c>
      <c r="U9" s="35" t="s">
        <v>234</v>
      </c>
      <c r="V9" s="36">
        <v>76.36363636363636</v>
      </c>
      <c r="W9" s="35" t="s">
        <v>534</v>
      </c>
      <c r="X9" s="35" t="s">
        <v>234</v>
      </c>
      <c r="Y9" s="35" t="s">
        <v>234</v>
      </c>
    </row>
    <row r="10" spans="2:25" hidden="1" x14ac:dyDescent="0.25">
      <c r="B10" s="35">
        <v>6</v>
      </c>
      <c r="C10" s="35" t="s">
        <v>248</v>
      </c>
      <c r="D10" s="35" t="s">
        <v>509</v>
      </c>
      <c r="E10" s="35" t="s">
        <v>512</v>
      </c>
      <c r="F10" s="35" t="s">
        <v>244</v>
      </c>
      <c r="G10" s="35" t="s">
        <v>245</v>
      </c>
      <c r="H10" s="35" t="s">
        <v>246</v>
      </c>
      <c r="I10" s="35" t="s">
        <v>17</v>
      </c>
      <c r="J10" s="38" t="s">
        <v>49</v>
      </c>
      <c r="K10" s="35" t="s">
        <v>234</v>
      </c>
      <c r="L10" s="35" t="s">
        <v>519</v>
      </c>
      <c r="M10" s="35" t="s">
        <v>522</v>
      </c>
      <c r="N10" s="35" t="s">
        <v>522</v>
      </c>
      <c r="O10" s="35" t="s">
        <v>522</v>
      </c>
      <c r="P10" s="35">
        <v>2021</v>
      </c>
      <c r="Q10" s="35">
        <v>5</v>
      </c>
      <c r="R10" s="35">
        <v>12</v>
      </c>
      <c r="S10" s="35" t="s">
        <v>203</v>
      </c>
      <c r="T10" s="35" t="s">
        <v>203</v>
      </c>
      <c r="U10" s="35" t="s">
        <v>234</v>
      </c>
      <c r="V10" s="36">
        <v>80.213903743315512</v>
      </c>
      <c r="W10" s="35" t="s">
        <v>534</v>
      </c>
      <c r="X10" s="35" t="s">
        <v>234</v>
      </c>
      <c r="Y10" s="35" t="s">
        <v>234</v>
      </c>
    </row>
    <row r="11" spans="2:25" hidden="1" x14ac:dyDescent="0.25">
      <c r="B11" s="35">
        <v>7</v>
      </c>
      <c r="C11" s="35" t="s">
        <v>249</v>
      </c>
      <c r="D11" s="35" t="s">
        <v>509</v>
      </c>
      <c r="E11" s="35" t="s">
        <v>512</v>
      </c>
      <c r="F11" s="35" t="s">
        <v>244</v>
      </c>
      <c r="G11" s="35" t="s">
        <v>245</v>
      </c>
      <c r="H11" s="35" t="s">
        <v>246</v>
      </c>
      <c r="I11" s="35" t="s">
        <v>17</v>
      </c>
      <c r="J11" s="38" t="s">
        <v>49</v>
      </c>
      <c r="K11" s="35" t="s">
        <v>234</v>
      </c>
      <c r="L11" s="35" t="s">
        <v>519</v>
      </c>
      <c r="M11" s="35" t="s">
        <v>522</v>
      </c>
      <c r="N11" s="35" t="s">
        <v>522</v>
      </c>
      <c r="O11" s="35" t="s">
        <v>522</v>
      </c>
      <c r="P11" s="35">
        <v>2021</v>
      </c>
      <c r="Q11" s="35">
        <v>5</v>
      </c>
      <c r="R11" s="35">
        <v>12</v>
      </c>
      <c r="S11" s="35" t="s">
        <v>203</v>
      </c>
      <c r="T11" s="35" t="s">
        <v>203</v>
      </c>
      <c r="U11" s="35" t="s">
        <v>234</v>
      </c>
      <c r="V11" s="36">
        <v>101.6042780748663</v>
      </c>
      <c r="W11" s="35" t="s">
        <v>534</v>
      </c>
      <c r="X11" s="35" t="s">
        <v>234</v>
      </c>
      <c r="Y11" s="35" t="s">
        <v>234</v>
      </c>
    </row>
    <row r="12" spans="2:25" hidden="1" x14ac:dyDescent="0.25">
      <c r="B12" s="35">
        <v>8</v>
      </c>
      <c r="C12" s="35" t="s">
        <v>250</v>
      </c>
      <c r="D12" s="35" t="s">
        <v>509</v>
      </c>
      <c r="E12" s="35" t="s">
        <v>512</v>
      </c>
      <c r="F12" s="35" t="s">
        <v>244</v>
      </c>
      <c r="G12" s="35" t="s">
        <v>245</v>
      </c>
      <c r="H12" s="35" t="s">
        <v>246</v>
      </c>
      <c r="I12" s="35" t="s">
        <v>17</v>
      </c>
      <c r="J12" s="38" t="s">
        <v>49</v>
      </c>
      <c r="K12" s="35" t="s">
        <v>234</v>
      </c>
      <c r="L12" s="35" t="s">
        <v>519</v>
      </c>
      <c r="M12" s="35" t="s">
        <v>522</v>
      </c>
      <c r="N12" s="35" t="s">
        <v>522</v>
      </c>
      <c r="O12" s="35" t="s">
        <v>522</v>
      </c>
      <c r="P12" s="35">
        <v>2021</v>
      </c>
      <c r="Q12" s="35">
        <v>5</v>
      </c>
      <c r="R12" s="35">
        <v>12</v>
      </c>
      <c r="S12" s="35" t="s">
        <v>203</v>
      </c>
      <c r="T12" s="35" t="s">
        <v>203</v>
      </c>
      <c r="U12" s="35" t="s">
        <v>234</v>
      </c>
      <c r="V12" s="36">
        <v>90.37433155080214</v>
      </c>
      <c r="W12" s="35" t="s">
        <v>534</v>
      </c>
      <c r="X12" s="35" t="s">
        <v>234</v>
      </c>
      <c r="Y12" s="35" t="s">
        <v>234</v>
      </c>
    </row>
    <row r="13" spans="2:25" hidden="1" x14ac:dyDescent="0.25">
      <c r="B13" s="35">
        <v>9</v>
      </c>
      <c r="C13" s="35" t="s">
        <v>251</v>
      </c>
      <c r="D13" s="35" t="s">
        <v>509</v>
      </c>
      <c r="E13" s="35" t="s">
        <v>512</v>
      </c>
      <c r="F13" s="35" t="s">
        <v>244</v>
      </c>
      <c r="G13" s="35" t="s">
        <v>245</v>
      </c>
      <c r="H13" s="35" t="s">
        <v>246</v>
      </c>
      <c r="I13" s="35" t="s">
        <v>17</v>
      </c>
      <c r="J13" s="38" t="s">
        <v>49</v>
      </c>
      <c r="K13" s="35" t="s">
        <v>234</v>
      </c>
      <c r="L13" s="35" t="s">
        <v>519</v>
      </c>
      <c r="M13" s="35" t="s">
        <v>522</v>
      </c>
      <c r="N13" s="35" t="s">
        <v>522</v>
      </c>
      <c r="O13" s="35" t="s">
        <v>524</v>
      </c>
      <c r="P13" s="35">
        <v>2021</v>
      </c>
      <c r="Q13" s="35">
        <v>5</v>
      </c>
      <c r="R13" s="35">
        <v>12</v>
      </c>
      <c r="S13" s="35" t="s">
        <v>203</v>
      </c>
      <c r="T13" s="35" t="s">
        <v>203</v>
      </c>
      <c r="U13" s="35" t="s">
        <v>234</v>
      </c>
      <c r="V13" s="35" t="s">
        <v>234</v>
      </c>
      <c r="W13" s="35" t="s">
        <v>234</v>
      </c>
      <c r="X13" s="35" t="s">
        <v>234</v>
      </c>
      <c r="Y13" s="35" t="s">
        <v>234</v>
      </c>
    </row>
    <row r="14" spans="2:25" hidden="1" x14ac:dyDescent="0.25">
      <c r="B14" s="35">
        <v>10</v>
      </c>
      <c r="C14" s="35" t="s">
        <v>252</v>
      </c>
      <c r="D14" s="35" t="s">
        <v>509</v>
      </c>
      <c r="E14" s="35" t="s">
        <v>512</v>
      </c>
      <c r="F14" s="35" t="s">
        <v>244</v>
      </c>
      <c r="G14" s="35" t="s">
        <v>245</v>
      </c>
      <c r="H14" s="35" t="s">
        <v>246</v>
      </c>
      <c r="I14" s="35" t="s">
        <v>17</v>
      </c>
      <c r="J14" s="38" t="s">
        <v>49</v>
      </c>
      <c r="K14" s="35" t="s">
        <v>234</v>
      </c>
      <c r="L14" s="35" t="s">
        <v>519</v>
      </c>
      <c r="M14" s="35" t="s">
        <v>522</v>
      </c>
      <c r="N14" s="35" t="s">
        <v>522</v>
      </c>
      <c r="O14" s="35" t="s">
        <v>524</v>
      </c>
      <c r="P14" s="35">
        <v>2021</v>
      </c>
      <c r="Q14" s="35">
        <v>5</v>
      </c>
      <c r="R14" s="35">
        <v>12</v>
      </c>
      <c r="S14" s="35" t="s">
        <v>203</v>
      </c>
      <c r="T14" s="35" t="s">
        <v>203</v>
      </c>
      <c r="U14" s="35" t="s">
        <v>234</v>
      </c>
      <c r="V14" s="35" t="s">
        <v>234</v>
      </c>
      <c r="W14" s="35" t="s">
        <v>234</v>
      </c>
      <c r="X14" s="35" t="s">
        <v>234</v>
      </c>
      <c r="Y14" s="35" t="s">
        <v>234</v>
      </c>
    </row>
    <row r="15" spans="2:25" hidden="1" x14ac:dyDescent="0.25">
      <c r="B15" s="35">
        <v>11</v>
      </c>
      <c r="C15" s="35" t="s">
        <v>253</v>
      </c>
      <c r="D15" s="35" t="s">
        <v>509</v>
      </c>
      <c r="E15" s="35" t="s">
        <v>512</v>
      </c>
      <c r="F15" s="35" t="s">
        <v>244</v>
      </c>
      <c r="G15" s="35" t="s">
        <v>245</v>
      </c>
      <c r="H15" s="35" t="s">
        <v>246</v>
      </c>
      <c r="I15" s="35" t="s">
        <v>17</v>
      </c>
      <c r="J15" s="38" t="s">
        <v>49</v>
      </c>
      <c r="K15" s="35" t="s">
        <v>234</v>
      </c>
      <c r="L15" s="35" t="s">
        <v>519</v>
      </c>
      <c r="M15" s="35" t="s">
        <v>522</v>
      </c>
      <c r="N15" s="35" t="s">
        <v>522</v>
      </c>
      <c r="O15" s="35" t="s">
        <v>522</v>
      </c>
      <c r="P15" s="35">
        <v>2021</v>
      </c>
      <c r="Q15" s="35">
        <v>5</v>
      </c>
      <c r="R15" s="35">
        <v>12</v>
      </c>
      <c r="S15" s="35" t="s">
        <v>203</v>
      </c>
      <c r="T15" s="35" t="s">
        <v>203</v>
      </c>
      <c r="U15" s="35" t="s">
        <v>234</v>
      </c>
      <c r="V15" s="36">
        <v>65.347593582887697</v>
      </c>
      <c r="W15" s="35" t="s">
        <v>534</v>
      </c>
      <c r="X15" s="35" t="s">
        <v>234</v>
      </c>
      <c r="Y15" s="35" t="s">
        <v>234</v>
      </c>
    </row>
    <row r="16" spans="2:25" hidden="1" x14ac:dyDescent="0.25">
      <c r="B16" s="35">
        <v>12</v>
      </c>
      <c r="C16" s="35" t="s">
        <v>254</v>
      </c>
      <c r="D16" s="35" t="s">
        <v>509</v>
      </c>
      <c r="E16" s="35" t="s">
        <v>512</v>
      </c>
      <c r="F16" s="35" t="s">
        <v>244</v>
      </c>
      <c r="G16" s="35" t="s">
        <v>245</v>
      </c>
      <c r="H16" s="35" t="s">
        <v>246</v>
      </c>
      <c r="I16" s="35" t="s">
        <v>17</v>
      </c>
      <c r="J16" s="38" t="s">
        <v>49</v>
      </c>
      <c r="K16" s="35" t="s">
        <v>234</v>
      </c>
      <c r="L16" s="35" t="s">
        <v>519</v>
      </c>
      <c r="M16" s="35" t="s">
        <v>522</v>
      </c>
      <c r="N16" s="35" t="s">
        <v>522</v>
      </c>
      <c r="O16" s="35" t="s">
        <v>522</v>
      </c>
      <c r="P16" s="35">
        <v>2021</v>
      </c>
      <c r="Q16" s="35">
        <v>5</v>
      </c>
      <c r="R16" s="35">
        <v>12</v>
      </c>
      <c r="S16" s="35" t="s">
        <v>203</v>
      </c>
      <c r="T16" s="35" t="s">
        <v>203</v>
      </c>
      <c r="U16" s="35" t="s">
        <v>234</v>
      </c>
      <c r="V16" s="36">
        <v>29.518716577540104</v>
      </c>
      <c r="W16" s="35" t="s">
        <v>536</v>
      </c>
      <c r="X16" s="36">
        <v>77.272727272727266</v>
      </c>
      <c r="Y16" s="35" t="s">
        <v>534</v>
      </c>
    </row>
    <row r="17" spans="2:25" hidden="1" x14ac:dyDescent="0.25">
      <c r="B17" s="35">
        <v>13</v>
      </c>
      <c r="C17" s="35" t="s">
        <v>255</v>
      </c>
      <c r="D17" s="35" t="s">
        <v>509</v>
      </c>
      <c r="E17" s="35" t="s">
        <v>512</v>
      </c>
      <c r="F17" s="35" t="s">
        <v>244</v>
      </c>
      <c r="G17" s="35" t="s">
        <v>245</v>
      </c>
      <c r="H17" s="35" t="s">
        <v>246</v>
      </c>
      <c r="I17" s="35" t="s">
        <v>17</v>
      </c>
      <c r="J17" s="38" t="s">
        <v>49</v>
      </c>
      <c r="K17" s="35" t="s">
        <v>234</v>
      </c>
      <c r="L17" s="35" t="s">
        <v>519</v>
      </c>
      <c r="M17" s="35" t="s">
        <v>522</v>
      </c>
      <c r="N17" s="35" t="s">
        <v>522</v>
      </c>
      <c r="O17" s="35" t="s">
        <v>522</v>
      </c>
      <c r="P17" s="35">
        <v>2021</v>
      </c>
      <c r="Q17" s="35">
        <v>5</v>
      </c>
      <c r="R17" s="35">
        <v>12</v>
      </c>
      <c r="S17" s="35" t="s">
        <v>203</v>
      </c>
      <c r="T17" s="35" t="s">
        <v>203</v>
      </c>
      <c r="U17" s="35" t="s">
        <v>234</v>
      </c>
      <c r="V17" s="36">
        <v>40.320855614973262</v>
      </c>
      <c r="W17" s="35" t="s">
        <v>536</v>
      </c>
      <c r="X17" s="36">
        <v>86.36363636363636</v>
      </c>
      <c r="Y17" s="35" t="s">
        <v>534</v>
      </c>
    </row>
    <row r="18" spans="2:25" hidden="1" x14ac:dyDescent="0.25">
      <c r="B18" s="35">
        <v>14</v>
      </c>
      <c r="C18" s="35" t="s">
        <v>256</v>
      </c>
      <c r="D18" s="35" t="s">
        <v>509</v>
      </c>
      <c r="E18" s="35" t="s">
        <v>512</v>
      </c>
      <c r="F18" s="35" t="s">
        <v>244</v>
      </c>
      <c r="G18" s="35" t="s">
        <v>245</v>
      </c>
      <c r="H18" s="35" t="s">
        <v>246</v>
      </c>
      <c r="I18" s="35" t="s">
        <v>17</v>
      </c>
      <c r="J18" s="38" t="s">
        <v>49</v>
      </c>
      <c r="K18" s="35" t="s">
        <v>234</v>
      </c>
      <c r="L18" s="35" t="s">
        <v>519</v>
      </c>
      <c r="M18" s="35" t="s">
        <v>522</v>
      </c>
      <c r="N18" s="35" t="s">
        <v>522</v>
      </c>
      <c r="O18" s="35" t="s">
        <v>522</v>
      </c>
      <c r="P18" s="35">
        <v>2021</v>
      </c>
      <c r="Q18" s="35">
        <v>5</v>
      </c>
      <c r="R18" s="35">
        <v>13</v>
      </c>
      <c r="S18" s="35" t="s">
        <v>203</v>
      </c>
      <c r="T18" s="35" t="s">
        <v>203</v>
      </c>
      <c r="U18" s="35" t="s">
        <v>234</v>
      </c>
      <c r="V18" s="36">
        <v>88.770053475935811</v>
      </c>
      <c r="W18" s="35" t="s">
        <v>534</v>
      </c>
      <c r="X18" s="35" t="s">
        <v>234</v>
      </c>
      <c r="Y18" s="35" t="s">
        <v>234</v>
      </c>
    </row>
    <row r="19" spans="2:25" hidden="1" x14ac:dyDescent="0.25">
      <c r="B19" s="35">
        <v>15</v>
      </c>
      <c r="C19" s="35" t="s">
        <v>257</v>
      </c>
      <c r="D19" s="35" t="s">
        <v>509</v>
      </c>
      <c r="E19" s="35" t="s">
        <v>512</v>
      </c>
      <c r="F19" s="35" t="s">
        <v>244</v>
      </c>
      <c r="G19" s="35" t="s">
        <v>245</v>
      </c>
      <c r="H19" s="35" t="s">
        <v>246</v>
      </c>
      <c r="I19" s="35" t="s">
        <v>17</v>
      </c>
      <c r="J19" s="38" t="s">
        <v>49</v>
      </c>
      <c r="K19" s="35" t="s">
        <v>234</v>
      </c>
      <c r="L19" s="35" t="s">
        <v>519</v>
      </c>
      <c r="M19" s="35" t="s">
        <v>522</v>
      </c>
      <c r="N19" s="35" t="s">
        <v>522</v>
      </c>
      <c r="O19" s="35" t="s">
        <v>522</v>
      </c>
      <c r="P19" s="35">
        <v>2021</v>
      </c>
      <c r="Q19" s="35">
        <v>5</v>
      </c>
      <c r="R19" s="35">
        <v>13</v>
      </c>
      <c r="S19" s="35" t="s">
        <v>203</v>
      </c>
      <c r="T19" s="35" t="s">
        <v>203</v>
      </c>
      <c r="U19" s="35" t="s">
        <v>234</v>
      </c>
      <c r="V19" s="36">
        <v>65.347593582887697</v>
      </c>
      <c r="W19" s="35" t="s">
        <v>534</v>
      </c>
      <c r="X19" s="35" t="s">
        <v>234</v>
      </c>
      <c r="Y19" s="35" t="s">
        <v>234</v>
      </c>
    </row>
    <row r="20" spans="2:25" hidden="1" x14ac:dyDescent="0.25">
      <c r="B20" s="35">
        <v>16</v>
      </c>
      <c r="C20" s="35" t="s">
        <v>258</v>
      </c>
      <c r="D20" s="35" t="s">
        <v>509</v>
      </c>
      <c r="E20" s="35" t="s">
        <v>512</v>
      </c>
      <c r="F20" s="35" t="s">
        <v>244</v>
      </c>
      <c r="G20" s="35" t="s">
        <v>245</v>
      </c>
      <c r="H20" s="35" t="s">
        <v>246</v>
      </c>
      <c r="I20" s="35" t="s">
        <v>17</v>
      </c>
      <c r="J20" s="38" t="s">
        <v>49</v>
      </c>
      <c r="K20" s="35" t="s">
        <v>234</v>
      </c>
      <c r="L20" s="35" t="s">
        <v>519</v>
      </c>
      <c r="M20" s="35" t="s">
        <v>522</v>
      </c>
      <c r="N20" s="35" t="s">
        <v>522</v>
      </c>
      <c r="O20" s="35" t="s">
        <v>522</v>
      </c>
      <c r="P20" s="35">
        <v>2021</v>
      </c>
      <c r="Q20" s="35">
        <v>5</v>
      </c>
      <c r="R20" s="35">
        <v>13</v>
      </c>
      <c r="S20" s="35" t="s">
        <v>203</v>
      </c>
      <c r="T20" s="35" t="s">
        <v>203</v>
      </c>
      <c r="U20" s="35" t="s">
        <v>234</v>
      </c>
      <c r="V20" s="36">
        <v>80.534759358288767</v>
      </c>
      <c r="W20" s="35" t="s">
        <v>534</v>
      </c>
      <c r="X20" s="35" t="s">
        <v>234</v>
      </c>
      <c r="Y20" s="35" t="s">
        <v>234</v>
      </c>
    </row>
    <row r="21" spans="2:25" hidden="1" x14ac:dyDescent="0.25">
      <c r="B21" s="35">
        <v>17</v>
      </c>
      <c r="C21" s="35" t="s">
        <v>259</v>
      </c>
      <c r="D21" s="35" t="s">
        <v>509</v>
      </c>
      <c r="E21" s="35" t="s">
        <v>512</v>
      </c>
      <c r="F21" s="35" t="s">
        <v>244</v>
      </c>
      <c r="G21" s="35" t="s">
        <v>245</v>
      </c>
      <c r="H21" s="35" t="s">
        <v>246</v>
      </c>
      <c r="I21" s="35" t="s">
        <v>17</v>
      </c>
      <c r="J21" s="38" t="s">
        <v>49</v>
      </c>
      <c r="K21" s="35" t="s">
        <v>234</v>
      </c>
      <c r="L21" s="35" t="s">
        <v>519</v>
      </c>
      <c r="M21" s="35" t="s">
        <v>522</v>
      </c>
      <c r="N21" s="35" t="s">
        <v>522</v>
      </c>
      <c r="O21" s="35" t="s">
        <v>522</v>
      </c>
      <c r="P21" s="35">
        <v>2021</v>
      </c>
      <c r="Q21" s="35">
        <v>5</v>
      </c>
      <c r="R21" s="35">
        <v>13</v>
      </c>
      <c r="S21" s="35" t="s">
        <v>203</v>
      </c>
      <c r="T21" s="35" t="s">
        <v>203</v>
      </c>
      <c r="U21" s="35" t="s">
        <v>234</v>
      </c>
      <c r="V21" s="36">
        <v>98.502673796791441</v>
      </c>
      <c r="W21" s="35" t="s">
        <v>534</v>
      </c>
      <c r="X21" s="35" t="s">
        <v>234</v>
      </c>
      <c r="Y21" s="35" t="s">
        <v>234</v>
      </c>
    </row>
    <row r="22" spans="2:25" hidden="1" x14ac:dyDescent="0.25">
      <c r="B22" s="35">
        <v>18</v>
      </c>
      <c r="C22" s="35" t="s">
        <v>260</v>
      </c>
      <c r="D22" s="35" t="s">
        <v>509</v>
      </c>
      <c r="E22" s="35" t="s">
        <v>512</v>
      </c>
      <c r="F22" s="35" t="s">
        <v>244</v>
      </c>
      <c r="G22" s="35" t="s">
        <v>245</v>
      </c>
      <c r="H22" s="35" t="s">
        <v>246</v>
      </c>
      <c r="I22" s="35" t="s">
        <v>17</v>
      </c>
      <c r="J22" s="38" t="s">
        <v>49</v>
      </c>
      <c r="K22" s="35" t="s">
        <v>550</v>
      </c>
      <c r="L22" s="35" t="s">
        <v>519</v>
      </c>
      <c r="M22" s="35" t="s">
        <v>522</v>
      </c>
      <c r="N22" s="35" t="s">
        <v>522</v>
      </c>
      <c r="O22" s="35" t="s">
        <v>524</v>
      </c>
      <c r="P22" s="35">
        <v>2021</v>
      </c>
      <c r="Q22" s="35">
        <v>5</v>
      </c>
      <c r="R22" s="35">
        <v>13</v>
      </c>
      <c r="S22" s="35" t="s">
        <v>203</v>
      </c>
      <c r="T22" s="35" t="s">
        <v>203</v>
      </c>
      <c r="U22" s="35" t="s">
        <v>234</v>
      </c>
      <c r="V22" s="35" t="s">
        <v>234</v>
      </c>
      <c r="W22" s="35" t="s">
        <v>234</v>
      </c>
      <c r="X22" s="35" t="s">
        <v>234</v>
      </c>
      <c r="Y22" s="35" t="s">
        <v>234</v>
      </c>
    </row>
    <row r="23" spans="2:25" hidden="1" x14ac:dyDescent="0.25">
      <c r="B23" s="35">
        <v>19</v>
      </c>
      <c r="C23" s="35" t="s">
        <v>261</v>
      </c>
      <c r="D23" s="35" t="s">
        <v>509</v>
      </c>
      <c r="E23" s="35" t="s">
        <v>512</v>
      </c>
      <c r="F23" s="35" t="s">
        <v>244</v>
      </c>
      <c r="G23" s="35" t="s">
        <v>245</v>
      </c>
      <c r="H23" s="35" t="s">
        <v>246</v>
      </c>
      <c r="I23" s="35" t="s">
        <v>17</v>
      </c>
      <c r="J23" s="38" t="s">
        <v>49</v>
      </c>
      <c r="K23" s="35" t="s">
        <v>234</v>
      </c>
      <c r="L23" s="35" t="s">
        <v>519</v>
      </c>
      <c r="M23" s="35" t="s">
        <v>522</v>
      </c>
      <c r="N23" s="35" t="s">
        <v>522</v>
      </c>
      <c r="O23" s="35" t="s">
        <v>522</v>
      </c>
      <c r="P23" s="35">
        <v>2021</v>
      </c>
      <c r="Q23" s="35">
        <v>5</v>
      </c>
      <c r="R23" s="35">
        <v>16</v>
      </c>
      <c r="S23" s="35" t="s">
        <v>203</v>
      </c>
      <c r="T23" s="35" t="s">
        <v>203</v>
      </c>
      <c r="U23" s="35" t="s">
        <v>234</v>
      </c>
      <c r="V23" s="36">
        <v>91.122994652406405</v>
      </c>
      <c r="W23" s="35" t="s">
        <v>534</v>
      </c>
      <c r="X23" s="35" t="s">
        <v>234</v>
      </c>
      <c r="Y23" s="35" t="s">
        <v>234</v>
      </c>
    </row>
    <row r="24" spans="2:25" hidden="1" x14ac:dyDescent="0.25">
      <c r="B24" s="35">
        <v>20</v>
      </c>
      <c r="C24" s="35" t="s">
        <v>262</v>
      </c>
      <c r="D24" s="35" t="s">
        <v>509</v>
      </c>
      <c r="E24" s="35" t="s">
        <v>512</v>
      </c>
      <c r="F24" s="35" t="s">
        <v>244</v>
      </c>
      <c r="G24" s="35" t="s">
        <v>245</v>
      </c>
      <c r="H24" s="35" t="s">
        <v>246</v>
      </c>
      <c r="I24" s="35" t="s">
        <v>17</v>
      </c>
      <c r="J24" s="38" t="s">
        <v>49</v>
      </c>
      <c r="K24" s="35" t="s">
        <v>234</v>
      </c>
      <c r="L24" s="35" t="s">
        <v>519</v>
      </c>
      <c r="M24" s="35" t="s">
        <v>522</v>
      </c>
      <c r="N24" s="35" t="s">
        <v>524</v>
      </c>
      <c r="O24" s="35" t="s">
        <v>522</v>
      </c>
      <c r="P24" s="35">
        <v>2021</v>
      </c>
      <c r="Q24" s="35">
        <v>5</v>
      </c>
      <c r="R24" s="35">
        <v>16</v>
      </c>
      <c r="S24" s="35" t="s">
        <v>203</v>
      </c>
      <c r="T24" s="35" t="s">
        <v>234</v>
      </c>
      <c r="U24" s="35" t="s">
        <v>234</v>
      </c>
      <c r="V24" s="36">
        <v>84.278074866310163</v>
      </c>
      <c r="W24" s="35" t="s">
        <v>534</v>
      </c>
      <c r="X24" s="35" t="s">
        <v>234</v>
      </c>
      <c r="Y24" s="35" t="s">
        <v>234</v>
      </c>
    </row>
    <row r="25" spans="2:25" hidden="1" x14ac:dyDescent="0.25">
      <c r="B25" s="35">
        <v>21</v>
      </c>
      <c r="C25" s="35" t="s">
        <v>263</v>
      </c>
      <c r="D25" s="35" t="s">
        <v>509</v>
      </c>
      <c r="E25" s="35" t="s">
        <v>512</v>
      </c>
      <c r="F25" s="35" t="s">
        <v>244</v>
      </c>
      <c r="G25" s="35" t="s">
        <v>245</v>
      </c>
      <c r="H25" s="35" t="s">
        <v>246</v>
      </c>
      <c r="I25" s="35" t="s">
        <v>17</v>
      </c>
      <c r="J25" s="38" t="s">
        <v>49</v>
      </c>
      <c r="K25" s="35" t="s">
        <v>234</v>
      </c>
      <c r="L25" s="35" t="s">
        <v>519</v>
      </c>
      <c r="M25" s="35" t="s">
        <v>522</v>
      </c>
      <c r="N25" s="35" t="s">
        <v>522</v>
      </c>
      <c r="O25" s="35" t="s">
        <v>522</v>
      </c>
      <c r="P25" s="35">
        <v>2021</v>
      </c>
      <c r="Q25" s="35">
        <v>5</v>
      </c>
      <c r="R25" s="35">
        <v>16</v>
      </c>
      <c r="S25" s="35" t="s">
        <v>203</v>
      </c>
      <c r="T25" s="35" t="s">
        <v>203</v>
      </c>
      <c r="U25" s="35" t="s">
        <v>234</v>
      </c>
      <c r="V25" s="36">
        <v>85.026737967914428</v>
      </c>
      <c r="W25" s="35" t="s">
        <v>534</v>
      </c>
      <c r="X25" s="35" t="s">
        <v>234</v>
      </c>
      <c r="Y25" s="35" t="s">
        <v>234</v>
      </c>
    </row>
    <row r="26" spans="2:25" hidden="1" x14ac:dyDescent="0.25">
      <c r="B26" s="35">
        <v>22</v>
      </c>
      <c r="C26" s="35" t="s">
        <v>264</v>
      </c>
      <c r="D26" s="35" t="s">
        <v>509</v>
      </c>
      <c r="E26" s="35" t="s">
        <v>512</v>
      </c>
      <c r="F26" s="35" t="s">
        <v>244</v>
      </c>
      <c r="G26" s="35" t="s">
        <v>245</v>
      </c>
      <c r="H26" s="35" t="s">
        <v>246</v>
      </c>
      <c r="I26" s="35" t="s">
        <v>17</v>
      </c>
      <c r="J26" s="38" t="s">
        <v>49</v>
      </c>
      <c r="K26" s="35" t="s">
        <v>234</v>
      </c>
      <c r="L26" s="35" t="s">
        <v>519</v>
      </c>
      <c r="M26" s="35" t="s">
        <v>522</v>
      </c>
      <c r="N26" s="35" t="s">
        <v>522</v>
      </c>
      <c r="O26" s="35" t="s">
        <v>522</v>
      </c>
      <c r="P26" s="35">
        <v>2021</v>
      </c>
      <c r="Q26" s="35">
        <v>5</v>
      </c>
      <c r="R26" s="35">
        <v>18</v>
      </c>
      <c r="S26" s="35" t="s">
        <v>203</v>
      </c>
      <c r="T26" s="35" t="s">
        <v>203</v>
      </c>
      <c r="U26" s="35" t="s">
        <v>234</v>
      </c>
      <c r="V26" s="36">
        <v>90.267379679144383</v>
      </c>
      <c r="W26" s="35" t="s">
        <v>534</v>
      </c>
      <c r="X26" s="35" t="s">
        <v>234</v>
      </c>
      <c r="Y26" s="35" t="s">
        <v>234</v>
      </c>
    </row>
    <row r="27" spans="2:25" hidden="1" x14ac:dyDescent="0.25">
      <c r="B27" s="35">
        <v>23</v>
      </c>
      <c r="C27" s="35" t="s">
        <v>265</v>
      </c>
      <c r="D27" s="35" t="s">
        <v>509</v>
      </c>
      <c r="E27" s="35" t="s">
        <v>512</v>
      </c>
      <c r="F27" s="35" t="s">
        <v>244</v>
      </c>
      <c r="G27" s="35" t="s">
        <v>245</v>
      </c>
      <c r="H27" s="35" t="s">
        <v>246</v>
      </c>
      <c r="I27" s="35" t="s">
        <v>17</v>
      </c>
      <c r="J27" s="38" t="s">
        <v>49</v>
      </c>
      <c r="K27" s="35" t="s">
        <v>234</v>
      </c>
      <c r="L27" s="35" t="s">
        <v>519</v>
      </c>
      <c r="M27" s="35" t="s">
        <v>522</v>
      </c>
      <c r="N27" s="35" t="s">
        <v>522</v>
      </c>
      <c r="O27" s="35" t="s">
        <v>522</v>
      </c>
      <c r="P27" s="35">
        <v>2021</v>
      </c>
      <c r="Q27" s="35">
        <v>5</v>
      </c>
      <c r="R27" s="35">
        <v>18</v>
      </c>
      <c r="S27" s="35" t="s">
        <v>203</v>
      </c>
      <c r="T27" s="35" t="s">
        <v>203</v>
      </c>
      <c r="U27" s="35" t="s">
        <v>234</v>
      </c>
      <c r="V27" s="36">
        <v>61.818181818181806</v>
      </c>
      <c r="W27" s="35" t="s">
        <v>534</v>
      </c>
      <c r="X27" s="35" t="s">
        <v>234</v>
      </c>
      <c r="Y27" s="35" t="s">
        <v>234</v>
      </c>
    </row>
    <row r="28" spans="2:25" hidden="1" x14ac:dyDescent="0.25">
      <c r="B28" s="35">
        <v>24</v>
      </c>
      <c r="C28" s="35" t="s">
        <v>266</v>
      </c>
      <c r="D28" s="35" t="s">
        <v>509</v>
      </c>
      <c r="E28" s="35" t="s">
        <v>512</v>
      </c>
      <c r="F28" s="35" t="s">
        <v>244</v>
      </c>
      <c r="G28" s="35" t="s">
        <v>245</v>
      </c>
      <c r="H28" s="35" t="s">
        <v>246</v>
      </c>
      <c r="I28" s="35" t="s">
        <v>17</v>
      </c>
      <c r="J28" s="38" t="s">
        <v>49</v>
      </c>
      <c r="K28" s="35" t="s">
        <v>234</v>
      </c>
      <c r="L28" s="35" t="s">
        <v>519</v>
      </c>
      <c r="M28" s="35" t="s">
        <v>522</v>
      </c>
      <c r="N28" s="35" t="s">
        <v>522</v>
      </c>
      <c r="O28" s="35" t="s">
        <v>522</v>
      </c>
      <c r="P28" s="35">
        <v>2021</v>
      </c>
      <c r="Q28" s="35">
        <v>5</v>
      </c>
      <c r="R28" s="35">
        <v>18</v>
      </c>
      <c r="S28" s="35" t="s">
        <v>203</v>
      </c>
      <c r="T28" s="35" t="s">
        <v>203</v>
      </c>
      <c r="U28" s="35" t="s">
        <v>234</v>
      </c>
      <c r="V28" s="36">
        <v>69.518716577540104</v>
      </c>
      <c r="W28" s="35" t="s">
        <v>534</v>
      </c>
      <c r="X28" s="35" t="s">
        <v>234</v>
      </c>
      <c r="Y28" s="35" t="s">
        <v>234</v>
      </c>
    </row>
    <row r="29" spans="2:25" x14ac:dyDescent="0.25">
      <c r="B29" s="35">
        <v>25</v>
      </c>
      <c r="C29" s="35" t="s">
        <v>267</v>
      </c>
      <c r="D29" s="35" t="s">
        <v>509</v>
      </c>
      <c r="E29" s="35" t="s">
        <v>512</v>
      </c>
      <c r="F29" s="35" t="s">
        <v>268</v>
      </c>
      <c r="G29" s="35" t="s">
        <v>269</v>
      </c>
      <c r="H29" s="35" t="s">
        <v>270</v>
      </c>
      <c r="I29" s="35" t="s">
        <v>56</v>
      </c>
      <c r="J29" s="38" t="s">
        <v>57</v>
      </c>
      <c r="K29" s="35" t="s">
        <v>234</v>
      </c>
      <c r="L29" s="35" t="s">
        <v>519</v>
      </c>
      <c r="M29" s="35" t="s">
        <v>522</v>
      </c>
      <c r="N29" s="35" t="s">
        <v>522</v>
      </c>
      <c r="O29" s="35" t="s">
        <v>522</v>
      </c>
      <c r="P29" s="35">
        <v>2022</v>
      </c>
      <c r="Q29" s="35">
        <v>5</v>
      </c>
      <c r="R29" s="35">
        <v>23</v>
      </c>
      <c r="S29" s="35" t="s">
        <v>203</v>
      </c>
      <c r="T29" s="35" t="s">
        <v>203</v>
      </c>
      <c r="U29" s="35" t="s">
        <v>234</v>
      </c>
      <c r="V29" s="36">
        <v>108.18777292576421</v>
      </c>
      <c r="W29" s="35" t="s">
        <v>534</v>
      </c>
      <c r="X29" s="35" t="s">
        <v>234</v>
      </c>
      <c r="Y29" s="35" t="s">
        <v>234</v>
      </c>
    </row>
    <row r="30" spans="2:25" x14ac:dyDescent="0.25">
      <c r="B30" s="35">
        <v>26</v>
      </c>
      <c r="C30" s="35" t="s">
        <v>271</v>
      </c>
      <c r="D30" s="35" t="s">
        <v>509</v>
      </c>
      <c r="E30" s="35" t="s">
        <v>512</v>
      </c>
      <c r="F30" s="35" t="s">
        <v>268</v>
      </c>
      <c r="G30" s="35" t="s">
        <v>269</v>
      </c>
      <c r="H30" s="35" t="s">
        <v>270</v>
      </c>
      <c r="I30" s="35" t="s">
        <v>56</v>
      </c>
      <c r="J30" s="38" t="s">
        <v>57</v>
      </c>
      <c r="K30" s="35" t="s">
        <v>234</v>
      </c>
      <c r="L30" s="35" t="s">
        <v>519</v>
      </c>
      <c r="M30" s="35" t="s">
        <v>522</v>
      </c>
      <c r="N30" s="35" t="s">
        <v>522</v>
      </c>
      <c r="O30" s="35" t="s">
        <v>522</v>
      </c>
      <c r="P30" s="35">
        <v>2022</v>
      </c>
      <c r="Q30" s="35">
        <v>5</v>
      </c>
      <c r="R30" s="35">
        <v>23</v>
      </c>
      <c r="S30" s="35" t="s">
        <v>203</v>
      </c>
      <c r="T30" s="35" t="s">
        <v>203</v>
      </c>
      <c r="U30" s="35" t="s">
        <v>234</v>
      </c>
      <c r="V30" s="36">
        <v>103.93013100436681</v>
      </c>
      <c r="W30" s="35" t="s">
        <v>534</v>
      </c>
      <c r="X30" s="35" t="s">
        <v>234</v>
      </c>
      <c r="Y30" s="35" t="s">
        <v>234</v>
      </c>
    </row>
    <row r="31" spans="2:25" hidden="1" x14ac:dyDescent="0.25">
      <c r="B31" s="35">
        <v>27</v>
      </c>
      <c r="C31" s="35" t="s">
        <v>272</v>
      </c>
      <c r="D31" s="35" t="s">
        <v>509</v>
      </c>
      <c r="E31" s="35" t="s">
        <v>512</v>
      </c>
      <c r="F31" s="35" t="s">
        <v>244</v>
      </c>
      <c r="G31" s="35" t="s">
        <v>245</v>
      </c>
      <c r="H31" s="35" t="s">
        <v>246</v>
      </c>
      <c r="I31" s="35" t="s">
        <v>17</v>
      </c>
      <c r="J31" s="38" t="s">
        <v>49</v>
      </c>
      <c r="K31" s="35" t="s">
        <v>234</v>
      </c>
      <c r="L31" s="35" t="s">
        <v>519</v>
      </c>
      <c r="M31" s="35" t="s">
        <v>522</v>
      </c>
      <c r="N31" s="35" t="s">
        <v>522</v>
      </c>
      <c r="O31" s="35" t="s">
        <v>522</v>
      </c>
      <c r="P31" s="35">
        <v>2021</v>
      </c>
      <c r="Q31" s="35">
        <v>5</v>
      </c>
      <c r="R31" s="35">
        <v>18</v>
      </c>
      <c r="S31" s="35" t="s">
        <v>203</v>
      </c>
      <c r="T31" s="35" t="s">
        <v>203</v>
      </c>
      <c r="U31" s="35" t="s">
        <v>234</v>
      </c>
      <c r="V31" s="36">
        <v>88.770053475935811</v>
      </c>
      <c r="W31" s="35" t="s">
        <v>534</v>
      </c>
      <c r="X31" s="35" t="s">
        <v>234</v>
      </c>
      <c r="Y31" s="35" t="s">
        <v>234</v>
      </c>
    </row>
    <row r="32" spans="2:25" hidden="1" x14ac:dyDescent="0.25">
      <c r="B32" s="35">
        <v>28</v>
      </c>
      <c r="C32" s="35" t="s">
        <v>273</v>
      </c>
      <c r="D32" s="35" t="s">
        <v>509</v>
      </c>
      <c r="E32" s="35" t="s">
        <v>512</v>
      </c>
      <c r="F32" s="35" t="s">
        <v>244</v>
      </c>
      <c r="G32" s="35" t="s">
        <v>245</v>
      </c>
      <c r="H32" s="35" t="s">
        <v>246</v>
      </c>
      <c r="I32" s="35" t="s">
        <v>17</v>
      </c>
      <c r="J32" s="38" t="s">
        <v>49</v>
      </c>
      <c r="K32" s="35" t="s">
        <v>234</v>
      </c>
      <c r="L32" s="35" t="s">
        <v>519</v>
      </c>
      <c r="M32" s="35" t="s">
        <v>522</v>
      </c>
      <c r="N32" s="35" t="s">
        <v>522</v>
      </c>
      <c r="O32" s="35" t="s">
        <v>522</v>
      </c>
      <c r="P32" s="35">
        <v>2021</v>
      </c>
      <c r="Q32" s="35">
        <v>5</v>
      </c>
      <c r="R32" s="35">
        <v>20</v>
      </c>
      <c r="S32" s="35" t="s">
        <v>203</v>
      </c>
      <c r="T32" s="35" t="s">
        <v>203</v>
      </c>
      <c r="U32" s="35" t="s">
        <v>234</v>
      </c>
      <c r="V32" s="36">
        <v>98.609625668449198</v>
      </c>
      <c r="W32" s="35" t="s">
        <v>534</v>
      </c>
      <c r="X32" s="35" t="s">
        <v>234</v>
      </c>
      <c r="Y32" s="35" t="s">
        <v>234</v>
      </c>
    </row>
    <row r="33" spans="2:25" hidden="1" x14ac:dyDescent="0.25">
      <c r="B33" s="35">
        <v>29</v>
      </c>
      <c r="C33" s="35" t="s">
        <v>274</v>
      </c>
      <c r="D33" s="35" t="s">
        <v>509</v>
      </c>
      <c r="E33" s="35" t="s">
        <v>512</v>
      </c>
      <c r="F33" s="35" t="s">
        <v>244</v>
      </c>
      <c r="G33" s="35" t="s">
        <v>245</v>
      </c>
      <c r="H33" s="35" t="s">
        <v>246</v>
      </c>
      <c r="I33" s="35" t="s">
        <v>17</v>
      </c>
      <c r="J33" s="38" t="s">
        <v>49</v>
      </c>
      <c r="K33" s="35" t="s">
        <v>234</v>
      </c>
      <c r="L33" s="35" t="s">
        <v>519</v>
      </c>
      <c r="M33" s="35" t="s">
        <v>522</v>
      </c>
      <c r="N33" s="35" t="s">
        <v>522</v>
      </c>
      <c r="O33" s="35" t="s">
        <v>522</v>
      </c>
      <c r="P33" s="35">
        <v>2021</v>
      </c>
      <c r="Q33" s="35">
        <v>5</v>
      </c>
      <c r="R33" s="35">
        <v>20</v>
      </c>
      <c r="S33" s="35" t="s">
        <v>203</v>
      </c>
      <c r="T33" s="35" t="s">
        <v>203</v>
      </c>
      <c r="U33" s="35" t="s">
        <v>234</v>
      </c>
      <c r="V33" s="36">
        <v>72.620320855614978</v>
      </c>
      <c r="W33" s="35" t="s">
        <v>534</v>
      </c>
      <c r="X33" s="35" t="s">
        <v>234</v>
      </c>
      <c r="Y33" s="35" t="s">
        <v>234</v>
      </c>
    </row>
    <row r="34" spans="2:25" hidden="1" x14ac:dyDescent="0.25">
      <c r="B34" s="35">
        <v>30</v>
      </c>
      <c r="C34" s="35" t="s">
        <v>275</v>
      </c>
      <c r="D34" s="35" t="s">
        <v>509</v>
      </c>
      <c r="E34" s="35" t="s">
        <v>512</v>
      </c>
      <c r="F34" s="35" t="s">
        <v>244</v>
      </c>
      <c r="G34" s="35" t="s">
        <v>245</v>
      </c>
      <c r="H34" s="35" t="s">
        <v>246</v>
      </c>
      <c r="I34" s="35" t="s">
        <v>17</v>
      </c>
      <c r="J34" s="38" t="s">
        <v>49</v>
      </c>
      <c r="K34" s="35" t="s">
        <v>234</v>
      </c>
      <c r="L34" s="35" t="s">
        <v>519</v>
      </c>
      <c r="M34" s="35" t="s">
        <v>522</v>
      </c>
      <c r="N34" s="35" t="s">
        <v>522</v>
      </c>
      <c r="O34" s="35" t="s">
        <v>522</v>
      </c>
      <c r="P34" s="35">
        <v>2021</v>
      </c>
      <c r="Q34" s="35">
        <v>5</v>
      </c>
      <c r="R34" s="35">
        <v>20</v>
      </c>
      <c r="S34" s="35" t="s">
        <v>203</v>
      </c>
      <c r="T34" s="35" t="s">
        <v>203</v>
      </c>
      <c r="U34" s="35" t="s">
        <v>234</v>
      </c>
      <c r="V34" s="36">
        <v>82.780748663101605</v>
      </c>
      <c r="W34" s="35" t="s">
        <v>534</v>
      </c>
      <c r="X34" s="35" t="s">
        <v>234</v>
      </c>
      <c r="Y34" s="35" t="s">
        <v>234</v>
      </c>
    </row>
    <row r="35" spans="2:25" hidden="1" x14ac:dyDescent="0.25">
      <c r="B35" s="35">
        <v>31</v>
      </c>
      <c r="C35" s="35" t="s">
        <v>276</v>
      </c>
      <c r="D35" s="35" t="s">
        <v>509</v>
      </c>
      <c r="E35" s="35" t="s">
        <v>512</v>
      </c>
      <c r="F35" s="35" t="s">
        <v>244</v>
      </c>
      <c r="G35" s="35" t="s">
        <v>245</v>
      </c>
      <c r="H35" s="35" t="s">
        <v>246</v>
      </c>
      <c r="I35" s="35" t="s">
        <v>17</v>
      </c>
      <c r="J35" s="38" t="s">
        <v>49</v>
      </c>
      <c r="K35" s="35" t="s">
        <v>234</v>
      </c>
      <c r="L35" s="35" t="s">
        <v>519</v>
      </c>
      <c r="M35" s="35" t="s">
        <v>522</v>
      </c>
      <c r="N35" s="35" t="s">
        <v>522</v>
      </c>
      <c r="O35" s="35" t="s">
        <v>522</v>
      </c>
      <c r="P35" s="35">
        <v>2021</v>
      </c>
      <c r="Q35" s="35">
        <v>5</v>
      </c>
      <c r="R35" s="35">
        <v>20</v>
      </c>
      <c r="S35" s="35" t="s">
        <v>203</v>
      </c>
      <c r="T35" s="35" t="s">
        <v>203</v>
      </c>
      <c r="U35" s="35" t="s">
        <v>234</v>
      </c>
      <c r="V35" s="36">
        <v>65.240641711229941</v>
      </c>
      <c r="W35" s="35" t="s">
        <v>534</v>
      </c>
      <c r="X35" s="35" t="s">
        <v>234</v>
      </c>
      <c r="Y35" s="35" t="s">
        <v>234</v>
      </c>
    </row>
    <row r="36" spans="2:25" x14ac:dyDescent="0.25">
      <c r="B36" s="35">
        <v>32</v>
      </c>
      <c r="C36" s="35" t="s">
        <v>277</v>
      </c>
      <c r="D36" s="35" t="s">
        <v>509</v>
      </c>
      <c r="E36" s="35" t="s">
        <v>512</v>
      </c>
      <c r="F36" s="35" t="s">
        <v>244</v>
      </c>
      <c r="G36" s="35" t="s">
        <v>245</v>
      </c>
      <c r="H36" s="35" t="s">
        <v>278</v>
      </c>
      <c r="I36" s="35" t="s">
        <v>543</v>
      </c>
      <c r="J36" s="38" t="s">
        <v>539</v>
      </c>
      <c r="K36" s="35" t="s">
        <v>234</v>
      </c>
      <c r="L36" s="35" t="s">
        <v>519</v>
      </c>
      <c r="M36" s="35" t="s">
        <v>522</v>
      </c>
      <c r="N36" s="35" t="s">
        <v>522</v>
      </c>
      <c r="O36" s="35" t="s">
        <v>522</v>
      </c>
      <c r="P36" s="35">
        <v>2022</v>
      </c>
      <c r="Q36" s="35">
        <v>5</v>
      </c>
      <c r="R36" s="35">
        <v>24</v>
      </c>
      <c r="S36" s="35" t="s">
        <v>203</v>
      </c>
      <c r="T36" s="35" t="s">
        <v>203</v>
      </c>
      <c r="U36" s="35" t="s">
        <v>234</v>
      </c>
      <c r="V36" s="36">
        <v>108.95196506550219</v>
      </c>
      <c r="W36" s="35" t="s">
        <v>534</v>
      </c>
      <c r="X36" s="35" t="s">
        <v>234</v>
      </c>
      <c r="Y36" s="35" t="s">
        <v>234</v>
      </c>
    </row>
    <row r="37" spans="2:25" x14ac:dyDescent="0.25">
      <c r="B37" s="35">
        <v>33</v>
      </c>
      <c r="C37" s="35" t="s">
        <v>279</v>
      </c>
      <c r="D37" s="35" t="s">
        <v>509</v>
      </c>
      <c r="E37" s="35" t="s">
        <v>512</v>
      </c>
      <c r="F37" s="35" t="s">
        <v>244</v>
      </c>
      <c r="G37" s="35" t="s">
        <v>245</v>
      </c>
      <c r="H37" s="35" t="s">
        <v>278</v>
      </c>
      <c r="I37" s="35" t="s">
        <v>543</v>
      </c>
      <c r="J37" s="38" t="s">
        <v>539</v>
      </c>
      <c r="K37" s="35" t="s">
        <v>234</v>
      </c>
      <c r="L37" s="35" t="s">
        <v>519</v>
      </c>
      <c r="M37" s="35" t="s">
        <v>522</v>
      </c>
      <c r="N37" s="35" t="s">
        <v>522</v>
      </c>
      <c r="O37" s="35" t="s">
        <v>522</v>
      </c>
      <c r="P37" s="35">
        <v>2022</v>
      </c>
      <c r="Q37" s="35">
        <v>5</v>
      </c>
      <c r="R37" s="35">
        <v>24</v>
      </c>
      <c r="S37" s="35" t="s">
        <v>203</v>
      </c>
      <c r="T37" s="35" t="s">
        <v>203</v>
      </c>
      <c r="U37" s="35" t="s">
        <v>234</v>
      </c>
      <c r="V37" s="36">
        <v>100.43668122270743</v>
      </c>
      <c r="W37" s="35" t="s">
        <v>534</v>
      </c>
      <c r="X37" s="35" t="s">
        <v>234</v>
      </c>
      <c r="Y37" s="35" t="s">
        <v>234</v>
      </c>
    </row>
    <row r="38" spans="2:25" x14ac:dyDescent="0.25">
      <c r="B38" s="35">
        <v>34</v>
      </c>
      <c r="C38" s="35" t="s">
        <v>280</v>
      </c>
      <c r="D38" s="35" t="s">
        <v>509</v>
      </c>
      <c r="E38" s="35" t="s">
        <v>512</v>
      </c>
      <c r="F38" s="35" t="s">
        <v>244</v>
      </c>
      <c r="G38" s="35" t="s">
        <v>245</v>
      </c>
      <c r="H38" s="35" t="s">
        <v>278</v>
      </c>
      <c r="I38" s="35" t="s">
        <v>543</v>
      </c>
      <c r="J38" s="38" t="s">
        <v>539</v>
      </c>
      <c r="K38" s="35" t="s">
        <v>234</v>
      </c>
      <c r="L38" s="35" t="s">
        <v>519</v>
      </c>
      <c r="M38" s="35" t="s">
        <v>522</v>
      </c>
      <c r="N38" s="35" t="s">
        <v>522</v>
      </c>
      <c r="O38" s="35" t="s">
        <v>522</v>
      </c>
      <c r="P38" s="35">
        <v>2022</v>
      </c>
      <c r="Q38" s="35">
        <v>5</v>
      </c>
      <c r="R38" s="35">
        <v>24</v>
      </c>
      <c r="S38" s="35" t="s">
        <v>203</v>
      </c>
      <c r="T38" s="35" t="s">
        <v>203</v>
      </c>
      <c r="U38" s="35" t="s">
        <v>234</v>
      </c>
      <c r="V38" s="36">
        <v>116.59388646288211</v>
      </c>
      <c r="W38" s="35" t="s">
        <v>534</v>
      </c>
      <c r="X38" s="35" t="s">
        <v>234</v>
      </c>
      <c r="Y38" s="35" t="s">
        <v>234</v>
      </c>
    </row>
    <row r="39" spans="2:25" hidden="1" x14ac:dyDescent="0.25">
      <c r="B39" s="35">
        <v>35</v>
      </c>
      <c r="C39" s="35" t="s">
        <v>281</v>
      </c>
      <c r="D39" s="35" t="s">
        <v>509</v>
      </c>
      <c r="E39" s="35" t="s">
        <v>512</v>
      </c>
      <c r="F39" s="35" t="s">
        <v>244</v>
      </c>
      <c r="G39" s="35" t="s">
        <v>245</v>
      </c>
      <c r="H39" s="35" t="s">
        <v>246</v>
      </c>
      <c r="I39" s="35" t="s">
        <v>17</v>
      </c>
      <c r="J39" s="38" t="s">
        <v>49</v>
      </c>
      <c r="K39" s="35" t="s">
        <v>234</v>
      </c>
      <c r="L39" s="35" t="s">
        <v>519</v>
      </c>
      <c r="M39" s="35" t="s">
        <v>522</v>
      </c>
      <c r="N39" s="35" t="s">
        <v>522</v>
      </c>
      <c r="O39" s="35" t="s">
        <v>522</v>
      </c>
      <c r="P39" s="35">
        <v>2021</v>
      </c>
      <c r="Q39" s="35">
        <v>5</v>
      </c>
      <c r="R39" s="35">
        <v>20</v>
      </c>
      <c r="S39" s="35" t="s">
        <v>203</v>
      </c>
      <c r="T39" s="35" t="s">
        <v>203</v>
      </c>
      <c r="U39" s="35" t="s">
        <v>234</v>
      </c>
      <c r="V39" s="36">
        <v>85.396328796390335</v>
      </c>
      <c r="W39" s="35" t="s">
        <v>534</v>
      </c>
      <c r="X39" s="35" t="s">
        <v>234</v>
      </c>
      <c r="Y39" s="35" t="s">
        <v>234</v>
      </c>
    </row>
    <row r="40" spans="2:25" hidden="1" x14ac:dyDescent="0.25">
      <c r="B40" s="35">
        <v>36</v>
      </c>
      <c r="C40" s="35" t="s">
        <v>282</v>
      </c>
      <c r="D40" s="35" t="s">
        <v>509</v>
      </c>
      <c r="E40" s="35" t="s">
        <v>512</v>
      </c>
      <c r="F40" s="35" t="s">
        <v>244</v>
      </c>
      <c r="G40" s="35" t="s">
        <v>245</v>
      </c>
      <c r="H40" s="35" t="s">
        <v>246</v>
      </c>
      <c r="I40" s="35" t="s">
        <v>17</v>
      </c>
      <c r="J40" s="38" t="s">
        <v>49</v>
      </c>
      <c r="K40" s="35" t="s">
        <v>551</v>
      </c>
      <c r="L40" s="35" t="s">
        <v>519</v>
      </c>
      <c r="M40" s="35" t="s">
        <v>522</v>
      </c>
      <c r="N40" s="35" t="s">
        <v>522</v>
      </c>
      <c r="O40" s="35" t="s">
        <v>524</v>
      </c>
      <c r="P40" s="35">
        <v>2021</v>
      </c>
      <c r="Q40" s="35">
        <v>5</v>
      </c>
      <c r="R40" s="35">
        <v>22</v>
      </c>
      <c r="S40" s="35" t="s">
        <v>203</v>
      </c>
      <c r="T40" s="35" t="s">
        <v>203</v>
      </c>
      <c r="U40" s="35" t="s">
        <v>234</v>
      </c>
      <c r="V40" s="35" t="s">
        <v>234</v>
      </c>
      <c r="W40" s="35" t="s">
        <v>234</v>
      </c>
      <c r="X40" s="35" t="s">
        <v>234</v>
      </c>
      <c r="Y40" s="35" t="s">
        <v>234</v>
      </c>
    </row>
    <row r="41" spans="2:25" hidden="1" x14ac:dyDescent="0.25">
      <c r="B41" s="35">
        <v>37</v>
      </c>
      <c r="C41" s="35" t="s">
        <v>283</v>
      </c>
      <c r="D41" s="35" t="s">
        <v>509</v>
      </c>
      <c r="E41" s="35" t="s">
        <v>512</v>
      </c>
      <c r="F41" s="35" t="s">
        <v>244</v>
      </c>
      <c r="G41" s="35" t="s">
        <v>245</v>
      </c>
      <c r="H41" s="35" t="s">
        <v>246</v>
      </c>
      <c r="I41" s="35" t="s">
        <v>17</v>
      </c>
      <c r="J41" s="38" t="s">
        <v>49</v>
      </c>
      <c r="K41" s="35" t="s">
        <v>234</v>
      </c>
      <c r="L41" s="35" t="s">
        <v>519</v>
      </c>
      <c r="M41" s="35" t="s">
        <v>522</v>
      </c>
      <c r="N41" s="35" t="s">
        <v>522</v>
      </c>
      <c r="O41" s="35" t="s">
        <v>522</v>
      </c>
      <c r="P41" s="35">
        <v>2021</v>
      </c>
      <c r="Q41" s="35">
        <v>5</v>
      </c>
      <c r="R41" s="35">
        <v>22</v>
      </c>
      <c r="S41" s="35" t="s">
        <v>203</v>
      </c>
      <c r="T41" s="35" t="s">
        <v>203</v>
      </c>
      <c r="U41" s="35" t="s">
        <v>234</v>
      </c>
      <c r="V41" s="36">
        <v>97.54010695187165</v>
      </c>
      <c r="W41" s="35" t="s">
        <v>534</v>
      </c>
      <c r="X41" s="35" t="s">
        <v>234</v>
      </c>
      <c r="Y41" s="35" t="s">
        <v>234</v>
      </c>
    </row>
    <row r="42" spans="2:25" hidden="1" x14ac:dyDescent="0.25">
      <c r="B42" s="35">
        <v>38</v>
      </c>
      <c r="C42" s="35" t="s">
        <v>284</v>
      </c>
      <c r="D42" s="35" t="s">
        <v>509</v>
      </c>
      <c r="E42" s="35" t="s">
        <v>512</v>
      </c>
      <c r="F42" s="35" t="s">
        <v>244</v>
      </c>
      <c r="G42" s="35" t="s">
        <v>245</v>
      </c>
      <c r="H42" s="35" t="s">
        <v>246</v>
      </c>
      <c r="I42" s="35" t="s">
        <v>17</v>
      </c>
      <c r="J42" s="38" t="s">
        <v>49</v>
      </c>
      <c r="K42" s="35" t="s">
        <v>234</v>
      </c>
      <c r="L42" s="35" t="s">
        <v>519</v>
      </c>
      <c r="M42" s="35" t="s">
        <v>522</v>
      </c>
      <c r="N42" s="35" t="s">
        <v>522</v>
      </c>
      <c r="O42" s="35" t="s">
        <v>522</v>
      </c>
      <c r="P42" s="35">
        <v>2021</v>
      </c>
      <c r="Q42" s="35">
        <v>5</v>
      </c>
      <c r="R42" s="35">
        <v>22</v>
      </c>
      <c r="S42" s="35" t="s">
        <v>203</v>
      </c>
      <c r="T42" s="35" t="s">
        <v>203</v>
      </c>
      <c r="U42" s="35" t="s">
        <v>234</v>
      </c>
      <c r="V42" s="36">
        <v>79.89304812834223</v>
      </c>
      <c r="W42" s="35" t="s">
        <v>534</v>
      </c>
      <c r="X42" s="35" t="s">
        <v>234</v>
      </c>
      <c r="Y42" s="35" t="s">
        <v>234</v>
      </c>
    </row>
    <row r="43" spans="2:25" hidden="1" x14ac:dyDescent="0.25">
      <c r="B43" s="35">
        <v>39</v>
      </c>
      <c r="C43" s="35" t="s">
        <v>285</v>
      </c>
      <c r="D43" s="35" t="s">
        <v>509</v>
      </c>
      <c r="E43" s="35" t="s">
        <v>512</v>
      </c>
      <c r="F43" s="35" t="s">
        <v>244</v>
      </c>
      <c r="G43" s="35" t="s">
        <v>245</v>
      </c>
      <c r="H43" s="35" t="s">
        <v>246</v>
      </c>
      <c r="I43" s="35" t="s">
        <v>17</v>
      </c>
      <c r="J43" s="38" t="s">
        <v>49</v>
      </c>
      <c r="K43" s="35" t="s">
        <v>234</v>
      </c>
      <c r="L43" s="35" t="s">
        <v>519</v>
      </c>
      <c r="M43" s="35" t="s">
        <v>522</v>
      </c>
      <c r="N43" s="35" t="s">
        <v>522</v>
      </c>
      <c r="O43" s="35" t="s">
        <v>522</v>
      </c>
      <c r="P43" s="35">
        <v>2021</v>
      </c>
      <c r="Q43" s="35">
        <v>5</v>
      </c>
      <c r="R43" s="35">
        <v>22</v>
      </c>
      <c r="S43" s="35" t="s">
        <v>203</v>
      </c>
      <c r="T43" s="35" t="s">
        <v>203</v>
      </c>
      <c r="U43" s="35" t="s">
        <v>234</v>
      </c>
      <c r="V43" s="36">
        <v>98.288770053475943</v>
      </c>
      <c r="W43" s="35" t="s">
        <v>534</v>
      </c>
      <c r="X43" s="35" t="s">
        <v>234</v>
      </c>
      <c r="Y43" s="35" t="s">
        <v>234</v>
      </c>
    </row>
    <row r="44" spans="2:25" hidden="1" x14ac:dyDescent="0.25">
      <c r="B44" s="35">
        <v>40</v>
      </c>
      <c r="C44" s="35" t="s">
        <v>286</v>
      </c>
      <c r="D44" s="35" t="s">
        <v>509</v>
      </c>
      <c r="E44" s="35" t="s">
        <v>512</v>
      </c>
      <c r="F44" s="35" t="s">
        <v>244</v>
      </c>
      <c r="G44" s="35" t="s">
        <v>245</v>
      </c>
      <c r="H44" s="35" t="s">
        <v>246</v>
      </c>
      <c r="I44" s="35" t="s">
        <v>17</v>
      </c>
      <c r="J44" s="38" t="s">
        <v>49</v>
      </c>
      <c r="K44" s="35" t="s">
        <v>234</v>
      </c>
      <c r="L44" s="35" t="s">
        <v>519</v>
      </c>
      <c r="M44" s="35" t="s">
        <v>522</v>
      </c>
      <c r="N44" s="35" t="s">
        <v>522</v>
      </c>
      <c r="O44" s="35" t="s">
        <v>524</v>
      </c>
      <c r="P44" s="35">
        <v>2021</v>
      </c>
      <c r="Q44" s="35">
        <v>5</v>
      </c>
      <c r="R44" s="35">
        <v>22</v>
      </c>
      <c r="S44" s="35" t="s">
        <v>203</v>
      </c>
      <c r="T44" s="35" t="s">
        <v>203</v>
      </c>
      <c r="U44" s="35" t="s">
        <v>234</v>
      </c>
      <c r="V44" s="35" t="s">
        <v>234</v>
      </c>
      <c r="W44" s="35" t="s">
        <v>234</v>
      </c>
      <c r="X44" s="35" t="s">
        <v>234</v>
      </c>
      <c r="Y44" s="35" t="s">
        <v>234</v>
      </c>
    </row>
    <row r="45" spans="2:25" hidden="1" x14ac:dyDescent="0.25">
      <c r="B45" s="35">
        <v>41</v>
      </c>
      <c r="C45" s="35" t="s">
        <v>287</v>
      </c>
      <c r="D45" s="35" t="s">
        <v>509</v>
      </c>
      <c r="E45" s="35" t="s">
        <v>512</v>
      </c>
      <c r="F45" s="35" t="s">
        <v>244</v>
      </c>
      <c r="G45" s="35" t="s">
        <v>245</v>
      </c>
      <c r="H45" s="35" t="s">
        <v>246</v>
      </c>
      <c r="I45" s="35" t="s">
        <v>17</v>
      </c>
      <c r="J45" s="38" t="s">
        <v>49</v>
      </c>
      <c r="K45" s="35" t="s">
        <v>234</v>
      </c>
      <c r="L45" s="35" t="s">
        <v>519</v>
      </c>
      <c r="M45" s="35" t="s">
        <v>522</v>
      </c>
      <c r="N45" s="35" t="s">
        <v>522</v>
      </c>
      <c r="O45" s="35" t="s">
        <v>524</v>
      </c>
      <c r="P45" s="35">
        <v>2021</v>
      </c>
      <c r="Q45" s="35">
        <v>5</v>
      </c>
      <c r="R45" s="35">
        <v>22</v>
      </c>
      <c r="S45" s="35" t="s">
        <v>203</v>
      </c>
      <c r="T45" s="35" t="s">
        <v>203</v>
      </c>
      <c r="U45" s="35" t="s">
        <v>234</v>
      </c>
      <c r="V45" s="35" t="s">
        <v>234</v>
      </c>
      <c r="W45" s="35" t="s">
        <v>234</v>
      </c>
      <c r="X45" s="35" t="s">
        <v>234</v>
      </c>
      <c r="Y45" s="35" t="s">
        <v>234</v>
      </c>
    </row>
    <row r="46" spans="2:25" hidden="1" x14ac:dyDescent="0.25">
      <c r="B46" s="35">
        <v>42</v>
      </c>
      <c r="C46" s="35" t="s">
        <v>288</v>
      </c>
      <c r="D46" s="35" t="s">
        <v>509</v>
      </c>
      <c r="E46" s="35" t="s">
        <v>512</v>
      </c>
      <c r="F46" s="35" t="s">
        <v>244</v>
      </c>
      <c r="G46" s="35" t="s">
        <v>245</v>
      </c>
      <c r="H46" s="35" t="s">
        <v>246</v>
      </c>
      <c r="I46" s="35" t="s">
        <v>17</v>
      </c>
      <c r="J46" s="38" t="s">
        <v>49</v>
      </c>
      <c r="K46" s="35" t="s">
        <v>234</v>
      </c>
      <c r="L46" s="35" t="s">
        <v>519</v>
      </c>
      <c r="M46" s="35" t="s">
        <v>522</v>
      </c>
      <c r="N46" s="35" t="s">
        <v>522</v>
      </c>
      <c r="O46" s="35" t="s">
        <v>522</v>
      </c>
      <c r="P46" s="35">
        <v>2021</v>
      </c>
      <c r="Q46" s="35">
        <v>5</v>
      </c>
      <c r="R46" s="35">
        <v>22</v>
      </c>
      <c r="S46" s="35" t="s">
        <v>203</v>
      </c>
      <c r="T46" s="35" t="s">
        <v>203</v>
      </c>
      <c r="U46" s="35" t="s">
        <v>234</v>
      </c>
      <c r="V46" s="36">
        <v>85.133689839572185</v>
      </c>
      <c r="W46" s="35" t="s">
        <v>534</v>
      </c>
      <c r="X46" s="35" t="s">
        <v>234</v>
      </c>
      <c r="Y46" s="35" t="s">
        <v>234</v>
      </c>
    </row>
    <row r="47" spans="2:25" hidden="1" x14ac:dyDescent="0.25">
      <c r="B47" s="35">
        <v>43</v>
      </c>
      <c r="C47" s="35" t="s">
        <v>289</v>
      </c>
      <c r="D47" s="35" t="s">
        <v>509</v>
      </c>
      <c r="E47" s="35" t="s">
        <v>512</v>
      </c>
      <c r="F47" s="35" t="s">
        <v>244</v>
      </c>
      <c r="G47" s="35" t="s">
        <v>245</v>
      </c>
      <c r="H47" s="35" t="s">
        <v>246</v>
      </c>
      <c r="I47" s="35" t="s">
        <v>17</v>
      </c>
      <c r="J47" s="38" t="s">
        <v>49</v>
      </c>
      <c r="K47" s="35" t="s">
        <v>234</v>
      </c>
      <c r="L47" s="35" t="s">
        <v>519</v>
      </c>
      <c r="M47" s="35" t="s">
        <v>522</v>
      </c>
      <c r="N47" s="35" t="s">
        <v>524</v>
      </c>
      <c r="O47" s="35" t="s">
        <v>522</v>
      </c>
      <c r="P47" s="35">
        <v>2021</v>
      </c>
      <c r="Q47" s="35">
        <v>5</v>
      </c>
      <c r="R47" s="35">
        <v>22</v>
      </c>
      <c r="S47" s="35" t="s">
        <v>203</v>
      </c>
      <c r="T47" s="35" t="s">
        <v>234</v>
      </c>
      <c r="U47" s="35" t="s">
        <v>234</v>
      </c>
      <c r="V47" s="36">
        <v>96.36363636363636</v>
      </c>
      <c r="W47" s="35" t="s">
        <v>534</v>
      </c>
      <c r="X47" s="35" t="s">
        <v>234</v>
      </c>
      <c r="Y47" s="35" t="s">
        <v>234</v>
      </c>
    </row>
    <row r="48" spans="2:25" hidden="1" x14ac:dyDescent="0.25">
      <c r="B48" s="35">
        <v>44</v>
      </c>
      <c r="C48" s="35" t="s">
        <v>290</v>
      </c>
      <c r="D48" s="35" t="s">
        <v>509</v>
      </c>
      <c r="E48" s="35" t="s">
        <v>512</v>
      </c>
      <c r="F48" s="35" t="s">
        <v>244</v>
      </c>
      <c r="G48" s="35" t="s">
        <v>245</v>
      </c>
      <c r="H48" s="35" t="s">
        <v>246</v>
      </c>
      <c r="I48" s="35" t="s">
        <v>17</v>
      </c>
      <c r="J48" s="38" t="s">
        <v>49</v>
      </c>
      <c r="K48" s="35" t="s">
        <v>551</v>
      </c>
      <c r="L48" s="35" t="s">
        <v>519</v>
      </c>
      <c r="M48" s="35" t="s">
        <v>522</v>
      </c>
      <c r="N48" s="35" t="s">
        <v>524</v>
      </c>
      <c r="O48" s="35" t="s">
        <v>524</v>
      </c>
      <c r="P48" s="35">
        <v>2021</v>
      </c>
      <c r="Q48" s="35">
        <v>5</v>
      </c>
      <c r="R48" s="35">
        <v>22</v>
      </c>
      <c r="S48" s="35" t="s">
        <v>203</v>
      </c>
      <c r="T48" s="35" t="s">
        <v>234</v>
      </c>
      <c r="U48" s="35" t="s">
        <v>234</v>
      </c>
      <c r="V48" s="35" t="s">
        <v>234</v>
      </c>
      <c r="W48" s="35" t="s">
        <v>234</v>
      </c>
      <c r="X48" s="35" t="s">
        <v>234</v>
      </c>
      <c r="Y48" s="35" t="s">
        <v>234</v>
      </c>
    </row>
    <row r="49" spans="2:25" hidden="1" x14ac:dyDescent="0.25">
      <c r="B49" s="35">
        <v>45</v>
      </c>
      <c r="C49" s="35" t="s">
        <v>291</v>
      </c>
      <c r="D49" s="35" t="s">
        <v>509</v>
      </c>
      <c r="E49" s="35" t="s">
        <v>512</v>
      </c>
      <c r="F49" s="35" t="s">
        <v>244</v>
      </c>
      <c r="G49" s="35" t="s">
        <v>245</v>
      </c>
      <c r="H49" s="35" t="s">
        <v>246</v>
      </c>
      <c r="I49" s="35" t="s">
        <v>17</v>
      </c>
      <c r="J49" s="38" t="s">
        <v>49</v>
      </c>
      <c r="K49" s="35" t="s">
        <v>234</v>
      </c>
      <c r="L49" s="35" t="s">
        <v>519</v>
      </c>
      <c r="M49" s="35" t="s">
        <v>522</v>
      </c>
      <c r="N49" s="35" t="s">
        <v>522</v>
      </c>
      <c r="O49" s="35" t="s">
        <v>524</v>
      </c>
      <c r="P49" s="35">
        <v>2021</v>
      </c>
      <c r="Q49" s="35">
        <v>5</v>
      </c>
      <c r="R49" s="35">
        <v>22</v>
      </c>
      <c r="S49" s="35" t="s">
        <v>203</v>
      </c>
      <c r="T49" s="35" t="s">
        <v>203</v>
      </c>
      <c r="U49" s="35" t="s">
        <v>234</v>
      </c>
      <c r="V49" s="35" t="s">
        <v>234</v>
      </c>
      <c r="W49" s="35" t="s">
        <v>234</v>
      </c>
      <c r="X49" s="35" t="s">
        <v>234</v>
      </c>
      <c r="Y49" s="35" t="s">
        <v>234</v>
      </c>
    </row>
    <row r="50" spans="2:25" hidden="1" x14ac:dyDescent="0.25">
      <c r="B50" s="35">
        <v>46</v>
      </c>
      <c r="C50" s="35" t="s">
        <v>292</v>
      </c>
      <c r="D50" s="35" t="s">
        <v>509</v>
      </c>
      <c r="E50" s="35" t="s">
        <v>512</v>
      </c>
      <c r="F50" s="35" t="s">
        <v>244</v>
      </c>
      <c r="G50" s="35" t="s">
        <v>245</v>
      </c>
      <c r="H50" s="35" t="s">
        <v>246</v>
      </c>
      <c r="I50" s="35" t="s">
        <v>17</v>
      </c>
      <c r="J50" s="38" t="s">
        <v>49</v>
      </c>
      <c r="K50" s="35" t="s">
        <v>234</v>
      </c>
      <c r="L50" s="35" t="s">
        <v>519</v>
      </c>
      <c r="M50" s="35" t="s">
        <v>522</v>
      </c>
      <c r="N50" s="35" t="s">
        <v>522</v>
      </c>
      <c r="O50" s="35" t="s">
        <v>524</v>
      </c>
      <c r="P50" s="35">
        <v>2021</v>
      </c>
      <c r="Q50" s="35">
        <v>5</v>
      </c>
      <c r="R50" s="35">
        <v>22</v>
      </c>
      <c r="S50" s="35" t="s">
        <v>203</v>
      </c>
      <c r="T50" s="35" t="s">
        <v>203</v>
      </c>
      <c r="U50" s="35" t="s">
        <v>234</v>
      </c>
      <c r="V50" s="35" t="s">
        <v>234</v>
      </c>
      <c r="W50" s="35" t="s">
        <v>234</v>
      </c>
      <c r="X50" s="35" t="s">
        <v>234</v>
      </c>
      <c r="Y50" s="35" t="s">
        <v>234</v>
      </c>
    </row>
    <row r="51" spans="2:25" hidden="1" x14ac:dyDescent="0.25">
      <c r="B51" s="35">
        <v>47</v>
      </c>
      <c r="C51" s="35" t="s">
        <v>293</v>
      </c>
      <c r="D51" s="35" t="s">
        <v>509</v>
      </c>
      <c r="E51" s="35" t="s">
        <v>512</v>
      </c>
      <c r="F51" s="35" t="s">
        <v>244</v>
      </c>
      <c r="G51" s="35" t="s">
        <v>245</v>
      </c>
      <c r="H51" s="35" t="s">
        <v>246</v>
      </c>
      <c r="I51" s="35" t="s">
        <v>17</v>
      </c>
      <c r="J51" s="38" t="s">
        <v>49</v>
      </c>
      <c r="K51" s="35" t="s">
        <v>234</v>
      </c>
      <c r="L51" s="35" t="s">
        <v>519</v>
      </c>
      <c r="M51" s="35" t="s">
        <v>522</v>
      </c>
      <c r="N51" s="35" t="s">
        <v>522</v>
      </c>
      <c r="O51" s="35" t="s">
        <v>524</v>
      </c>
      <c r="P51" s="35">
        <v>2021</v>
      </c>
      <c r="Q51" s="35">
        <v>5</v>
      </c>
      <c r="R51" s="35">
        <v>29</v>
      </c>
      <c r="S51" s="35" t="s">
        <v>203</v>
      </c>
      <c r="T51" s="35" t="s">
        <v>203</v>
      </c>
      <c r="U51" s="35" t="s">
        <v>234</v>
      </c>
      <c r="V51" s="35" t="s">
        <v>234</v>
      </c>
      <c r="W51" s="35" t="s">
        <v>234</v>
      </c>
      <c r="X51" s="35" t="s">
        <v>234</v>
      </c>
      <c r="Y51" s="35" t="s">
        <v>234</v>
      </c>
    </row>
    <row r="52" spans="2:25" hidden="1" x14ac:dyDescent="0.25">
      <c r="B52" s="35">
        <v>48</v>
      </c>
      <c r="C52" s="35" t="s">
        <v>294</v>
      </c>
      <c r="D52" s="35" t="s">
        <v>509</v>
      </c>
      <c r="E52" s="35" t="s">
        <v>512</v>
      </c>
      <c r="F52" s="35" t="s">
        <v>244</v>
      </c>
      <c r="G52" s="35" t="s">
        <v>245</v>
      </c>
      <c r="H52" s="35" t="s">
        <v>246</v>
      </c>
      <c r="I52" s="35" t="s">
        <v>17</v>
      </c>
      <c r="J52" s="38" t="s">
        <v>49</v>
      </c>
      <c r="K52" s="35" t="s">
        <v>234</v>
      </c>
      <c r="L52" s="35" t="s">
        <v>519</v>
      </c>
      <c r="M52" s="35" t="s">
        <v>522</v>
      </c>
      <c r="N52" s="35" t="s">
        <v>522</v>
      </c>
      <c r="O52" s="35" t="s">
        <v>524</v>
      </c>
      <c r="P52" s="35">
        <v>2021</v>
      </c>
      <c r="Q52" s="35">
        <v>5</v>
      </c>
      <c r="R52" s="35">
        <v>29</v>
      </c>
      <c r="S52" s="35" t="s">
        <v>203</v>
      </c>
      <c r="T52" s="35" t="s">
        <v>203</v>
      </c>
      <c r="U52" s="35" t="s">
        <v>234</v>
      </c>
      <c r="V52" s="35" t="s">
        <v>234</v>
      </c>
      <c r="W52" s="35" t="s">
        <v>234</v>
      </c>
      <c r="X52" s="35" t="s">
        <v>234</v>
      </c>
      <c r="Y52" s="35" t="s">
        <v>234</v>
      </c>
    </row>
    <row r="53" spans="2:25" hidden="1" x14ac:dyDescent="0.25">
      <c r="B53" s="35">
        <v>49</v>
      </c>
      <c r="C53" s="35" t="s">
        <v>295</v>
      </c>
      <c r="D53" s="35" t="s">
        <v>509</v>
      </c>
      <c r="E53" s="35" t="s">
        <v>512</v>
      </c>
      <c r="F53" s="35" t="s">
        <v>244</v>
      </c>
      <c r="G53" s="35" t="s">
        <v>245</v>
      </c>
      <c r="H53" s="35" t="s">
        <v>246</v>
      </c>
      <c r="I53" s="35" t="s">
        <v>17</v>
      </c>
      <c r="J53" s="38" t="s">
        <v>49</v>
      </c>
      <c r="K53" s="35" t="s">
        <v>234</v>
      </c>
      <c r="L53" s="35" t="s">
        <v>519</v>
      </c>
      <c r="M53" s="35" t="s">
        <v>522</v>
      </c>
      <c r="N53" s="35" t="s">
        <v>522</v>
      </c>
      <c r="O53" s="35" t="s">
        <v>524</v>
      </c>
      <c r="P53" s="35">
        <v>2021</v>
      </c>
      <c r="Q53" s="35">
        <v>5</v>
      </c>
      <c r="R53" s="35">
        <v>29</v>
      </c>
      <c r="S53" s="35" t="s">
        <v>203</v>
      </c>
      <c r="T53" s="35" t="s">
        <v>203</v>
      </c>
      <c r="U53" s="35" t="s">
        <v>234</v>
      </c>
      <c r="V53" s="35" t="s">
        <v>234</v>
      </c>
      <c r="W53" s="35" t="s">
        <v>234</v>
      </c>
      <c r="X53" s="35" t="s">
        <v>234</v>
      </c>
      <c r="Y53" s="35" t="s">
        <v>234</v>
      </c>
    </row>
    <row r="54" spans="2:25" hidden="1" x14ac:dyDescent="0.25">
      <c r="B54" s="35">
        <v>50</v>
      </c>
      <c r="C54" s="35" t="s">
        <v>296</v>
      </c>
      <c r="D54" s="35" t="s">
        <v>509</v>
      </c>
      <c r="E54" s="35" t="s">
        <v>512</v>
      </c>
      <c r="F54" s="35" t="s">
        <v>244</v>
      </c>
      <c r="G54" s="35" t="s">
        <v>245</v>
      </c>
      <c r="H54" s="35" t="s">
        <v>246</v>
      </c>
      <c r="I54" s="35" t="s">
        <v>17</v>
      </c>
      <c r="J54" s="38" t="s">
        <v>49</v>
      </c>
      <c r="K54" s="35" t="s">
        <v>551</v>
      </c>
      <c r="L54" s="35" t="s">
        <v>519</v>
      </c>
      <c r="M54" s="35" t="s">
        <v>522</v>
      </c>
      <c r="N54" s="35" t="s">
        <v>522</v>
      </c>
      <c r="O54" s="35" t="s">
        <v>524</v>
      </c>
      <c r="P54" s="35">
        <v>2021</v>
      </c>
      <c r="Q54" s="35">
        <v>5</v>
      </c>
      <c r="R54" s="35">
        <v>29</v>
      </c>
      <c r="S54" s="35" t="s">
        <v>203</v>
      </c>
      <c r="T54" s="35" t="s">
        <v>203</v>
      </c>
      <c r="U54" s="35" t="s">
        <v>234</v>
      </c>
      <c r="V54" s="35" t="s">
        <v>234</v>
      </c>
      <c r="W54" s="35" t="s">
        <v>234</v>
      </c>
      <c r="X54" s="35" t="s">
        <v>234</v>
      </c>
      <c r="Y54" s="35" t="s">
        <v>234</v>
      </c>
    </row>
    <row r="55" spans="2:25" hidden="1" x14ac:dyDescent="0.25">
      <c r="B55" s="35">
        <v>51</v>
      </c>
      <c r="C55" s="35" t="s">
        <v>297</v>
      </c>
      <c r="D55" s="35" t="s">
        <v>509</v>
      </c>
      <c r="E55" s="35" t="s">
        <v>512</v>
      </c>
      <c r="F55" s="35" t="s">
        <v>244</v>
      </c>
      <c r="G55" s="35" t="s">
        <v>245</v>
      </c>
      <c r="H55" s="35" t="s">
        <v>246</v>
      </c>
      <c r="I55" s="35" t="s">
        <v>17</v>
      </c>
      <c r="J55" s="38" t="s">
        <v>49</v>
      </c>
      <c r="K55" s="35" t="s">
        <v>234</v>
      </c>
      <c r="L55" s="35" t="s">
        <v>519</v>
      </c>
      <c r="M55" s="35" t="s">
        <v>522</v>
      </c>
      <c r="N55" s="35" t="s">
        <v>522</v>
      </c>
      <c r="O55" s="35" t="s">
        <v>522</v>
      </c>
      <c r="P55" s="35">
        <v>2021</v>
      </c>
      <c r="Q55" s="35">
        <v>5</v>
      </c>
      <c r="R55" s="35">
        <v>29</v>
      </c>
      <c r="S55" s="35" t="s">
        <v>203</v>
      </c>
      <c r="T55" s="35" t="s">
        <v>203</v>
      </c>
      <c r="U55" s="35" t="s">
        <v>234</v>
      </c>
      <c r="V55" s="36">
        <v>74.010695187165766</v>
      </c>
      <c r="W55" s="35" t="s">
        <v>534</v>
      </c>
      <c r="X55" s="35" t="s">
        <v>234</v>
      </c>
      <c r="Y55" s="35" t="s">
        <v>234</v>
      </c>
    </row>
    <row r="56" spans="2:25" hidden="1" x14ac:dyDescent="0.25">
      <c r="B56" s="35">
        <v>52</v>
      </c>
      <c r="C56" s="35" t="s">
        <v>298</v>
      </c>
      <c r="D56" s="35" t="s">
        <v>509</v>
      </c>
      <c r="E56" s="35" t="s">
        <v>512</v>
      </c>
      <c r="F56" s="35" t="s">
        <v>244</v>
      </c>
      <c r="G56" s="35" t="s">
        <v>245</v>
      </c>
      <c r="H56" s="35" t="s">
        <v>246</v>
      </c>
      <c r="I56" s="35" t="s">
        <v>17</v>
      </c>
      <c r="J56" s="38" t="s">
        <v>49</v>
      </c>
      <c r="K56" s="35" t="s">
        <v>234</v>
      </c>
      <c r="L56" s="35" t="s">
        <v>519</v>
      </c>
      <c r="M56" s="35" t="s">
        <v>522</v>
      </c>
      <c r="N56" s="35" t="s">
        <v>522</v>
      </c>
      <c r="O56" s="35" t="s">
        <v>522</v>
      </c>
      <c r="P56" s="35">
        <v>2021</v>
      </c>
      <c r="Q56" s="35">
        <v>5</v>
      </c>
      <c r="R56" s="35">
        <v>29</v>
      </c>
      <c r="S56" s="35" t="s">
        <v>203</v>
      </c>
      <c r="T56" s="35" t="s">
        <v>203</v>
      </c>
      <c r="U56" s="35" t="s">
        <v>234</v>
      </c>
      <c r="V56" s="36">
        <v>72.83422459893049</v>
      </c>
      <c r="W56" s="35" t="s">
        <v>534</v>
      </c>
      <c r="X56" s="35" t="s">
        <v>234</v>
      </c>
      <c r="Y56" s="35" t="s">
        <v>234</v>
      </c>
    </row>
    <row r="57" spans="2:25" x14ac:dyDescent="0.25">
      <c r="B57" s="35">
        <v>53</v>
      </c>
      <c r="C57" s="35" t="s">
        <v>299</v>
      </c>
      <c r="D57" s="35" t="s">
        <v>509</v>
      </c>
      <c r="E57" s="35" t="s">
        <v>512</v>
      </c>
      <c r="F57" s="35" t="s">
        <v>244</v>
      </c>
      <c r="G57" s="35" t="s">
        <v>245</v>
      </c>
      <c r="H57" s="35" t="s">
        <v>278</v>
      </c>
      <c r="I57" s="35" t="s">
        <v>543</v>
      </c>
      <c r="J57" s="38" t="s">
        <v>539</v>
      </c>
      <c r="K57" s="35" t="s">
        <v>234</v>
      </c>
      <c r="L57" s="35" t="s">
        <v>519</v>
      </c>
      <c r="M57" s="35" t="s">
        <v>522</v>
      </c>
      <c r="N57" s="35" t="s">
        <v>522</v>
      </c>
      <c r="O57" s="35" t="s">
        <v>522</v>
      </c>
      <c r="P57" s="35">
        <v>2022</v>
      </c>
      <c r="Q57" s="35">
        <v>6</v>
      </c>
      <c r="R57" s="35">
        <v>10</v>
      </c>
      <c r="S57" s="35" t="s">
        <v>203</v>
      </c>
      <c r="T57" s="35" t="s">
        <v>203</v>
      </c>
      <c r="U57" s="35" t="s">
        <v>234</v>
      </c>
      <c r="V57" s="36">
        <v>104.6943231441048</v>
      </c>
      <c r="W57" s="35" t="s">
        <v>534</v>
      </c>
      <c r="X57" s="35" t="s">
        <v>234</v>
      </c>
      <c r="Y57" s="35" t="s">
        <v>234</v>
      </c>
    </row>
    <row r="58" spans="2:25" x14ac:dyDescent="0.25">
      <c r="B58" s="35">
        <v>54</v>
      </c>
      <c r="C58" s="35" t="s">
        <v>300</v>
      </c>
      <c r="D58" s="35" t="s">
        <v>509</v>
      </c>
      <c r="E58" s="35" t="s">
        <v>512</v>
      </c>
      <c r="F58" s="35" t="s">
        <v>244</v>
      </c>
      <c r="G58" s="35" t="s">
        <v>245</v>
      </c>
      <c r="H58" s="35" t="s">
        <v>278</v>
      </c>
      <c r="I58" s="35" t="s">
        <v>543</v>
      </c>
      <c r="J58" s="38" t="s">
        <v>539</v>
      </c>
      <c r="K58" s="35" t="s">
        <v>234</v>
      </c>
      <c r="L58" s="35" t="s">
        <v>519</v>
      </c>
      <c r="M58" s="35" t="s">
        <v>522</v>
      </c>
      <c r="N58" s="35" t="s">
        <v>522</v>
      </c>
      <c r="O58" s="35" t="s">
        <v>522</v>
      </c>
      <c r="P58" s="35">
        <v>2022</v>
      </c>
      <c r="Q58" s="35">
        <v>6</v>
      </c>
      <c r="R58" s="35">
        <v>10</v>
      </c>
      <c r="S58" s="35" t="s">
        <v>203</v>
      </c>
      <c r="T58" s="35" t="s">
        <v>203</v>
      </c>
      <c r="U58" s="35" t="s">
        <v>234</v>
      </c>
      <c r="V58" s="36">
        <v>110.48034934497817</v>
      </c>
      <c r="W58" s="35" t="s">
        <v>534</v>
      </c>
      <c r="X58" s="35" t="s">
        <v>234</v>
      </c>
      <c r="Y58" s="35" t="s">
        <v>234</v>
      </c>
    </row>
    <row r="59" spans="2:25" hidden="1" x14ac:dyDescent="0.25">
      <c r="B59" s="35">
        <v>55</v>
      </c>
      <c r="C59" s="35" t="s">
        <v>301</v>
      </c>
      <c r="D59" s="35" t="s">
        <v>509</v>
      </c>
      <c r="E59" s="35" t="s">
        <v>512</v>
      </c>
      <c r="F59" s="35" t="s">
        <v>244</v>
      </c>
      <c r="G59" s="35" t="s">
        <v>245</v>
      </c>
      <c r="H59" s="35" t="s">
        <v>278</v>
      </c>
      <c r="I59" s="35" t="s">
        <v>543</v>
      </c>
      <c r="J59" s="38" t="s">
        <v>539</v>
      </c>
      <c r="K59" s="35" t="s">
        <v>234</v>
      </c>
      <c r="L59" s="35" t="s">
        <v>519</v>
      </c>
      <c r="M59" s="35" t="s">
        <v>522</v>
      </c>
      <c r="N59" s="35" t="s">
        <v>524</v>
      </c>
      <c r="O59" s="35" t="s">
        <v>524</v>
      </c>
      <c r="P59" s="35">
        <v>2022</v>
      </c>
      <c r="Q59" s="35">
        <v>6</v>
      </c>
      <c r="R59" s="35">
        <v>10</v>
      </c>
      <c r="S59" s="35" t="s">
        <v>203</v>
      </c>
      <c r="T59" s="35" t="s">
        <v>234</v>
      </c>
      <c r="U59" s="35" t="s">
        <v>234</v>
      </c>
      <c r="V59" s="35" t="s">
        <v>234</v>
      </c>
      <c r="W59" s="35" t="s">
        <v>234</v>
      </c>
      <c r="X59" s="35" t="s">
        <v>234</v>
      </c>
      <c r="Y59" s="35" t="s">
        <v>234</v>
      </c>
    </row>
    <row r="60" spans="2:25" hidden="1" x14ac:dyDescent="0.25">
      <c r="B60" s="35">
        <v>56</v>
      </c>
      <c r="C60" s="35" t="s">
        <v>302</v>
      </c>
      <c r="D60" s="35" t="s">
        <v>509</v>
      </c>
      <c r="E60" s="35" t="s">
        <v>512</v>
      </c>
      <c r="F60" s="35" t="s">
        <v>244</v>
      </c>
      <c r="G60" s="35" t="s">
        <v>245</v>
      </c>
      <c r="H60" s="35" t="s">
        <v>278</v>
      </c>
      <c r="I60" s="35" t="s">
        <v>543</v>
      </c>
      <c r="J60" s="38" t="s">
        <v>539</v>
      </c>
      <c r="K60" s="35" t="s">
        <v>234</v>
      </c>
      <c r="L60" s="35" t="s">
        <v>519</v>
      </c>
      <c r="M60" s="35" t="s">
        <v>522</v>
      </c>
      <c r="N60" s="35" t="s">
        <v>524</v>
      </c>
      <c r="O60" s="35" t="s">
        <v>524</v>
      </c>
      <c r="P60" s="35">
        <v>2022</v>
      </c>
      <c r="Q60" s="35">
        <v>6</v>
      </c>
      <c r="R60" s="35">
        <v>10</v>
      </c>
      <c r="S60" s="35" t="s">
        <v>203</v>
      </c>
      <c r="T60" s="35" t="s">
        <v>234</v>
      </c>
      <c r="U60" s="35" t="s">
        <v>234</v>
      </c>
      <c r="V60" s="35" t="s">
        <v>234</v>
      </c>
      <c r="W60" s="35" t="s">
        <v>234</v>
      </c>
      <c r="X60" s="35" t="s">
        <v>234</v>
      </c>
      <c r="Y60" s="35" t="s">
        <v>234</v>
      </c>
    </row>
    <row r="61" spans="2:25" x14ac:dyDescent="0.25">
      <c r="B61" s="35">
        <v>57</v>
      </c>
      <c r="C61" s="35" t="s">
        <v>303</v>
      </c>
      <c r="D61" s="35" t="s">
        <v>509</v>
      </c>
      <c r="E61" s="35" t="s">
        <v>512</v>
      </c>
      <c r="F61" s="35" t="s">
        <v>244</v>
      </c>
      <c r="G61" s="35" t="s">
        <v>245</v>
      </c>
      <c r="H61" s="35" t="s">
        <v>278</v>
      </c>
      <c r="I61" s="35" t="s">
        <v>543</v>
      </c>
      <c r="J61" s="38" t="s">
        <v>539</v>
      </c>
      <c r="K61" s="35" t="s">
        <v>234</v>
      </c>
      <c r="L61" s="35" t="s">
        <v>519</v>
      </c>
      <c r="M61" s="35" t="s">
        <v>522</v>
      </c>
      <c r="N61" s="35" t="s">
        <v>522</v>
      </c>
      <c r="O61" s="35" t="s">
        <v>522</v>
      </c>
      <c r="P61" s="35">
        <v>2022</v>
      </c>
      <c r="Q61" s="35">
        <v>6</v>
      </c>
      <c r="R61" s="35">
        <v>10</v>
      </c>
      <c r="S61" s="35" t="s">
        <v>203</v>
      </c>
      <c r="T61" s="35" t="s">
        <v>203</v>
      </c>
      <c r="U61" s="35" t="s">
        <v>234</v>
      </c>
      <c r="V61" s="36">
        <v>112.77292576419214</v>
      </c>
      <c r="W61" s="35" t="s">
        <v>534</v>
      </c>
      <c r="X61" s="35" t="s">
        <v>234</v>
      </c>
      <c r="Y61" s="35" t="s">
        <v>234</v>
      </c>
    </row>
    <row r="62" spans="2:25" x14ac:dyDescent="0.25">
      <c r="B62" s="35">
        <v>58</v>
      </c>
      <c r="C62" s="35" t="s">
        <v>304</v>
      </c>
      <c r="D62" s="35" t="s">
        <v>509</v>
      </c>
      <c r="E62" s="35" t="s">
        <v>512</v>
      </c>
      <c r="F62" s="35" t="s">
        <v>244</v>
      </c>
      <c r="G62" s="35" t="s">
        <v>245</v>
      </c>
      <c r="H62" s="35" t="s">
        <v>278</v>
      </c>
      <c r="I62" s="35" t="s">
        <v>543</v>
      </c>
      <c r="J62" s="38" t="s">
        <v>539</v>
      </c>
      <c r="K62" s="35" t="s">
        <v>234</v>
      </c>
      <c r="L62" s="35" t="s">
        <v>519</v>
      </c>
      <c r="M62" s="35" t="s">
        <v>522</v>
      </c>
      <c r="N62" s="35" t="s">
        <v>522</v>
      </c>
      <c r="O62" s="35" t="s">
        <v>522</v>
      </c>
      <c r="P62" s="35">
        <v>2022</v>
      </c>
      <c r="Q62" s="35">
        <v>6</v>
      </c>
      <c r="R62" s="35">
        <v>10</v>
      </c>
      <c r="S62" s="35" t="s">
        <v>203</v>
      </c>
      <c r="T62" s="35" t="s">
        <v>203</v>
      </c>
      <c r="U62" s="35" t="s">
        <v>234</v>
      </c>
      <c r="V62" s="36">
        <v>114.08296943231441</v>
      </c>
      <c r="W62" s="35" t="s">
        <v>534</v>
      </c>
      <c r="X62" s="35" t="s">
        <v>234</v>
      </c>
      <c r="Y62" s="35" t="s">
        <v>234</v>
      </c>
    </row>
    <row r="63" spans="2:25" x14ac:dyDescent="0.25">
      <c r="B63" s="35">
        <v>59</v>
      </c>
      <c r="C63" s="35" t="s">
        <v>305</v>
      </c>
      <c r="D63" s="35" t="s">
        <v>509</v>
      </c>
      <c r="E63" s="35" t="s">
        <v>512</v>
      </c>
      <c r="F63" s="35" t="s">
        <v>244</v>
      </c>
      <c r="G63" s="35" t="s">
        <v>245</v>
      </c>
      <c r="H63" s="35" t="s">
        <v>278</v>
      </c>
      <c r="I63" s="35" t="s">
        <v>543</v>
      </c>
      <c r="J63" s="38" t="s">
        <v>539</v>
      </c>
      <c r="K63" s="35" t="s">
        <v>234</v>
      </c>
      <c r="L63" s="35" t="s">
        <v>519</v>
      </c>
      <c r="M63" s="35" t="s">
        <v>522</v>
      </c>
      <c r="N63" s="35" t="s">
        <v>522</v>
      </c>
      <c r="O63" s="35" t="s">
        <v>522</v>
      </c>
      <c r="P63" s="35">
        <v>2022</v>
      </c>
      <c r="Q63" s="35">
        <v>6</v>
      </c>
      <c r="R63" s="35">
        <v>10</v>
      </c>
      <c r="S63" s="35" t="s">
        <v>203</v>
      </c>
      <c r="T63" s="35" t="s">
        <v>203</v>
      </c>
      <c r="U63" s="35" t="s">
        <v>234</v>
      </c>
      <c r="V63" s="36">
        <v>115.93886462882097</v>
      </c>
      <c r="W63" s="35" t="s">
        <v>534</v>
      </c>
      <c r="X63" s="35" t="s">
        <v>234</v>
      </c>
      <c r="Y63" s="35" t="s">
        <v>234</v>
      </c>
    </row>
    <row r="64" spans="2:25" x14ac:dyDescent="0.25">
      <c r="B64" s="35">
        <v>60</v>
      </c>
      <c r="C64" s="35" t="s">
        <v>306</v>
      </c>
      <c r="D64" s="35" t="s">
        <v>509</v>
      </c>
      <c r="E64" s="35" t="s">
        <v>512</v>
      </c>
      <c r="F64" s="35" t="s">
        <v>244</v>
      </c>
      <c r="G64" s="35" t="s">
        <v>245</v>
      </c>
      <c r="H64" s="35" t="s">
        <v>278</v>
      </c>
      <c r="I64" s="35" t="s">
        <v>543</v>
      </c>
      <c r="J64" s="38" t="s">
        <v>539</v>
      </c>
      <c r="K64" s="35" t="s">
        <v>234</v>
      </c>
      <c r="L64" s="35" t="s">
        <v>519</v>
      </c>
      <c r="M64" s="35" t="s">
        <v>522</v>
      </c>
      <c r="N64" s="35" t="s">
        <v>522</v>
      </c>
      <c r="O64" s="35" t="s">
        <v>522</v>
      </c>
      <c r="P64" s="35">
        <v>2022</v>
      </c>
      <c r="Q64" s="35">
        <v>6</v>
      </c>
      <c r="R64" s="35">
        <v>10</v>
      </c>
      <c r="S64" s="35" t="s">
        <v>203</v>
      </c>
      <c r="T64" s="35" t="s">
        <v>203</v>
      </c>
      <c r="U64" s="35" t="s">
        <v>234</v>
      </c>
      <c r="V64" s="36">
        <v>103.38427947598254</v>
      </c>
      <c r="W64" s="35" t="s">
        <v>534</v>
      </c>
      <c r="X64" s="35" t="s">
        <v>234</v>
      </c>
      <c r="Y64" s="35" t="s">
        <v>234</v>
      </c>
    </row>
    <row r="65" spans="2:25" x14ac:dyDescent="0.25">
      <c r="B65" s="35">
        <v>61</v>
      </c>
      <c r="C65" s="35" t="s">
        <v>307</v>
      </c>
      <c r="D65" s="35" t="s">
        <v>509</v>
      </c>
      <c r="E65" s="35" t="s">
        <v>512</v>
      </c>
      <c r="F65" s="35" t="s">
        <v>244</v>
      </c>
      <c r="G65" s="35" t="s">
        <v>245</v>
      </c>
      <c r="H65" s="35" t="s">
        <v>278</v>
      </c>
      <c r="I65" s="35" t="s">
        <v>543</v>
      </c>
      <c r="J65" s="38" t="s">
        <v>539</v>
      </c>
      <c r="K65" s="35" t="s">
        <v>234</v>
      </c>
      <c r="L65" s="35" t="s">
        <v>519</v>
      </c>
      <c r="M65" s="35" t="s">
        <v>522</v>
      </c>
      <c r="N65" s="35" t="s">
        <v>522</v>
      </c>
      <c r="O65" s="35" t="s">
        <v>522</v>
      </c>
      <c r="P65" s="35">
        <v>2022</v>
      </c>
      <c r="Q65" s="35">
        <v>6</v>
      </c>
      <c r="R65" s="35">
        <v>10</v>
      </c>
      <c r="S65" s="35" t="s">
        <v>203</v>
      </c>
      <c r="T65" s="35" t="s">
        <v>203</v>
      </c>
      <c r="U65" s="35" t="s">
        <v>234</v>
      </c>
      <c r="V65" s="36">
        <v>88.427947598253283</v>
      </c>
      <c r="W65" s="35" t="s">
        <v>534</v>
      </c>
      <c r="X65" s="35" t="s">
        <v>234</v>
      </c>
      <c r="Y65" s="35" t="s">
        <v>234</v>
      </c>
    </row>
    <row r="66" spans="2:25" x14ac:dyDescent="0.25">
      <c r="B66" s="35">
        <v>62</v>
      </c>
      <c r="C66" s="35" t="s">
        <v>308</v>
      </c>
      <c r="D66" s="35" t="s">
        <v>509</v>
      </c>
      <c r="E66" s="35" t="s">
        <v>512</v>
      </c>
      <c r="F66" s="35" t="s">
        <v>244</v>
      </c>
      <c r="G66" s="35" t="s">
        <v>245</v>
      </c>
      <c r="H66" s="35" t="s">
        <v>278</v>
      </c>
      <c r="I66" s="35" t="s">
        <v>543</v>
      </c>
      <c r="J66" s="38" t="s">
        <v>539</v>
      </c>
      <c r="K66" s="35" t="s">
        <v>234</v>
      </c>
      <c r="L66" s="35" t="s">
        <v>519</v>
      </c>
      <c r="M66" s="35" t="s">
        <v>522</v>
      </c>
      <c r="N66" s="35" t="s">
        <v>522</v>
      </c>
      <c r="O66" s="35" t="s">
        <v>522</v>
      </c>
      <c r="P66" s="35">
        <v>2022</v>
      </c>
      <c r="Q66" s="35">
        <v>6</v>
      </c>
      <c r="R66" s="35">
        <v>10</v>
      </c>
      <c r="S66" s="35" t="s">
        <v>203</v>
      </c>
      <c r="T66" s="35" t="s">
        <v>203</v>
      </c>
      <c r="U66" s="35" t="s">
        <v>234</v>
      </c>
      <c r="V66" s="36">
        <v>125.32751091703057</v>
      </c>
      <c r="W66" s="35" t="s">
        <v>534</v>
      </c>
      <c r="X66" s="35" t="s">
        <v>234</v>
      </c>
      <c r="Y66" s="35" t="s">
        <v>234</v>
      </c>
    </row>
    <row r="67" spans="2:25" x14ac:dyDescent="0.25">
      <c r="B67" s="35">
        <v>63</v>
      </c>
      <c r="C67" s="35" t="s">
        <v>309</v>
      </c>
      <c r="D67" s="35" t="s">
        <v>509</v>
      </c>
      <c r="E67" s="35" t="s">
        <v>512</v>
      </c>
      <c r="F67" s="35" t="s">
        <v>244</v>
      </c>
      <c r="G67" s="35" t="s">
        <v>245</v>
      </c>
      <c r="H67" s="35" t="s">
        <v>310</v>
      </c>
      <c r="I67" s="35" t="s">
        <v>52</v>
      </c>
      <c r="J67" s="38" t="s">
        <v>53</v>
      </c>
      <c r="K67" s="35" t="s">
        <v>234</v>
      </c>
      <c r="L67" s="35" t="s">
        <v>519</v>
      </c>
      <c r="M67" s="35" t="s">
        <v>522</v>
      </c>
      <c r="N67" s="35" t="s">
        <v>522</v>
      </c>
      <c r="O67" s="35" t="s">
        <v>522</v>
      </c>
      <c r="P67" s="35">
        <v>2022</v>
      </c>
      <c r="Q67" s="35">
        <v>6</v>
      </c>
      <c r="R67" s="35">
        <v>10</v>
      </c>
      <c r="S67" s="35" t="s">
        <v>203</v>
      </c>
      <c r="T67" s="35" t="s">
        <v>203</v>
      </c>
      <c r="U67" s="35" t="s">
        <v>234</v>
      </c>
      <c r="V67" s="36">
        <v>151.85589519650657</v>
      </c>
      <c r="W67" s="35" t="s">
        <v>534</v>
      </c>
      <c r="X67" s="35" t="s">
        <v>234</v>
      </c>
      <c r="Y67" s="35" t="s">
        <v>234</v>
      </c>
    </row>
    <row r="68" spans="2:25" x14ac:dyDescent="0.25">
      <c r="B68" s="35">
        <v>64</v>
      </c>
      <c r="C68" s="35" t="s">
        <v>311</v>
      </c>
      <c r="D68" s="35" t="s">
        <v>509</v>
      </c>
      <c r="E68" s="35" t="s">
        <v>512</v>
      </c>
      <c r="F68" s="35" t="s">
        <v>244</v>
      </c>
      <c r="G68" s="35" t="s">
        <v>245</v>
      </c>
      <c r="H68" s="35" t="s">
        <v>278</v>
      </c>
      <c r="I68" s="35" t="s">
        <v>543</v>
      </c>
      <c r="J68" s="38" t="s">
        <v>539</v>
      </c>
      <c r="K68" s="35" t="s">
        <v>234</v>
      </c>
      <c r="L68" s="35" t="s">
        <v>519</v>
      </c>
      <c r="M68" s="35" t="s">
        <v>522</v>
      </c>
      <c r="N68" s="35" t="s">
        <v>522</v>
      </c>
      <c r="O68" s="35" t="s">
        <v>522</v>
      </c>
      <c r="P68" s="35">
        <v>2022</v>
      </c>
      <c r="Q68" s="35">
        <v>6</v>
      </c>
      <c r="R68" s="35">
        <v>10</v>
      </c>
      <c r="S68" s="35" t="s">
        <v>203</v>
      </c>
      <c r="T68" s="35" t="s">
        <v>203</v>
      </c>
      <c r="U68" s="35" t="s">
        <v>234</v>
      </c>
      <c r="V68" s="36">
        <v>111.79039301310046</v>
      </c>
      <c r="W68" s="35" t="s">
        <v>534</v>
      </c>
      <c r="X68" s="35" t="s">
        <v>234</v>
      </c>
      <c r="Y68" s="35" t="s">
        <v>234</v>
      </c>
    </row>
    <row r="69" spans="2:25" x14ac:dyDescent="0.25">
      <c r="B69" s="35">
        <v>65</v>
      </c>
      <c r="C69" s="35" t="s">
        <v>312</v>
      </c>
      <c r="D69" s="35" t="s">
        <v>509</v>
      </c>
      <c r="E69" s="35" t="s">
        <v>512</v>
      </c>
      <c r="F69" s="35" t="s">
        <v>244</v>
      </c>
      <c r="G69" s="35" t="s">
        <v>245</v>
      </c>
      <c r="H69" s="35" t="s">
        <v>278</v>
      </c>
      <c r="I69" s="35" t="s">
        <v>543</v>
      </c>
      <c r="J69" s="38" t="s">
        <v>539</v>
      </c>
      <c r="K69" s="35" t="s">
        <v>234</v>
      </c>
      <c r="L69" s="35" t="s">
        <v>519</v>
      </c>
      <c r="M69" s="35" t="s">
        <v>522</v>
      </c>
      <c r="N69" s="35" t="s">
        <v>522</v>
      </c>
      <c r="O69" s="35" t="s">
        <v>522</v>
      </c>
      <c r="P69" s="35">
        <v>2022</v>
      </c>
      <c r="Q69" s="35">
        <v>6</v>
      </c>
      <c r="R69" s="35">
        <v>10</v>
      </c>
      <c r="S69" s="35" t="s">
        <v>203</v>
      </c>
      <c r="T69" s="35" t="s">
        <v>203</v>
      </c>
      <c r="U69" s="35" t="s">
        <v>234</v>
      </c>
      <c r="V69" s="36">
        <v>108.62445414847161</v>
      </c>
      <c r="W69" s="35" t="s">
        <v>534</v>
      </c>
      <c r="X69" s="35" t="s">
        <v>234</v>
      </c>
      <c r="Y69" s="35" t="s">
        <v>234</v>
      </c>
    </row>
    <row r="70" spans="2:25" hidden="1" x14ac:dyDescent="0.25">
      <c r="B70" s="35">
        <v>66</v>
      </c>
      <c r="C70" s="35" t="s">
        <v>313</v>
      </c>
      <c r="D70" s="35" t="s">
        <v>509</v>
      </c>
      <c r="E70" s="35" t="s">
        <v>512</v>
      </c>
      <c r="F70" s="35" t="s">
        <v>244</v>
      </c>
      <c r="G70" s="35" t="s">
        <v>245</v>
      </c>
      <c r="H70" s="35" t="s">
        <v>246</v>
      </c>
      <c r="I70" s="35" t="s">
        <v>17</v>
      </c>
      <c r="J70" s="38" t="s">
        <v>49</v>
      </c>
      <c r="K70" s="35" t="s">
        <v>234</v>
      </c>
      <c r="L70" s="35" t="s">
        <v>519</v>
      </c>
      <c r="M70" s="35" t="s">
        <v>522</v>
      </c>
      <c r="N70" s="35" t="s">
        <v>522</v>
      </c>
      <c r="O70" s="35" t="s">
        <v>522</v>
      </c>
      <c r="P70" s="35">
        <v>2021</v>
      </c>
      <c r="Q70" s="35">
        <v>5</v>
      </c>
      <c r="R70" s="35">
        <v>29</v>
      </c>
      <c r="S70" s="35" t="s">
        <v>529</v>
      </c>
      <c r="T70" s="35" t="s">
        <v>203</v>
      </c>
      <c r="U70" s="35" t="s">
        <v>234</v>
      </c>
      <c r="V70" s="36">
        <v>82.673796791443849</v>
      </c>
      <c r="W70" s="35" t="s">
        <v>534</v>
      </c>
      <c r="X70" s="35" t="s">
        <v>234</v>
      </c>
      <c r="Y70" s="35" t="s">
        <v>234</v>
      </c>
    </row>
    <row r="71" spans="2:25" x14ac:dyDescent="0.25">
      <c r="B71" s="35">
        <v>67</v>
      </c>
      <c r="C71" s="35" t="s">
        <v>314</v>
      </c>
      <c r="D71" s="35" t="s">
        <v>509</v>
      </c>
      <c r="E71" s="35" t="s">
        <v>512</v>
      </c>
      <c r="F71" s="35" t="s">
        <v>244</v>
      </c>
      <c r="G71" s="35" t="s">
        <v>245</v>
      </c>
      <c r="H71" s="35" t="s">
        <v>315</v>
      </c>
      <c r="I71" s="35" t="s">
        <v>54</v>
      </c>
      <c r="J71" s="38" t="s">
        <v>55</v>
      </c>
      <c r="K71" s="35" t="s">
        <v>234</v>
      </c>
      <c r="L71" s="35" t="s">
        <v>519</v>
      </c>
      <c r="M71" s="35" t="s">
        <v>522</v>
      </c>
      <c r="N71" s="35" t="s">
        <v>522</v>
      </c>
      <c r="O71" s="35" t="s">
        <v>522</v>
      </c>
      <c r="P71" s="35">
        <v>2022</v>
      </c>
      <c r="Q71" s="35">
        <v>6</v>
      </c>
      <c r="R71" s="35">
        <v>11</v>
      </c>
      <c r="S71" s="35" t="s">
        <v>203</v>
      </c>
      <c r="T71" s="35" t="s">
        <v>203</v>
      </c>
      <c r="U71" s="35" t="s">
        <v>234</v>
      </c>
      <c r="V71" s="36">
        <v>107.31441048034935</v>
      </c>
      <c r="W71" s="35" t="s">
        <v>534</v>
      </c>
      <c r="X71" s="35" t="s">
        <v>234</v>
      </c>
      <c r="Y71" s="35" t="s">
        <v>234</v>
      </c>
    </row>
    <row r="72" spans="2:25" x14ac:dyDescent="0.25">
      <c r="B72" s="35">
        <v>68</v>
      </c>
      <c r="C72" s="35" t="s">
        <v>316</v>
      </c>
      <c r="D72" s="35" t="s">
        <v>509</v>
      </c>
      <c r="E72" s="35" t="s">
        <v>512</v>
      </c>
      <c r="F72" s="35" t="s">
        <v>244</v>
      </c>
      <c r="G72" s="35" t="s">
        <v>245</v>
      </c>
      <c r="H72" s="35" t="s">
        <v>315</v>
      </c>
      <c r="I72" s="35" t="s">
        <v>54</v>
      </c>
      <c r="J72" s="38" t="s">
        <v>55</v>
      </c>
      <c r="K72" s="35" t="s">
        <v>234</v>
      </c>
      <c r="L72" s="35" t="s">
        <v>519</v>
      </c>
      <c r="M72" s="35" t="s">
        <v>522</v>
      </c>
      <c r="N72" s="35" t="s">
        <v>522</v>
      </c>
      <c r="O72" s="35" t="s">
        <v>522</v>
      </c>
      <c r="P72" s="35">
        <v>2022</v>
      </c>
      <c r="Q72" s="35">
        <v>6</v>
      </c>
      <c r="R72" s="35">
        <v>11</v>
      </c>
      <c r="S72" s="35" t="s">
        <v>203</v>
      </c>
      <c r="T72" s="35" t="s">
        <v>203</v>
      </c>
      <c r="U72" s="35" t="s">
        <v>234</v>
      </c>
      <c r="V72" s="36">
        <v>141.26637554585156</v>
      </c>
      <c r="W72" s="35" t="s">
        <v>534</v>
      </c>
      <c r="X72" s="35" t="s">
        <v>234</v>
      </c>
      <c r="Y72" s="35" t="s">
        <v>234</v>
      </c>
    </row>
    <row r="73" spans="2:25" x14ac:dyDescent="0.25">
      <c r="B73" s="35">
        <v>69</v>
      </c>
      <c r="C73" s="35" t="s">
        <v>317</v>
      </c>
      <c r="D73" s="35" t="s">
        <v>509</v>
      </c>
      <c r="E73" s="35" t="s">
        <v>512</v>
      </c>
      <c r="F73" s="35" t="s">
        <v>244</v>
      </c>
      <c r="G73" s="35" t="s">
        <v>245</v>
      </c>
      <c r="H73" s="35" t="s">
        <v>315</v>
      </c>
      <c r="I73" s="35" t="s">
        <v>54</v>
      </c>
      <c r="J73" s="38" t="s">
        <v>55</v>
      </c>
      <c r="K73" s="35" t="s">
        <v>234</v>
      </c>
      <c r="L73" s="35" t="s">
        <v>519</v>
      </c>
      <c r="M73" s="35" t="s">
        <v>522</v>
      </c>
      <c r="N73" s="35" t="s">
        <v>522</v>
      </c>
      <c r="O73" s="35" t="s">
        <v>522</v>
      </c>
      <c r="P73" s="35">
        <v>2022</v>
      </c>
      <c r="Q73" s="35">
        <v>6</v>
      </c>
      <c r="R73" s="35">
        <v>11</v>
      </c>
      <c r="S73" s="35" t="s">
        <v>203</v>
      </c>
      <c r="T73" s="35" t="s">
        <v>203</v>
      </c>
      <c r="U73" s="35" t="s">
        <v>234</v>
      </c>
      <c r="V73" s="36">
        <v>104.80349344978166</v>
      </c>
      <c r="W73" s="35" t="s">
        <v>534</v>
      </c>
      <c r="X73" s="35" t="s">
        <v>234</v>
      </c>
      <c r="Y73" s="35" t="s">
        <v>234</v>
      </c>
    </row>
    <row r="74" spans="2:25" x14ac:dyDescent="0.25">
      <c r="B74" s="35">
        <v>70</v>
      </c>
      <c r="C74" s="35" t="s">
        <v>318</v>
      </c>
      <c r="D74" s="35" t="s">
        <v>509</v>
      </c>
      <c r="E74" s="35" t="s">
        <v>512</v>
      </c>
      <c r="F74" s="35" t="s">
        <v>244</v>
      </c>
      <c r="G74" s="35" t="s">
        <v>245</v>
      </c>
      <c r="H74" s="35" t="s">
        <v>315</v>
      </c>
      <c r="I74" s="35" t="s">
        <v>54</v>
      </c>
      <c r="J74" s="38" t="s">
        <v>55</v>
      </c>
      <c r="K74" s="35" t="s">
        <v>234</v>
      </c>
      <c r="L74" s="35" t="s">
        <v>519</v>
      </c>
      <c r="M74" s="35" t="s">
        <v>522</v>
      </c>
      <c r="N74" s="35" t="s">
        <v>522</v>
      </c>
      <c r="O74" s="35" t="s">
        <v>522</v>
      </c>
      <c r="P74" s="35">
        <v>2022</v>
      </c>
      <c r="Q74" s="35">
        <v>6</v>
      </c>
      <c r="R74" s="35">
        <v>11</v>
      </c>
      <c r="S74" s="35" t="s">
        <v>203</v>
      </c>
      <c r="T74" s="35" t="s">
        <v>203</v>
      </c>
      <c r="U74" s="35" t="s">
        <v>234</v>
      </c>
      <c r="V74" s="36">
        <v>120.74235807860263</v>
      </c>
      <c r="W74" s="35" t="s">
        <v>534</v>
      </c>
      <c r="X74" s="35" t="s">
        <v>234</v>
      </c>
      <c r="Y74" s="35" t="s">
        <v>234</v>
      </c>
    </row>
    <row r="75" spans="2:25" x14ac:dyDescent="0.25">
      <c r="B75" s="35">
        <v>71</v>
      </c>
      <c r="C75" s="35" t="s">
        <v>319</v>
      </c>
      <c r="D75" s="35" t="s">
        <v>509</v>
      </c>
      <c r="E75" s="35" t="s">
        <v>512</v>
      </c>
      <c r="F75" s="35" t="s">
        <v>244</v>
      </c>
      <c r="G75" s="35" t="s">
        <v>245</v>
      </c>
      <c r="H75" s="35" t="s">
        <v>315</v>
      </c>
      <c r="I75" s="35" t="s">
        <v>54</v>
      </c>
      <c r="J75" s="38" t="s">
        <v>55</v>
      </c>
      <c r="K75" s="35" t="s">
        <v>234</v>
      </c>
      <c r="L75" s="35" t="s">
        <v>519</v>
      </c>
      <c r="M75" s="35" t="s">
        <v>522</v>
      </c>
      <c r="N75" s="35" t="s">
        <v>522</v>
      </c>
      <c r="O75" s="35" t="s">
        <v>522</v>
      </c>
      <c r="P75" s="35">
        <v>2022</v>
      </c>
      <c r="Q75" s="35">
        <v>6</v>
      </c>
      <c r="R75" s="35">
        <v>11</v>
      </c>
      <c r="S75" s="35" t="s">
        <v>203</v>
      </c>
      <c r="T75" s="35" t="s">
        <v>203</v>
      </c>
      <c r="U75" s="35" t="s">
        <v>234</v>
      </c>
      <c r="V75" s="36">
        <v>118.01310043668123</v>
      </c>
      <c r="W75" s="35" t="s">
        <v>534</v>
      </c>
      <c r="X75" s="35" t="s">
        <v>234</v>
      </c>
      <c r="Y75" s="35" t="s">
        <v>234</v>
      </c>
    </row>
    <row r="76" spans="2:25" x14ac:dyDescent="0.25">
      <c r="B76" s="35">
        <v>72</v>
      </c>
      <c r="C76" s="35" t="s">
        <v>320</v>
      </c>
      <c r="D76" s="35" t="s">
        <v>509</v>
      </c>
      <c r="E76" s="35" t="s">
        <v>512</v>
      </c>
      <c r="F76" s="35" t="s">
        <v>244</v>
      </c>
      <c r="G76" s="35" t="s">
        <v>245</v>
      </c>
      <c r="H76" s="35" t="s">
        <v>315</v>
      </c>
      <c r="I76" s="35" t="s">
        <v>54</v>
      </c>
      <c r="J76" s="38" t="s">
        <v>55</v>
      </c>
      <c r="K76" s="35" t="s">
        <v>234</v>
      </c>
      <c r="L76" s="35" t="s">
        <v>519</v>
      </c>
      <c r="M76" s="35" t="s">
        <v>522</v>
      </c>
      <c r="N76" s="35" t="s">
        <v>522</v>
      </c>
      <c r="O76" s="35" t="s">
        <v>522</v>
      </c>
      <c r="P76" s="35">
        <v>2022</v>
      </c>
      <c r="Q76" s="35">
        <v>6</v>
      </c>
      <c r="R76" s="35">
        <v>11</v>
      </c>
      <c r="S76" s="35" t="s">
        <v>203</v>
      </c>
      <c r="T76" s="35" t="s">
        <v>203</v>
      </c>
      <c r="U76" s="35" t="s">
        <v>234</v>
      </c>
      <c r="V76" s="36">
        <v>120.30567685589521</v>
      </c>
      <c r="W76" s="35" t="s">
        <v>534</v>
      </c>
      <c r="X76" s="35" t="s">
        <v>234</v>
      </c>
      <c r="Y76" s="35" t="s">
        <v>234</v>
      </c>
    </row>
    <row r="77" spans="2:25" x14ac:dyDescent="0.25">
      <c r="B77" s="35">
        <v>73</v>
      </c>
      <c r="C77" s="35" t="s">
        <v>321</v>
      </c>
      <c r="D77" s="35" t="s">
        <v>509</v>
      </c>
      <c r="E77" s="35" t="s">
        <v>512</v>
      </c>
      <c r="F77" s="35" t="s">
        <v>244</v>
      </c>
      <c r="G77" s="35" t="s">
        <v>245</v>
      </c>
      <c r="H77" s="35" t="s">
        <v>315</v>
      </c>
      <c r="I77" s="35" t="s">
        <v>54</v>
      </c>
      <c r="J77" s="38" t="s">
        <v>55</v>
      </c>
      <c r="K77" s="35" t="s">
        <v>234</v>
      </c>
      <c r="L77" s="35" t="s">
        <v>519</v>
      </c>
      <c r="M77" s="35" t="s">
        <v>522</v>
      </c>
      <c r="N77" s="35" t="s">
        <v>522</v>
      </c>
      <c r="O77" s="35" t="s">
        <v>522</v>
      </c>
      <c r="P77" s="35">
        <v>2022</v>
      </c>
      <c r="Q77" s="35">
        <v>6</v>
      </c>
      <c r="R77" s="35">
        <v>11</v>
      </c>
      <c r="S77" s="35" t="s">
        <v>203</v>
      </c>
      <c r="T77" s="35" t="s">
        <v>203</v>
      </c>
      <c r="U77" s="35" t="s">
        <v>234</v>
      </c>
      <c r="V77" s="36">
        <v>120.19650655021834</v>
      </c>
      <c r="W77" s="35" t="s">
        <v>534</v>
      </c>
      <c r="X77" s="35" t="s">
        <v>234</v>
      </c>
      <c r="Y77" s="35" t="s">
        <v>234</v>
      </c>
    </row>
    <row r="78" spans="2:25" x14ac:dyDescent="0.25">
      <c r="B78" s="35">
        <v>74</v>
      </c>
      <c r="C78" s="35" t="s">
        <v>322</v>
      </c>
      <c r="D78" s="35" t="s">
        <v>509</v>
      </c>
      <c r="E78" s="35" t="s">
        <v>512</v>
      </c>
      <c r="F78" s="35" t="s">
        <v>244</v>
      </c>
      <c r="G78" s="35" t="s">
        <v>245</v>
      </c>
      <c r="H78" s="35" t="s">
        <v>315</v>
      </c>
      <c r="I78" s="35" t="s">
        <v>54</v>
      </c>
      <c r="J78" s="38" t="s">
        <v>55</v>
      </c>
      <c r="K78" s="35" t="s">
        <v>234</v>
      </c>
      <c r="L78" s="35" t="s">
        <v>519</v>
      </c>
      <c r="M78" s="35" t="s">
        <v>522</v>
      </c>
      <c r="N78" s="35" t="s">
        <v>522</v>
      </c>
      <c r="O78" s="35" t="s">
        <v>522</v>
      </c>
      <c r="P78" s="35">
        <v>2022</v>
      </c>
      <c r="Q78" s="35">
        <v>6</v>
      </c>
      <c r="R78" s="35">
        <v>11</v>
      </c>
      <c r="S78" s="35" t="s">
        <v>203</v>
      </c>
      <c r="T78" s="35" t="s">
        <v>203</v>
      </c>
      <c r="U78" s="35" t="s">
        <v>234</v>
      </c>
      <c r="V78" s="36">
        <v>121.17903930131007</v>
      </c>
      <c r="W78" s="35" t="s">
        <v>534</v>
      </c>
      <c r="X78" s="35" t="s">
        <v>234</v>
      </c>
      <c r="Y78" s="35" t="s">
        <v>234</v>
      </c>
    </row>
    <row r="79" spans="2:25" x14ac:dyDescent="0.25">
      <c r="B79" s="35">
        <v>75</v>
      </c>
      <c r="C79" s="35" t="s">
        <v>323</v>
      </c>
      <c r="D79" s="35" t="s">
        <v>509</v>
      </c>
      <c r="E79" s="35" t="s">
        <v>512</v>
      </c>
      <c r="F79" s="35" t="s">
        <v>244</v>
      </c>
      <c r="G79" s="35" t="s">
        <v>245</v>
      </c>
      <c r="H79" s="35" t="s">
        <v>315</v>
      </c>
      <c r="I79" s="35" t="s">
        <v>54</v>
      </c>
      <c r="J79" s="38" t="s">
        <v>55</v>
      </c>
      <c r="K79" s="35" t="s">
        <v>234</v>
      </c>
      <c r="L79" s="35" t="s">
        <v>519</v>
      </c>
      <c r="M79" s="35" t="s">
        <v>522</v>
      </c>
      <c r="N79" s="35" t="s">
        <v>522</v>
      </c>
      <c r="O79" s="35" t="s">
        <v>522</v>
      </c>
      <c r="P79" s="35">
        <v>2022</v>
      </c>
      <c r="Q79" s="35">
        <v>6</v>
      </c>
      <c r="R79" s="35">
        <v>11</v>
      </c>
      <c r="S79" s="35" t="s">
        <v>203</v>
      </c>
      <c r="T79" s="35" t="s">
        <v>203</v>
      </c>
      <c r="U79" s="35" t="s">
        <v>234</v>
      </c>
      <c r="V79" s="36">
        <v>124.12663755458517</v>
      </c>
      <c r="W79" s="35" t="s">
        <v>534</v>
      </c>
      <c r="X79" s="35" t="s">
        <v>234</v>
      </c>
      <c r="Y79" s="35" t="s">
        <v>234</v>
      </c>
    </row>
    <row r="80" spans="2:25" x14ac:dyDescent="0.25">
      <c r="B80" s="35">
        <v>76</v>
      </c>
      <c r="C80" s="35" t="s">
        <v>324</v>
      </c>
      <c r="D80" s="35" t="s">
        <v>509</v>
      </c>
      <c r="E80" s="35" t="s">
        <v>512</v>
      </c>
      <c r="F80" s="35" t="s">
        <v>244</v>
      </c>
      <c r="G80" s="35" t="s">
        <v>245</v>
      </c>
      <c r="H80" s="35" t="s">
        <v>315</v>
      </c>
      <c r="I80" s="35" t="s">
        <v>54</v>
      </c>
      <c r="J80" s="38" t="s">
        <v>55</v>
      </c>
      <c r="K80" s="35" t="s">
        <v>234</v>
      </c>
      <c r="L80" s="35" t="s">
        <v>519</v>
      </c>
      <c r="M80" s="35" t="s">
        <v>522</v>
      </c>
      <c r="N80" s="35" t="s">
        <v>522</v>
      </c>
      <c r="O80" s="35" t="s">
        <v>522</v>
      </c>
      <c r="P80" s="35">
        <v>2022</v>
      </c>
      <c r="Q80" s="35">
        <v>6</v>
      </c>
      <c r="R80" s="35">
        <v>11</v>
      </c>
      <c r="S80" s="35" t="s">
        <v>203</v>
      </c>
      <c r="T80" s="35" t="s">
        <v>203</v>
      </c>
      <c r="U80" s="35" t="s">
        <v>234</v>
      </c>
      <c r="V80" s="36">
        <v>128.71179039301313</v>
      </c>
      <c r="W80" s="35" t="s">
        <v>534</v>
      </c>
      <c r="X80" s="35" t="s">
        <v>234</v>
      </c>
      <c r="Y80" s="35" t="s">
        <v>234</v>
      </c>
    </row>
    <row r="81" spans="2:25" x14ac:dyDescent="0.25">
      <c r="B81" s="35">
        <v>77</v>
      </c>
      <c r="C81" s="35" t="s">
        <v>325</v>
      </c>
      <c r="D81" s="35" t="s">
        <v>509</v>
      </c>
      <c r="E81" s="35" t="s">
        <v>512</v>
      </c>
      <c r="F81" s="35" t="s">
        <v>244</v>
      </c>
      <c r="G81" s="35" t="s">
        <v>245</v>
      </c>
      <c r="H81" s="35" t="s">
        <v>310</v>
      </c>
      <c r="I81" s="35" t="s">
        <v>52</v>
      </c>
      <c r="J81" s="38" t="s">
        <v>53</v>
      </c>
      <c r="K81" s="35" t="s">
        <v>234</v>
      </c>
      <c r="L81" s="35" t="s">
        <v>519</v>
      </c>
      <c r="M81" s="35" t="s">
        <v>522</v>
      </c>
      <c r="N81" s="35" t="s">
        <v>522</v>
      </c>
      <c r="O81" s="35" t="s">
        <v>522</v>
      </c>
      <c r="P81" s="35">
        <v>2022</v>
      </c>
      <c r="Q81" s="35">
        <v>6</v>
      </c>
      <c r="R81" s="35">
        <v>11</v>
      </c>
      <c r="S81" s="35" t="s">
        <v>203</v>
      </c>
      <c r="T81" s="35" t="s">
        <v>203</v>
      </c>
      <c r="U81" s="35" t="s">
        <v>234</v>
      </c>
      <c r="V81" s="36">
        <v>110.04366812227076</v>
      </c>
      <c r="W81" s="35" t="s">
        <v>534</v>
      </c>
      <c r="X81" s="35" t="s">
        <v>234</v>
      </c>
      <c r="Y81" s="35" t="s">
        <v>234</v>
      </c>
    </row>
    <row r="82" spans="2:25" x14ac:dyDescent="0.25">
      <c r="B82" s="35">
        <v>78</v>
      </c>
      <c r="C82" s="35" t="s">
        <v>326</v>
      </c>
      <c r="D82" s="35" t="s">
        <v>509</v>
      </c>
      <c r="E82" s="35" t="s">
        <v>512</v>
      </c>
      <c r="F82" s="35" t="s">
        <v>244</v>
      </c>
      <c r="G82" s="35" t="s">
        <v>245</v>
      </c>
      <c r="H82" s="35" t="s">
        <v>278</v>
      </c>
      <c r="I82" s="35" t="s">
        <v>543</v>
      </c>
      <c r="J82" s="38" t="s">
        <v>539</v>
      </c>
      <c r="K82" s="35" t="s">
        <v>234</v>
      </c>
      <c r="L82" s="35" t="s">
        <v>519</v>
      </c>
      <c r="M82" s="35" t="s">
        <v>522</v>
      </c>
      <c r="N82" s="35" t="s">
        <v>522</v>
      </c>
      <c r="O82" s="35" t="s">
        <v>522</v>
      </c>
      <c r="P82" s="35">
        <v>2022</v>
      </c>
      <c r="Q82" s="35">
        <v>6</v>
      </c>
      <c r="R82" s="35">
        <v>11</v>
      </c>
      <c r="S82" s="35" t="s">
        <v>203</v>
      </c>
      <c r="T82" s="35" t="s">
        <v>203</v>
      </c>
      <c r="U82" s="35" t="s">
        <v>234</v>
      </c>
      <c r="V82" s="36">
        <v>129.6943231441048</v>
      </c>
      <c r="W82" s="35" t="s">
        <v>534</v>
      </c>
      <c r="X82" s="35" t="s">
        <v>234</v>
      </c>
      <c r="Y82" s="35" t="s">
        <v>234</v>
      </c>
    </row>
    <row r="83" spans="2:25" x14ac:dyDescent="0.25">
      <c r="B83" s="35">
        <v>79</v>
      </c>
      <c r="C83" s="35" t="s">
        <v>327</v>
      </c>
      <c r="D83" s="35" t="s">
        <v>509</v>
      </c>
      <c r="E83" s="35" t="s">
        <v>512</v>
      </c>
      <c r="F83" s="35" t="s">
        <v>244</v>
      </c>
      <c r="G83" s="35" t="s">
        <v>245</v>
      </c>
      <c r="H83" s="35" t="s">
        <v>278</v>
      </c>
      <c r="I83" s="35" t="s">
        <v>543</v>
      </c>
      <c r="J83" s="38" t="s">
        <v>539</v>
      </c>
      <c r="K83" s="35" t="s">
        <v>234</v>
      </c>
      <c r="L83" s="35" t="s">
        <v>519</v>
      </c>
      <c r="M83" s="35" t="s">
        <v>522</v>
      </c>
      <c r="N83" s="35" t="s">
        <v>522</v>
      </c>
      <c r="O83" s="35" t="s">
        <v>522</v>
      </c>
      <c r="P83" s="35">
        <v>2022</v>
      </c>
      <c r="Q83" s="35">
        <v>6</v>
      </c>
      <c r="R83" s="35">
        <v>11</v>
      </c>
      <c r="S83" s="35" t="s">
        <v>203</v>
      </c>
      <c r="T83" s="35" t="s">
        <v>203</v>
      </c>
      <c r="U83" s="35" t="s">
        <v>234</v>
      </c>
      <c r="V83" s="36">
        <v>99.490316004077471</v>
      </c>
      <c r="W83" s="35" t="s">
        <v>534</v>
      </c>
      <c r="X83" s="35" t="s">
        <v>234</v>
      </c>
      <c r="Y83" s="35" t="s">
        <v>234</v>
      </c>
    </row>
    <row r="84" spans="2:25" x14ac:dyDescent="0.25">
      <c r="B84" s="35">
        <v>80</v>
      </c>
      <c r="C84" s="35" t="s">
        <v>328</v>
      </c>
      <c r="D84" s="35" t="s">
        <v>509</v>
      </c>
      <c r="E84" s="35" t="s">
        <v>512</v>
      </c>
      <c r="F84" s="35" t="s">
        <v>244</v>
      </c>
      <c r="G84" s="35" t="s">
        <v>245</v>
      </c>
      <c r="H84" s="35" t="s">
        <v>278</v>
      </c>
      <c r="I84" s="35" t="s">
        <v>543</v>
      </c>
      <c r="J84" s="38" t="s">
        <v>539</v>
      </c>
      <c r="K84" s="35" t="s">
        <v>234</v>
      </c>
      <c r="L84" s="35" t="s">
        <v>519</v>
      </c>
      <c r="M84" s="35" t="s">
        <v>522</v>
      </c>
      <c r="N84" s="35" t="s">
        <v>522</v>
      </c>
      <c r="O84" s="35" t="s">
        <v>522</v>
      </c>
      <c r="P84" s="35">
        <v>2022</v>
      </c>
      <c r="Q84" s="35">
        <v>6</v>
      </c>
      <c r="R84" s="35">
        <v>12</v>
      </c>
      <c r="S84" s="35" t="s">
        <v>203</v>
      </c>
      <c r="T84" s="35" t="s">
        <v>203</v>
      </c>
      <c r="U84" s="35" t="s">
        <v>234</v>
      </c>
      <c r="V84" s="36">
        <v>92.45667686034659</v>
      </c>
      <c r="W84" s="35" t="s">
        <v>534</v>
      </c>
      <c r="X84" s="35" t="s">
        <v>234</v>
      </c>
      <c r="Y84" s="35" t="s">
        <v>234</v>
      </c>
    </row>
    <row r="85" spans="2:25" x14ac:dyDescent="0.25">
      <c r="B85" s="35">
        <v>81</v>
      </c>
      <c r="C85" s="35" t="s">
        <v>329</v>
      </c>
      <c r="D85" s="35" t="s">
        <v>509</v>
      </c>
      <c r="E85" s="35" t="s">
        <v>512</v>
      </c>
      <c r="F85" s="35" t="s">
        <v>244</v>
      </c>
      <c r="G85" s="35" t="s">
        <v>245</v>
      </c>
      <c r="H85" s="35" t="s">
        <v>278</v>
      </c>
      <c r="I85" s="35" t="s">
        <v>543</v>
      </c>
      <c r="J85" s="38" t="s">
        <v>539</v>
      </c>
      <c r="K85" s="35" t="s">
        <v>234</v>
      </c>
      <c r="L85" s="35" t="s">
        <v>519</v>
      </c>
      <c r="M85" s="35" t="s">
        <v>522</v>
      </c>
      <c r="N85" s="35" t="s">
        <v>522</v>
      </c>
      <c r="O85" s="35" t="s">
        <v>522</v>
      </c>
      <c r="P85" s="35">
        <v>2022</v>
      </c>
      <c r="Q85" s="35">
        <v>6</v>
      </c>
      <c r="R85" s="35">
        <v>12</v>
      </c>
      <c r="S85" s="35" t="s">
        <v>203</v>
      </c>
      <c r="T85" s="35" t="s">
        <v>203</v>
      </c>
      <c r="U85" s="35" t="s">
        <v>234</v>
      </c>
      <c r="V85" s="36">
        <v>83.384301732925579</v>
      </c>
      <c r="W85" s="35" t="s">
        <v>534</v>
      </c>
      <c r="X85" s="35" t="s">
        <v>234</v>
      </c>
      <c r="Y85" s="35" t="s">
        <v>234</v>
      </c>
    </row>
    <row r="86" spans="2:25" x14ac:dyDescent="0.25">
      <c r="B86" s="35">
        <v>82</v>
      </c>
      <c r="C86" s="35" t="s">
        <v>330</v>
      </c>
      <c r="D86" s="35" t="s">
        <v>509</v>
      </c>
      <c r="E86" s="35" t="s">
        <v>512</v>
      </c>
      <c r="F86" s="35" t="s">
        <v>244</v>
      </c>
      <c r="G86" s="35" t="s">
        <v>245</v>
      </c>
      <c r="H86" s="35" t="s">
        <v>278</v>
      </c>
      <c r="I86" s="35" t="s">
        <v>543</v>
      </c>
      <c r="J86" s="38" t="s">
        <v>539</v>
      </c>
      <c r="K86" s="35" t="s">
        <v>234</v>
      </c>
      <c r="L86" s="35" t="s">
        <v>519</v>
      </c>
      <c r="M86" s="35" t="s">
        <v>522</v>
      </c>
      <c r="N86" s="35" t="s">
        <v>522</v>
      </c>
      <c r="O86" s="35" t="s">
        <v>522</v>
      </c>
      <c r="P86" s="35">
        <v>2022</v>
      </c>
      <c r="Q86" s="35">
        <v>6</v>
      </c>
      <c r="R86" s="35">
        <v>12</v>
      </c>
      <c r="S86" s="35" t="s">
        <v>203</v>
      </c>
      <c r="T86" s="35" t="s">
        <v>203</v>
      </c>
      <c r="U86" s="35" t="s">
        <v>234</v>
      </c>
      <c r="V86" s="36">
        <v>98.063200815494383</v>
      </c>
      <c r="W86" s="35" t="s">
        <v>534</v>
      </c>
      <c r="X86" s="35" t="s">
        <v>234</v>
      </c>
      <c r="Y86" s="35" t="s">
        <v>234</v>
      </c>
    </row>
    <row r="87" spans="2:25" x14ac:dyDescent="0.25">
      <c r="B87" s="35">
        <v>83</v>
      </c>
      <c r="C87" s="35" t="s">
        <v>331</v>
      </c>
      <c r="D87" s="35" t="s">
        <v>509</v>
      </c>
      <c r="E87" s="35" t="s">
        <v>512</v>
      </c>
      <c r="F87" s="35" t="s">
        <v>244</v>
      </c>
      <c r="G87" s="35" t="s">
        <v>245</v>
      </c>
      <c r="H87" s="35" t="s">
        <v>278</v>
      </c>
      <c r="I87" s="35" t="s">
        <v>543</v>
      </c>
      <c r="J87" s="38" t="s">
        <v>539</v>
      </c>
      <c r="K87" s="35" t="s">
        <v>234</v>
      </c>
      <c r="L87" s="35" t="s">
        <v>519</v>
      </c>
      <c r="M87" s="35" t="s">
        <v>522</v>
      </c>
      <c r="N87" s="35" t="s">
        <v>522</v>
      </c>
      <c r="O87" s="35" t="s">
        <v>522</v>
      </c>
      <c r="P87" s="35">
        <v>2022</v>
      </c>
      <c r="Q87" s="35">
        <v>6</v>
      </c>
      <c r="R87" s="35">
        <v>12</v>
      </c>
      <c r="S87" s="35" t="s">
        <v>203</v>
      </c>
      <c r="T87" s="35" t="s">
        <v>203</v>
      </c>
      <c r="U87" s="35" t="s">
        <v>234</v>
      </c>
      <c r="V87" s="36">
        <v>95.412844036697251</v>
      </c>
      <c r="W87" s="35" t="s">
        <v>534</v>
      </c>
      <c r="X87" s="35" t="s">
        <v>234</v>
      </c>
      <c r="Y87" s="35" t="s">
        <v>234</v>
      </c>
    </row>
    <row r="88" spans="2:25" x14ac:dyDescent="0.25">
      <c r="B88" s="35">
        <v>84</v>
      </c>
      <c r="C88" s="35" t="s">
        <v>332</v>
      </c>
      <c r="D88" s="35" t="s">
        <v>509</v>
      </c>
      <c r="E88" s="35" t="s">
        <v>512</v>
      </c>
      <c r="F88" s="35" t="s">
        <v>244</v>
      </c>
      <c r="G88" s="35" t="s">
        <v>245</v>
      </c>
      <c r="H88" s="35" t="s">
        <v>278</v>
      </c>
      <c r="I88" s="35" t="s">
        <v>543</v>
      </c>
      <c r="J88" s="38" t="s">
        <v>539</v>
      </c>
      <c r="K88" s="35" t="s">
        <v>234</v>
      </c>
      <c r="L88" s="35" t="s">
        <v>519</v>
      </c>
      <c r="M88" s="35" t="s">
        <v>522</v>
      </c>
      <c r="N88" s="35" t="s">
        <v>522</v>
      </c>
      <c r="O88" s="35" t="s">
        <v>522</v>
      </c>
      <c r="P88" s="35">
        <v>2022</v>
      </c>
      <c r="Q88" s="35">
        <v>6</v>
      </c>
      <c r="R88" s="35">
        <v>12</v>
      </c>
      <c r="S88" s="35" t="s">
        <v>203</v>
      </c>
      <c r="T88" s="35" t="s">
        <v>203</v>
      </c>
      <c r="U88" s="35" t="s">
        <v>234</v>
      </c>
      <c r="V88" s="36">
        <v>91.335372069317017</v>
      </c>
      <c r="W88" s="35" t="s">
        <v>534</v>
      </c>
      <c r="X88" s="35" t="s">
        <v>234</v>
      </c>
      <c r="Y88" s="35" t="s">
        <v>234</v>
      </c>
    </row>
    <row r="89" spans="2:25" x14ac:dyDescent="0.25">
      <c r="B89" s="35">
        <v>85</v>
      </c>
      <c r="C89" s="35" t="s">
        <v>333</v>
      </c>
      <c r="D89" s="35" t="s">
        <v>509</v>
      </c>
      <c r="E89" s="35" t="s">
        <v>512</v>
      </c>
      <c r="F89" s="35" t="s">
        <v>244</v>
      </c>
      <c r="G89" s="35" t="s">
        <v>245</v>
      </c>
      <c r="H89" s="35" t="s">
        <v>278</v>
      </c>
      <c r="I89" s="35" t="s">
        <v>543</v>
      </c>
      <c r="J89" s="38" t="s">
        <v>539</v>
      </c>
      <c r="K89" s="35" t="s">
        <v>234</v>
      </c>
      <c r="L89" s="35" t="s">
        <v>519</v>
      </c>
      <c r="M89" s="35" t="s">
        <v>522</v>
      </c>
      <c r="N89" s="35" t="s">
        <v>522</v>
      </c>
      <c r="O89" s="35" t="s">
        <v>522</v>
      </c>
      <c r="P89" s="35">
        <v>2022</v>
      </c>
      <c r="Q89" s="35">
        <v>6</v>
      </c>
      <c r="R89" s="35">
        <v>12</v>
      </c>
      <c r="S89" s="35" t="s">
        <v>203</v>
      </c>
      <c r="T89" s="35" t="s">
        <v>203</v>
      </c>
      <c r="U89" s="35" t="s">
        <v>234</v>
      </c>
      <c r="V89" s="36">
        <v>83.180428134556578</v>
      </c>
      <c r="W89" s="35" t="s">
        <v>534</v>
      </c>
      <c r="X89" s="35" t="s">
        <v>234</v>
      </c>
      <c r="Y89" s="35" t="s">
        <v>234</v>
      </c>
    </row>
    <row r="90" spans="2:25" x14ac:dyDescent="0.25">
      <c r="B90" s="35">
        <v>86</v>
      </c>
      <c r="C90" s="35" t="s">
        <v>334</v>
      </c>
      <c r="D90" s="35" t="s">
        <v>509</v>
      </c>
      <c r="E90" s="35" t="s">
        <v>512</v>
      </c>
      <c r="F90" s="35" t="s">
        <v>244</v>
      </c>
      <c r="G90" s="35" t="s">
        <v>245</v>
      </c>
      <c r="H90" s="35" t="s">
        <v>278</v>
      </c>
      <c r="I90" s="35" t="s">
        <v>543</v>
      </c>
      <c r="J90" s="38" t="s">
        <v>539</v>
      </c>
      <c r="K90" s="35" t="s">
        <v>234</v>
      </c>
      <c r="L90" s="35" t="s">
        <v>519</v>
      </c>
      <c r="M90" s="35" t="s">
        <v>522</v>
      </c>
      <c r="N90" s="35" t="s">
        <v>522</v>
      </c>
      <c r="O90" s="35" t="s">
        <v>522</v>
      </c>
      <c r="P90" s="35">
        <v>2022</v>
      </c>
      <c r="Q90" s="35">
        <v>6</v>
      </c>
      <c r="R90" s="35">
        <v>12</v>
      </c>
      <c r="S90" s="35" t="s">
        <v>203</v>
      </c>
      <c r="T90" s="35" t="s">
        <v>203</v>
      </c>
      <c r="U90" s="35" t="s">
        <v>234</v>
      </c>
      <c r="V90" s="36">
        <v>90.214067278287473</v>
      </c>
      <c r="W90" s="35" t="s">
        <v>534</v>
      </c>
      <c r="X90" s="35" t="s">
        <v>234</v>
      </c>
      <c r="Y90" s="35" t="s">
        <v>234</v>
      </c>
    </row>
    <row r="91" spans="2:25" x14ac:dyDescent="0.25">
      <c r="B91" s="35">
        <v>87</v>
      </c>
      <c r="C91" s="35" t="s">
        <v>335</v>
      </c>
      <c r="D91" s="35" t="s">
        <v>509</v>
      </c>
      <c r="E91" s="35" t="s">
        <v>512</v>
      </c>
      <c r="F91" s="35" t="s">
        <v>244</v>
      </c>
      <c r="G91" s="35" t="s">
        <v>245</v>
      </c>
      <c r="H91" s="35" t="s">
        <v>278</v>
      </c>
      <c r="I91" s="35" t="s">
        <v>543</v>
      </c>
      <c r="J91" s="38" t="s">
        <v>539</v>
      </c>
      <c r="K91" s="35" t="s">
        <v>234</v>
      </c>
      <c r="L91" s="35" t="s">
        <v>519</v>
      </c>
      <c r="M91" s="35" t="s">
        <v>522</v>
      </c>
      <c r="N91" s="35" t="s">
        <v>522</v>
      </c>
      <c r="O91" s="35" t="s">
        <v>522</v>
      </c>
      <c r="P91" s="35">
        <v>2022</v>
      </c>
      <c r="Q91" s="35">
        <v>6</v>
      </c>
      <c r="R91" s="35">
        <v>12</v>
      </c>
      <c r="S91" s="35" t="s">
        <v>203</v>
      </c>
      <c r="T91" s="35" t="s">
        <v>203</v>
      </c>
      <c r="U91" s="35" t="s">
        <v>234</v>
      </c>
      <c r="V91" s="36">
        <v>93.170234454638134</v>
      </c>
      <c r="W91" s="35" t="s">
        <v>534</v>
      </c>
      <c r="X91" s="35" t="s">
        <v>234</v>
      </c>
      <c r="Y91" s="35" t="s">
        <v>234</v>
      </c>
    </row>
    <row r="92" spans="2:25" x14ac:dyDescent="0.25">
      <c r="B92" s="35">
        <v>88</v>
      </c>
      <c r="C92" s="35" t="s">
        <v>336</v>
      </c>
      <c r="D92" s="35" t="s">
        <v>509</v>
      </c>
      <c r="E92" s="35" t="s">
        <v>512</v>
      </c>
      <c r="F92" s="35" t="s">
        <v>244</v>
      </c>
      <c r="G92" s="35" t="s">
        <v>245</v>
      </c>
      <c r="H92" s="35" t="s">
        <v>278</v>
      </c>
      <c r="I92" s="35" t="s">
        <v>543</v>
      </c>
      <c r="J92" s="38" t="s">
        <v>539</v>
      </c>
      <c r="K92" s="35" t="s">
        <v>547</v>
      </c>
      <c r="L92" s="35" t="s">
        <v>519</v>
      </c>
      <c r="M92" s="35" t="s">
        <v>522</v>
      </c>
      <c r="N92" s="35" t="s">
        <v>522</v>
      </c>
      <c r="O92" s="35" t="s">
        <v>522</v>
      </c>
      <c r="P92" s="35">
        <v>2022</v>
      </c>
      <c r="Q92" s="35">
        <v>6</v>
      </c>
      <c r="R92" s="35">
        <v>12</v>
      </c>
      <c r="S92" s="35" t="s">
        <v>203</v>
      </c>
      <c r="T92" s="35" t="s">
        <v>203</v>
      </c>
      <c r="U92" s="35" t="s">
        <v>234</v>
      </c>
      <c r="V92" s="36">
        <v>83.995922528032622</v>
      </c>
      <c r="W92" s="35" t="s">
        <v>534</v>
      </c>
      <c r="X92" s="35" t="s">
        <v>234</v>
      </c>
      <c r="Y92" s="35" t="s">
        <v>234</v>
      </c>
    </row>
    <row r="93" spans="2:25" hidden="1" x14ac:dyDescent="0.25">
      <c r="B93" s="35">
        <v>89</v>
      </c>
      <c r="C93" s="35" t="s">
        <v>337</v>
      </c>
      <c r="D93" s="35" t="s">
        <v>509</v>
      </c>
      <c r="E93" s="35" t="s">
        <v>511</v>
      </c>
      <c r="F93" s="35" t="s">
        <v>244</v>
      </c>
      <c r="G93" s="35" t="s">
        <v>245</v>
      </c>
      <c r="H93" s="35" t="s">
        <v>338</v>
      </c>
      <c r="I93" s="35" t="s">
        <v>540</v>
      </c>
      <c r="J93" s="38" t="s">
        <v>541</v>
      </c>
      <c r="K93" s="35" t="s">
        <v>546</v>
      </c>
      <c r="L93" s="35" t="s">
        <v>194</v>
      </c>
      <c r="M93" s="35" t="s">
        <v>522</v>
      </c>
      <c r="N93" s="35" t="s">
        <v>522</v>
      </c>
      <c r="O93" s="35" t="s">
        <v>522</v>
      </c>
      <c r="P93" s="35">
        <v>2022</v>
      </c>
      <c r="Q93" s="35">
        <v>6</v>
      </c>
      <c r="R93" s="35">
        <v>17</v>
      </c>
      <c r="S93" s="35" t="s">
        <v>203</v>
      </c>
      <c r="T93" s="35" t="s">
        <v>203</v>
      </c>
      <c r="U93" s="35" t="s">
        <v>234</v>
      </c>
      <c r="V93" s="36">
        <v>78.79714576962283</v>
      </c>
      <c r="W93" s="35" t="s">
        <v>534</v>
      </c>
      <c r="X93" s="35" t="s">
        <v>234</v>
      </c>
      <c r="Y93" s="35" t="s">
        <v>234</v>
      </c>
    </row>
    <row r="94" spans="2:25" hidden="1" x14ac:dyDescent="0.25">
      <c r="B94" s="35">
        <v>90</v>
      </c>
      <c r="C94" s="35" t="s">
        <v>339</v>
      </c>
      <c r="D94" s="35" t="s">
        <v>509</v>
      </c>
      <c r="E94" s="35" t="s">
        <v>512</v>
      </c>
      <c r="F94" s="35" t="s">
        <v>244</v>
      </c>
      <c r="G94" s="35" t="s">
        <v>245</v>
      </c>
      <c r="H94" s="35" t="s">
        <v>246</v>
      </c>
      <c r="I94" s="35" t="s">
        <v>17</v>
      </c>
      <c r="J94" s="38" t="s">
        <v>49</v>
      </c>
      <c r="K94" s="35" t="s">
        <v>234</v>
      </c>
      <c r="L94" s="35" t="s">
        <v>519</v>
      </c>
      <c r="M94" s="35" t="s">
        <v>522</v>
      </c>
      <c r="N94" s="35" t="s">
        <v>522</v>
      </c>
      <c r="O94" s="35" t="s">
        <v>522</v>
      </c>
      <c r="P94" s="35">
        <v>2021</v>
      </c>
      <c r="Q94" s="35">
        <v>5</v>
      </c>
      <c r="R94" s="35">
        <v>29</v>
      </c>
      <c r="S94" s="35" t="s">
        <v>203</v>
      </c>
      <c r="T94" s="35" t="s">
        <v>203</v>
      </c>
      <c r="U94" s="35" t="s">
        <v>234</v>
      </c>
      <c r="V94" s="36">
        <v>92.620320855614963</v>
      </c>
      <c r="W94" s="35" t="s">
        <v>534</v>
      </c>
      <c r="X94" s="35" t="s">
        <v>234</v>
      </c>
      <c r="Y94" s="35" t="s">
        <v>234</v>
      </c>
    </row>
    <row r="95" spans="2:25" hidden="1" x14ac:dyDescent="0.25">
      <c r="B95" s="35">
        <v>91</v>
      </c>
      <c r="C95" s="35" t="s">
        <v>340</v>
      </c>
      <c r="D95" s="35" t="s">
        <v>509</v>
      </c>
      <c r="E95" s="35" t="s">
        <v>512</v>
      </c>
      <c r="F95" s="35" t="s">
        <v>244</v>
      </c>
      <c r="G95" s="35" t="s">
        <v>245</v>
      </c>
      <c r="H95" s="35" t="s">
        <v>246</v>
      </c>
      <c r="I95" s="35" t="s">
        <v>17</v>
      </c>
      <c r="J95" s="38" t="s">
        <v>49</v>
      </c>
      <c r="K95" s="35" t="s">
        <v>234</v>
      </c>
      <c r="L95" s="35" t="s">
        <v>519</v>
      </c>
      <c r="M95" s="35" t="s">
        <v>522</v>
      </c>
      <c r="N95" s="35" t="s">
        <v>522</v>
      </c>
      <c r="O95" s="35" t="s">
        <v>522</v>
      </c>
      <c r="P95" s="35">
        <v>2021</v>
      </c>
      <c r="Q95" s="35">
        <v>5</v>
      </c>
      <c r="R95" s="35">
        <v>30</v>
      </c>
      <c r="S95" s="35" t="s">
        <v>203</v>
      </c>
      <c r="T95" s="35" t="s">
        <v>203</v>
      </c>
      <c r="U95" s="35" t="s">
        <v>234</v>
      </c>
      <c r="V95" s="36">
        <v>78.82352941176471</v>
      </c>
      <c r="W95" s="35" t="s">
        <v>534</v>
      </c>
      <c r="X95" s="35" t="s">
        <v>234</v>
      </c>
      <c r="Y95" s="35" t="s">
        <v>234</v>
      </c>
    </row>
    <row r="96" spans="2:25" hidden="1" x14ac:dyDescent="0.25">
      <c r="B96" s="35">
        <v>92</v>
      </c>
      <c r="C96" s="35" t="s">
        <v>341</v>
      </c>
      <c r="D96" s="35" t="s">
        <v>509</v>
      </c>
      <c r="E96" s="35" t="s">
        <v>512</v>
      </c>
      <c r="F96" s="35" t="s">
        <v>244</v>
      </c>
      <c r="G96" s="35" t="s">
        <v>245</v>
      </c>
      <c r="H96" s="35" t="s">
        <v>246</v>
      </c>
      <c r="I96" s="35" t="s">
        <v>17</v>
      </c>
      <c r="J96" s="38" t="s">
        <v>49</v>
      </c>
      <c r="K96" s="35" t="s">
        <v>234</v>
      </c>
      <c r="L96" s="35" t="s">
        <v>519</v>
      </c>
      <c r="M96" s="35" t="s">
        <v>522</v>
      </c>
      <c r="N96" s="35" t="s">
        <v>522</v>
      </c>
      <c r="O96" s="35" t="s">
        <v>522</v>
      </c>
      <c r="P96" s="35">
        <v>2021</v>
      </c>
      <c r="Q96" s="35">
        <v>5</v>
      </c>
      <c r="R96" s="35">
        <v>30</v>
      </c>
      <c r="S96" s="35" t="s">
        <v>203</v>
      </c>
      <c r="T96" s="35" t="s">
        <v>203</v>
      </c>
      <c r="U96" s="35" t="s">
        <v>234</v>
      </c>
      <c r="V96" s="36">
        <v>112.94117647058823</v>
      </c>
      <c r="W96" s="35" t="s">
        <v>534</v>
      </c>
      <c r="X96" s="35" t="s">
        <v>234</v>
      </c>
      <c r="Y96" s="35" t="s">
        <v>234</v>
      </c>
    </row>
    <row r="97" spans="2:25" hidden="1" x14ac:dyDescent="0.25">
      <c r="B97" s="35">
        <v>93</v>
      </c>
      <c r="C97" s="35" t="s">
        <v>342</v>
      </c>
      <c r="D97" s="35" t="s">
        <v>509</v>
      </c>
      <c r="E97" s="35" t="s">
        <v>512</v>
      </c>
      <c r="F97" s="35" t="s">
        <v>244</v>
      </c>
      <c r="G97" s="35" t="s">
        <v>245</v>
      </c>
      <c r="H97" s="35" t="s">
        <v>246</v>
      </c>
      <c r="I97" s="35" t="s">
        <v>17</v>
      </c>
      <c r="J97" s="38" t="s">
        <v>49</v>
      </c>
      <c r="K97" s="35" t="s">
        <v>234</v>
      </c>
      <c r="L97" s="35" t="s">
        <v>519</v>
      </c>
      <c r="M97" s="35" t="s">
        <v>522</v>
      </c>
      <c r="N97" s="35" t="s">
        <v>522</v>
      </c>
      <c r="O97" s="35" t="s">
        <v>522</v>
      </c>
      <c r="P97" s="35">
        <v>2021</v>
      </c>
      <c r="Q97" s="35">
        <v>5</v>
      </c>
      <c r="R97" s="35">
        <v>30</v>
      </c>
      <c r="S97" s="35" t="s">
        <v>203</v>
      </c>
      <c r="T97" s="35" t="s">
        <v>203</v>
      </c>
      <c r="U97" s="35" t="s">
        <v>234</v>
      </c>
      <c r="V97" s="36">
        <v>91.336898395721917</v>
      </c>
      <c r="W97" s="35" t="s">
        <v>534</v>
      </c>
      <c r="X97" s="35" t="s">
        <v>234</v>
      </c>
      <c r="Y97" s="35" t="s">
        <v>234</v>
      </c>
    </row>
    <row r="98" spans="2:25" hidden="1" x14ac:dyDescent="0.25">
      <c r="B98" s="35">
        <v>94</v>
      </c>
      <c r="C98" s="35" t="s">
        <v>343</v>
      </c>
      <c r="D98" s="35" t="s">
        <v>509</v>
      </c>
      <c r="E98" s="35" t="s">
        <v>512</v>
      </c>
      <c r="F98" s="35" t="s">
        <v>244</v>
      </c>
      <c r="G98" s="35" t="s">
        <v>245</v>
      </c>
      <c r="H98" s="35" t="s">
        <v>246</v>
      </c>
      <c r="I98" s="35" t="s">
        <v>17</v>
      </c>
      <c r="J98" s="38" t="s">
        <v>49</v>
      </c>
      <c r="K98" s="35" t="s">
        <v>234</v>
      </c>
      <c r="L98" s="35" t="s">
        <v>519</v>
      </c>
      <c r="M98" s="35" t="s">
        <v>522</v>
      </c>
      <c r="N98" s="35" t="s">
        <v>522</v>
      </c>
      <c r="O98" s="35" t="s">
        <v>522</v>
      </c>
      <c r="P98" s="35">
        <v>2021</v>
      </c>
      <c r="Q98" s="35">
        <v>5</v>
      </c>
      <c r="R98" s="35">
        <v>30</v>
      </c>
      <c r="S98" s="35" t="s">
        <v>203</v>
      </c>
      <c r="T98" s="35" t="s">
        <v>203</v>
      </c>
      <c r="U98" s="35" t="s">
        <v>234</v>
      </c>
      <c r="V98" s="36">
        <v>91.871657754010698</v>
      </c>
      <c r="W98" s="35" t="s">
        <v>534</v>
      </c>
      <c r="X98" s="35" t="s">
        <v>234</v>
      </c>
      <c r="Y98" s="35" t="s">
        <v>234</v>
      </c>
    </row>
    <row r="99" spans="2:25" hidden="1" x14ac:dyDescent="0.25">
      <c r="B99" s="35">
        <v>95</v>
      </c>
      <c r="C99" s="35" t="s">
        <v>344</v>
      </c>
      <c r="D99" s="35" t="s">
        <v>509</v>
      </c>
      <c r="E99" s="35" t="s">
        <v>512</v>
      </c>
      <c r="F99" s="35" t="s">
        <v>244</v>
      </c>
      <c r="G99" s="35" t="s">
        <v>245</v>
      </c>
      <c r="H99" s="35" t="s">
        <v>246</v>
      </c>
      <c r="I99" s="35" t="s">
        <v>17</v>
      </c>
      <c r="J99" s="38" t="s">
        <v>49</v>
      </c>
      <c r="K99" s="35" t="s">
        <v>551</v>
      </c>
      <c r="L99" s="35" t="s">
        <v>519</v>
      </c>
      <c r="M99" s="35" t="s">
        <v>522</v>
      </c>
      <c r="N99" s="35" t="s">
        <v>524</v>
      </c>
      <c r="O99" s="35" t="s">
        <v>522</v>
      </c>
      <c r="P99" s="35">
        <v>2021</v>
      </c>
      <c r="Q99" s="35">
        <v>6</v>
      </c>
      <c r="R99" s="35">
        <v>5</v>
      </c>
      <c r="S99" s="35" t="s">
        <v>203</v>
      </c>
      <c r="T99" s="35" t="s">
        <v>234</v>
      </c>
      <c r="U99" s="35" t="s">
        <v>234</v>
      </c>
      <c r="V99" s="36">
        <v>117.0053475935829</v>
      </c>
      <c r="W99" s="35" t="s">
        <v>534</v>
      </c>
      <c r="X99" s="35" t="s">
        <v>234</v>
      </c>
      <c r="Y99" s="35" t="s">
        <v>234</v>
      </c>
    </row>
    <row r="100" spans="2:25" hidden="1" x14ac:dyDescent="0.25">
      <c r="B100" s="35">
        <v>96</v>
      </c>
      <c r="C100" s="35" t="s">
        <v>345</v>
      </c>
      <c r="D100" s="35" t="s">
        <v>509</v>
      </c>
      <c r="E100" s="35" t="s">
        <v>512</v>
      </c>
      <c r="F100" s="35" t="s">
        <v>244</v>
      </c>
      <c r="G100" s="35" t="s">
        <v>245</v>
      </c>
      <c r="H100" s="35" t="s">
        <v>246</v>
      </c>
      <c r="I100" s="35" t="s">
        <v>17</v>
      </c>
      <c r="J100" s="38" t="s">
        <v>49</v>
      </c>
      <c r="K100" s="35" t="s">
        <v>548</v>
      </c>
      <c r="L100" s="35" t="s">
        <v>519</v>
      </c>
      <c r="M100" s="35" t="s">
        <v>522</v>
      </c>
      <c r="N100" s="35" t="s">
        <v>524</v>
      </c>
      <c r="O100" s="35" t="s">
        <v>524</v>
      </c>
      <c r="P100" s="35">
        <v>2021</v>
      </c>
      <c r="Q100" s="35">
        <v>6</v>
      </c>
      <c r="R100" s="35">
        <v>14</v>
      </c>
      <c r="S100" s="35" t="s">
        <v>203</v>
      </c>
      <c r="T100" s="35" t="s">
        <v>234</v>
      </c>
      <c r="U100" s="35" t="s">
        <v>234</v>
      </c>
      <c r="V100" s="35" t="s">
        <v>234</v>
      </c>
      <c r="W100" s="35" t="s">
        <v>234</v>
      </c>
      <c r="X100" s="35" t="s">
        <v>234</v>
      </c>
      <c r="Y100" s="35" t="s">
        <v>234</v>
      </c>
    </row>
    <row r="101" spans="2:25" hidden="1" x14ac:dyDescent="0.25">
      <c r="B101" s="35">
        <v>97</v>
      </c>
      <c r="C101" s="35" t="s">
        <v>346</v>
      </c>
      <c r="D101" s="35" t="s">
        <v>509</v>
      </c>
      <c r="E101" s="35" t="s">
        <v>512</v>
      </c>
      <c r="F101" s="35" t="s">
        <v>244</v>
      </c>
      <c r="G101" s="35" t="s">
        <v>245</v>
      </c>
      <c r="H101" s="35" t="s">
        <v>246</v>
      </c>
      <c r="I101" s="35" t="s">
        <v>17</v>
      </c>
      <c r="J101" s="38" t="s">
        <v>49</v>
      </c>
      <c r="K101" s="35" t="s">
        <v>234</v>
      </c>
      <c r="L101" s="35" t="s">
        <v>519</v>
      </c>
      <c r="M101" s="35" t="s">
        <v>522</v>
      </c>
      <c r="N101" s="35" t="s">
        <v>522</v>
      </c>
      <c r="O101" s="35" t="s">
        <v>522</v>
      </c>
      <c r="P101" s="35">
        <v>2021</v>
      </c>
      <c r="Q101" s="35">
        <v>6</v>
      </c>
      <c r="R101" s="35">
        <v>14</v>
      </c>
      <c r="S101" s="35" t="s">
        <v>203</v>
      </c>
      <c r="T101" s="35" t="s">
        <v>203</v>
      </c>
      <c r="U101" s="35" t="s">
        <v>234</v>
      </c>
      <c r="V101" s="36">
        <v>57.00534759358289</v>
      </c>
      <c r="W101" s="35" t="s">
        <v>534</v>
      </c>
      <c r="X101" s="35" t="s">
        <v>234</v>
      </c>
      <c r="Y101" s="35" t="s">
        <v>234</v>
      </c>
    </row>
    <row r="102" spans="2:25" hidden="1" x14ac:dyDescent="0.25">
      <c r="B102" s="35">
        <v>98</v>
      </c>
      <c r="C102" s="35" t="s">
        <v>347</v>
      </c>
      <c r="D102" s="35" t="s">
        <v>509</v>
      </c>
      <c r="E102" s="35" t="s">
        <v>512</v>
      </c>
      <c r="F102" s="35" t="s">
        <v>244</v>
      </c>
      <c r="G102" s="35" t="s">
        <v>245</v>
      </c>
      <c r="H102" s="35" t="s">
        <v>246</v>
      </c>
      <c r="I102" s="35" t="s">
        <v>17</v>
      </c>
      <c r="J102" s="38" t="s">
        <v>49</v>
      </c>
      <c r="K102" s="35" t="s">
        <v>234</v>
      </c>
      <c r="L102" s="35" t="s">
        <v>519</v>
      </c>
      <c r="M102" s="35" t="s">
        <v>522</v>
      </c>
      <c r="N102" s="35" t="s">
        <v>524</v>
      </c>
      <c r="O102" s="35" t="s">
        <v>522</v>
      </c>
      <c r="P102" s="35">
        <v>2021</v>
      </c>
      <c r="Q102" s="35">
        <v>6</v>
      </c>
      <c r="R102" s="35">
        <v>16</v>
      </c>
      <c r="S102" s="35" t="s">
        <v>203</v>
      </c>
      <c r="T102" s="35" t="s">
        <v>234</v>
      </c>
      <c r="U102" s="35" t="s">
        <v>234</v>
      </c>
      <c r="V102" s="36">
        <v>82.459893048128336</v>
      </c>
      <c r="W102" s="35" t="s">
        <v>534</v>
      </c>
      <c r="X102" s="35" t="s">
        <v>234</v>
      </c>
      <c r="Y102" s="35" t="s">
        <v>234</v>
      </c>
    </row>
    <row r="103" spans="2:25" hidden="1" x14ac:dyDescent="0.25">
      <c r="B103" s="35">
        <v>99</v>
      </c>
      <c r="C103" s="35" t="s">
        <v>348</v>
      </c>
      <c r="D103" s="35" t="s">
        <v>599</v>
      </c>
      <c r="E103" s="35" t="s">
        <v>511</v>
      </c>
      <c r="F103" s="35" t="s">
        <v>244</v>
      </c>
      <c r="G103" s="35" t="s">
        <v>245</v>
      </c>
      <c r="H103" s="35" t="s">
        <v>246</v>
      </c>
      <c r="I103" s="35" t="s">
        <v>17</v>
      </c>
      <c r="J103" s="38" t="s">
        <v>49</v>
      </c>
      <c r="K103" s="35" t="s">
        <v>234</v>
      </c>
      <c r="L103" s="35" t="s">
        <v>518</v>
      </c>
      <c r="M103" s="35" t="s">
        <v>523</v>
      </c>
      <c r="N103" s="35" t="s">
        <v>523</v>
      </c>
      <c r="O103" s="35" t="s">
        <v>522</v>
      </c>
      <c r="P103" s="35">
        <v>2021</v>
      </c>
      <c r="Q103" s="35">
        <v>10</v>
      </c>
      <c r="R103" s="35">
        <v>19</v>
      </c>
      <c r="S103" s="35" t="s">
        <v>349</v>
      </c>
      <c r="T103" s="35" t="s">
        <v>350</v>
      </c>
      <c r="U103" s="35" t="s">
        <v>533</v>
      </c>
      <c r="V103" s="36">
        <v>11.882578585775354</v>
      </c>
      <c r="W103" s="35" t="s">
        <v>536</v>
      </c>
      <c r="X103" s="36">
        <v>59.625351125679572</v>
      </c>
      <c r="Y103" s="35" t="s">
        <v>535</v>
      </c>
    </row>
    <row r="104" spans="2:25" hidden="1" x14ac:dyDescent="0.25">
      <c r="B104" s="35">
        <v>100</v>
      </c>
      <c r="C104" s="35" t="s">
        <v>351</v>
      </c>
      <c r="D104" s="35" t="s">
        <v>509</v>
      </c>
      <c r="E104" s="35" t="s">
        <v>512</v>
      </c>
      <c r="F104" s="35" t="s">
        <v>244</v>
      </c>
      <c r="G104" s="35" t="s">
        <v>245</v>
      </c>
      <c r="H104" s="35" t="s">
        <v>246</v>
      </c>
      <c r="I104" s="35" t="s">
        <v>17</v>
      </c>
      <c r="J104" s="38" t="s">
        <v>49</v>
      </c>
      <c r="K104" s="35" t="s">
        <v>234</v>
      </c>
      <c r="L104" s="35" t="s">
        <v>519</v>
      </c>
      <c r="M104" s="35" t="s">
        <v>522</v>
      </c>
      <c r="N104" s="35" t="s">
        <v>522</v>
      </c>
      <c r="O104" s="35" t="s">
        <v>522</v>
      </c>
      <c r="P104" s="35">
        <v>2022</v>
      </c>
      <c r="Q104" s="35">
        <v>5</v>
      </c>
      <c r="R104" s="35">
        <v>7</v>
      </c>
      <c r="S104" s="35" t="s">
        <v>203</v>
      </c>
      <c r="T104" s="35" t="s">
        <v>203</v>
      </c>
      <c r="U104" s="35" t="s">
        <v>234</v>
      </c>
      <c r="V104" s="36">
        <v>44.650655021834062</v>
      </c>
      <c r="W104" s="35" t="s">
        <v>536</v>
      </c>
      <c r="X104" s="36">
        <v>87.352445193929185</v>
      </c>
      <c r="Y104" s="35" t="s">
        <v>534</v>
      </c>
    </row>
    <row r="105" spans="2:25" hidden="1" x14ac:dyDescent="0.25">
      <c r="B105" s="35">
        <v>101</v>
      </c>
      <c r="C105" s="35" t="s">
        <v>352</v>
      </c>
      <c r="D105" s="35" t="s">
        <v>509</v>
      </c>
      <c r="E105" s="35" t="s">
        <v>512</v>
      </c>
      <c r="F105" s="35" t="s">
        <v>244</v>
      </c>
      <c r="G105" s="35" t="s">
        <v>245</v>
      </c>
      <c r="H105" s="35" t="s">
        <v>246</v>
      </c>
      <c r="I105" s="35" t="s">
        <v>17</v>
      </c>
      <c r="J105" s="38" t="s">
        <v>49</v>
      </c>
      <c r="K105" s="35" t="s">
        <v>234</v>
      </c>
      <c r="L105" s="35" t="s">
        <v>519</v>
      </c>
      <c r="M105" s="35" t="s">
        <v>522</v>
      </c>
      <c r="N105" s="35" t="s">
        <v>522</v>
      </c>
      <c r="O105" s="35" t="s">
        <v>522</v>
      </c>
      <c r="P105" s="35">
        <v>2022</v>
      </c>
      <c r="Q105" s="35">
        <v>5</v>
      </c>
      <c r="R105" s="35">
        <v>7</v>
      </c>
      <c r="S105" s="35" t="s">
        <v>203</v>
      </c>
      <c r="T105" s="35" t="s">
        <v>203</v>
      </c>
      <c r="U105" s="35" t="s">
        <v>234</v>
      </c>
      <c r="V105" s="36">
        <v>32.20524017467249</v>
      </c>
      <c r="W105" s="35" t="s">
        <v>536</v>
      </c>
      <c r="X105" s="36">
        <v>80.044969083754907</v>
      </c>
      <c r="Y105" s="35" t="s">
        <v>534</v>
      </c>
    </row>
    <row r="106" spans="2:25" hidden="1" x14ac:dyDescent="0.25">
      <c r="B106" s="35">
        <v>102</v>
      </c>
      <c r="C106" s="35" t="s">
        <v>353</v>
      </c>
      <c r="D106" s="35" t="s">
        <v>509</v>
      </c>
      <c r="E106" s="35" t="s">
        <v>512</v>
      </c>
      <c r="F106" s="35" t="s">
        <v>244</v>
      </c>
      <c r="G106" s="35" t="s">
        <v>245</v>
      </c>
      <c r="H106" s="35" t="s">
        <v>246</v>
      </c>
      <c r="I106" s="35" t="s">
        <v>17</v>
      </c>
      <c r="J106" s="38" t="s">
        <v>49</v>
      </c>
      <c r="K106" s="35" t="s">
        <v>234</v>
      </c>
      <c r="L106" s="35" t="s">
        <v>519</v>
      </c>
      <c r="M106" s="35" t="s">
        <v>522</v>
      </c>
      <c r="N106" s="35" t="s">
        <v>522</v>
      </c>
      <c r="O106" s="35" t="s">
        <v>522</v>
      </c>
      <c r="P106" s="35">
        <v>2022</v>
      </c>
      <c r="Q106" s="35">
        <v>5</v>
      </c>
      <c r="R106" s="35">
        <v>7</v>
      </c>
      <c r="S106" s="35" t="s">
        <v>203</v>
      </c>
      <c r="T106" s="35" t="s">
        <v>203</v>
      </c>
      <c r="U106" s="35" t="s">
        <v>234</v>
      </c>
      <c r="V106" s="36">
        <v>103.93013100436681</v>
      </c>
      <c r="W106" s="35" t="s">
        <v>534</v>
      </c>
      <c r="X106" s="35" t="s">
        <v>234</v>
      </c>
      <c r="Y106" s="35" t="s">
        <v>234</v>
      </c>
    </row>
    <row r="107" spans="2:25" hidden="1" x14ac:dyDescent="0.25">
      <c r="B107" s="35">
        <v>103</v>
      </c>
      <c r="C107" s="35" t="s">
        <v>354</v>
      </c>
      <c r="D107" s="35" t="s">
        <v>509</v>
      </c>
      <c r="E107" s="35" t="s">
        <v>512</v>
      </c>
      <c r="F107" s="35" t="s">
        <v>244</v>
      </c>
      <c r="G107" s="35" t="s">
        <v>245</v>
      </c>
      <c r="H107" s="35" t="s">
        <v>246</v>
      </c>
      <c r="I107" s="35" t="s">
        <v>17</v>
      </c>
      <c r="J107" s="38" t="s">
        <v>49</v>
      </c>
      <c r="K107" s="35" t="s">
        <v>234</v>
      </c>
      <c r="L107" s="35" t="s">
        <v>519</v>
      </c>
      <c r="M107" s="35" t="s">
        <v>522</v>
      </c>
      <c r="N107" s="35" t="s">
        <v>522</v>
      </c>
      <c r="O107" s="35" t="s">
        <v>522</v>
      </c>
      <c r="P107" s="35">
        <v>2022</v>
      </c>
      <c r="Q107" s="35">
        <v>5</v>
      </c>
      <c r="R107" s="35">
        <v>8</v>
      </c>
      <c r="S107" s="35" t="s">
        <v>203</v>
      </c>
      <c r="T107" s="35" t="s">
        <v>203</v>
      </c>
      <c r="U107" s="35" t="s">
        <v>234</v>
      </c>
      <c r="V107" s="36">
        <v>53.820960698689959</v>
      </c>
      <c r="W107" s="35" t="s">
        <v>534</v>
      </c>
      <c r="X107" s="35" t="s">
        <v>234</v>
      </c>
      <c r="Y107" s="35" t="s">
        <v>234</v>
      </c>
    </row>
    <row r="108" spans="2:25" hidden="1" x14ac:dyDescent="0.25">
      <c r="B108" s="35">
        <v>104</v>
      </c>
      <c r="C108" s="35" t="s">
        <v>355</v>
      </c>
      <c r="D108" s="35" t="s">
        <v>509</v>
      </c>
      <c r="E108" s="35" t="s">
        <v>512</v>
      </c>
      <c r="F108" s="35" t="s">
        <v>244</v>
      </c>
      <c r="G108" s="35" t="s">
        <v>245</v>
      </c>
      <c r="H108" s="35" t="s">
        <v>246</v>
      </c>
      <c r="I108" s="35" t="s">
        <v>17</v>
      </c>
      <c r="J108" s="38" t="s">
        <v>49</v>
      </c>
      <c r="K108" s="35" t="s">
        <v>234</v>
      </c>
      <c r="L108" s="35" t="s">
        <v>519</v>
      </c>
      <c r="M108" s="35" t="s">
        <v>522</v>
      </c>
      <c r="N108" s="35" t="s">
        <v>522</v>
      </c>
      <c r="O108" s="35" t="s">
        <v>522</v>
      </c>
      <c r="P108" s="35">
        <v>2022</v>
      </c>
      <c r="Q108" s="35">
        <v>5</v>
      </c>
      <c r="R108" s="35">
        <v>8</v>
      </c>
      <c r="S108" s="35" t="s">
        <v>203</v>
      </c>
      <c r="T108" s="35" t="s">
        <v>203</v>
      </c>
      <c r="U108" s="35" t="s">
        <v>234</v>
      </c>
      <c r="V108" s="36">
        <v>45.196506550218338</v>
      </c>
      <c r="W108" s="35" t="s">
        <v>535</v>
      </c>
      <c r="X108" s="36">
        <v>73.074761101742553</v>
      </c>
      <c r="Y108" s="35" t="s">
        <v>534</v>
      </c>
    </row>
    <row r="109" spans="2:25" hidden="1" x14ac:dyDescent="0.25">
      <c r="B109" s="35">
        <v>105</v>
      </c>
      <c r="C109" s="35" t="s">
        <v>356</v>
      </c>
      <c r="D109" s="35" t="s">
        <v>509</v>
      </c>
      <c r="E109" s="35" t="s">
        <v>512</v>
      </c>
      <c r="F109" s="35" t="s">
        <v>244</v>
      </c>
      <c r="G109" s="35" t="s">
        <v>245</v>
      </c>
      <c r="H109" s="35" t="s">
        <v>246</v>
      </c>
      <c r="I109" s="35" t="s">
        <v>17</v>
      </c>
      <c r="J109" s="38" t="s">
        <v>49</v>
      </c>
      <c r="K109" s="35" t="s">
        <v>234</v>
      </c>
      <c r="L109" s="35" t="s">
        <v>519</v>
      </c>
      <c r="M109" s="35" t="s">
        <v>522</v>
      </c>
      <c r="N109" s="35" t="s">
        <v>522</v>
      </c>
      <c r="O109" s="35" t="s">
        <v>522</v>
      </c>
      <c r="P109" s="35">
        <v>2022</v>
      </c>
      <c r="Q109" s="35">
        <v>5</v>
      </c>
      <c r="R109" s="35">
        <v>10</v>
      </c>
      <c r="S109" s="35">
        <v>38.44</v>
      </c>
      <c r="T109" s="35" t="s">
        <v>203</v>
      </c>
      <c r="U109" s="35" t="s">
        <v>533</v>
      </c>
      <c r="V109" s="36">
        <v>7.5327510917030578</v>
      </c>
      <c r="W109" s="35" t="s">
        <v>536</v>
      </c>
      <c r="X109" s="36">
        <v>59.69645868465431</v>
      </c>
      <c r="Y109" s="35" t="s">
        <v>535</v>
      </c>
    </row>
    <row r="110" spans="2:25" hidden="1" x14ac:dyDescent="0.25">
      <c r="B110" s="35">
        <v>106</v>
      </c>
      <c r="C110" s="35" t="s">
        <v>357</v>
      </c>
      <c r="D110" s="35" t="s">
        <v>508</v>
      </c>
      <c r="E110" s="35" t="s">
        <v>512</v>
      </c>
      <c r="F110" s="35" t="s">
        <v>244</v>
      </c>
      <c r="G110" s="35" t="s">
        <v>245</v>
      </c>
      <c r="H110" s="35" t="s">
        <v>246</v>
      </c>
      <c r="I110" s="35" t="s">
        <v>17</v>
      </c>
      <c r="J110" s="38" t="s">
        <v>49</v>
      </c>
      <c r="K110" s="35" t="s">
        <v>234</v>
      </c>
      <c r="L110" s="35" t="s">
        <v>519</v>
      </c>
      <c r="M110" s="35" t="s">
        <v>523</v>
      </c>
      <c r="N110" s="35" t="s">
        <v>523</v>
      </c>
      <c r="O110" s="35" t="s">
        <v>524</v>
      </c>
      <c r="P110" s="35">
        <v>2022</v>
      </c>
      <c r="Q110" s="35">
        <v>5</v>
      </c>
      <c r="R110" s="35">
        <v>10</v>
      </c>
      <c r="S110" s="63">
        <v>36.369999999999997</v>
      </c>
      <c r="T110" s="63">
        <v>35.340000000000003</v>
      </c>
      <c r="U110" s="35" t="s">
        <v>533</v>
      </c>
      <c r="V110" s="35" t="s">
        <v>234</v>
      </c>
      <c r="W110" s="35" t="s">
        <v>234</v>
      </c>
      <c r="X110" s="35" t="s">
        <v>234</v>
      </c>
      <c r="Y110" s="35" t="s">
        <v>234</v>
      </c>
    </row>
    <row r="111" spans="2:25" hidden="1" x14ac:dyDescent="0.25">
      <c r="B111" s="35">
        <v>107</v>
      </c>
      <c r="C111" s="35" t="s">
        <v>358</v>
      </c>
      <c r="D111" s="35" t="s">
        <v>509</v>
      </c>
      <c r="E111" s="35" t="s">
        <v>512</v>
      </c>
      <c r="F111" s="35" t="s">
        <v>244</v>
      </c>
      <c r="G111" s="35" t="s">
        <v>245</v>
      </c>
      <c r="H111" s="35" t="s">
        <v>246</v>
      </c>
      <c r="I111" s="35" t="s">
        <v>17</v>
      </c>
      <c r="J111" s="38" t="s">
        <v>49</v>
      </c>
      <c r="K111" s="35" t="s">
        <v>234</v>
      </c>
      <c r="L111" s="35" t="s">
        <v>519</v>
      </c>
      <c r="M111" s="35" t="s">
        <v>522</v>
      </c>
      <c r="N111" s="35" t="s">
        <v>522</v>
      </c>
      <c r="O111" s="35" t="s">
        <v>522</v>
      </c>
      <c r="P111" s="35">
        <v>2022</v>
      </c>
      <c r="Q111" s="35">
        <v>5</v>
      </c>
      <c r="R111" s="35">
        <v>10</v>
      </c>
      <c r="S111" s="35" t="s">
        <v>203</v>
      </c>
      <c r="T111" s="35" t="s">
        <v>203</v>
      </c>
      <c r="U111" s="35" t="s">
        <v>234</v>
      </c>
      <c r="V111" s="36">
        <v>88.646288209607008</v>
      </c>
      <c r="W111" s="35" t="s">
        <v>534</v>
      </c>
      <c r="X111" s="35" t="s">
        <v>234</v>
      </c>
      <c r="Y111" s="35" t="s">
        <v>234</v>
      </c>
    </row>
    <row r="112" spans="2:25" hidden="1" x14ac:dyDescent="0.25">
      <c r="B112" s="35">
        <v>108</v>
      </c>
      <c r="C112" s="35" t="s">
        <v>359</v>
      </c>
      <c r="D112" s="35" t="s">
        <v>508</v>
      </c>
      <c r="E112" s="35" t="s">
        <v>512</v>
      </c>
      <c r="F112" s="35" t="s">
        <v>244</v>
      </c>
      <c r="G112" s="35" t="s">
        <v>245</v>
      </c>
      <c r="H112" s="35" t="s">
        <v>246</v>
      </c>
      <c r="I112" s="35" t="s">
        <v>17</v>
      </c>
      <c r="J112" s="38" t="s">
        <v>49</v>
      </c>
      <c r="K112" s="35" t="s">
        <v>234</v>
      </c>
      <c r="L112" s="35" t="s">
        <v>519</v>
      </c>
      <c r="M112" s="35" t="s">
        <v>523</v>
      </c>
      <c r="N112" s="35" t="s">
        <v>523</v>
      </c>
      <c r="O112" s="35" t="s">
        <v>524</v>
      </c>
      <c r="P112" s="35">
        <v>2022</v>
      </c>
      <c r="Q112" s="35">
        <v>5</v>
      </c>
      <c r="R112" s="35">
        <v>10</v>
      </c>
      <c r="S112" s="63">
        <v>31.42</v>
      </c>
      <c r="T112" s="63">
        <v>29.97</v>
      </c>
      <c r="U112" s="35" t="s">
        <v>533</v>
      </c>
      <c r="V112" s="35" t="s">
        <v>234</v>
      </c>
      <c r="W112" s="35" t="s">
        <v>234</v>
      </c>
      <c r="X112" s="35" t="s">
        <v>234</v>
      </c>
      <c r="Y112" s="35" t="s">
        <v>234</v>
      </c>
    </row>
    <row r="113" spans="2:25" hidden="1" x14ac:dyDescent="0.25">
      <c r="B113" s="35">
        <v>109</v>
      </c>
      <c r="C113" s="35" t="s">
        <v>360</v>
      </c>
      <c r="D113" s="35" t="s">
        <v>508</v>
      </c>
      <c r="E113" s="35" t="s">
        <v>512</v>
      </c>
      <c r="F113" s="35" t="s">
        <v>244</v>
      </c>
      <c r="G113" s="35" t="s">
        <v>245</v>
      </c>
      <c r="H113" s="35" t="s">
        <v>246</v>
      </c>
      <c r="I113" s="35" t="s">
        <v>17</v>
      </c>
      <c r="J113" s="38" t="s">
        <v>49</v>
      </c>
      <c r="K113" s="35" t="s">
        <v>234</v>
      </c>
      <c r="L113" s="35" t="s">
        <v>519</v>
      </c>
      <c r="M113" s="35" t="s">
        <v>523</v>
      </c>
      <c r="N113" s="35" t="s">
        <v>523</v>
      </c>
      <c r="O113" s="35" t="s">
        <v>524</v>
      </c>
      <c r="P113" s="35">
        <v>2022</v>
      </c>
      <c r="Q113" s="35">
        <v>5</v>
      </c>
      <c r="R113" s="35">
        <v>10</v>
      </c>
      <c r="S113" s="63">
        <v>28.17</v>
      </c>
      <c r="T113" s="63">
        <v>35.44</v>
      </c>
      <c r="U113" s="35" t="s">
        <v>533</v>
      </c>
      <c r="V113" s="35" t="s">
        <v>234</v>
      </c>
      <c r="W113" s="35" t="s">
        <v>234</v>
      </c>
      <c r="X113" s="35" t="s">
        <v>234</v>
      </c>
      <c r="Y113" s="35" t="s">
        <v>234</v>
      </c>
    </row>
    <row r="114" spans="2:25" hidden="1" x14ac:dyDescent="0.25">
      <c r="B114" s="35">
        <v>110</v>
      </c>
      <c r="C114" s="35" t="s">
        <v>361</v>
      </c>
      <c r="D114" s="35" t="s">
        <v>509</v>
      </c>
      <c r="E114" s="35" t="s">
        <v>512</v>
      </c>
      <c r="F114" s="35" t="s">
        <v>244</v>
      </c>
      <c r="G114" s="35" t="s">
        <v>245</v>
      </c>
      <c r="H114" s="35" t="s">
        <v>246</v>
      </c>
      <c r="I114" s="35" t="s">
        <v>17</v>
      </c>
      <c r="J114" s="38" t="s">
        <v>49</v>
      </c>
      <c r="K114" s="35" t="s">
        <v>234</v>
      </c>
      <c r="L114" s="35" t="s">
        <v>519</v>
      </c>
      <c r="M114" s="35" t="s">
        <v>522</v>
      </c>
      <c r="N114" s="35" t="s">
        <v>522</v>
      </c>
      <c r="O114" s="35" t="s">
        <v>522</v>
      </c>
      <c r="P114" s="35">
        <v>2022</v>
      </c>
      <c r="Q114" s="35">
        <v>5</v>
      </c>
      <c r="R114" s="35">
        <v>10</v>
      </c>
      <c r="S114" s="35" t="s">
        <v>203</v>
      </c>
      <c r="T114" s="35" t="s">
        <v>203</v>
      </c>
      <c r="U114" s="35" t="s">
        <v>234</v>
      </c>
      <c r="V114" s="36">
        <v>95.3056768558952</v>
      </c>
      <c r="W114" s="35" t="s">
        <v>534</v>
      </c>
      <c r="X114" s="35" t="s">
        <v>234</v>
      </c>
      <c r="Y114" s="35" t="s">
        <v>234</v>
      </c>
    </row>
    <row r="115" spans="2:25" hidden="1" x14ac:dyDescent="0.25">
      <c r="B115" s="35">
        <v>111</v>
      </c>
      <c r="C115" s="35" t="s">
        <v>362</v>
      </c>
      <c r="D115" s="35" t="s">
        <v>509</v>
      </c>
      <c r="E115" s="35" t="s">
        <v>512</v>
      </c>
      <c r="F115" s="35" t="s">
        <v>244</v>
      </c>
      <c r="G115" s="35" t="s">
        <v>245</v>
      </c>
      <c r="H115" s="35" t="s">
        <v>246</v>
      </c>
      <c r="I115" s="35" t="s">
        <v>17</v>
      </c>
      <c r="J115" s="38" t="s">
        <v>49</v>
      </c>
      <c r="K115" s="35" t="s">
        <v>234</v>
      </c>
      <c r="L115" s="35" t="s">
        <v>519</v>
      </c>
      <c r="M115" s="35" t="s">
        <v>522</v>
      </c>
      <c r="N115" s="35" t="s">
        <v>522</v>
      </c>
      <c r="O115" s="35" t="s">
        <v>522</v>
      </c>
      <c r="P115" s="35">
        <v>2022</v>
      </c>
      <c r="Q115" s="35">
        <v>5</v>
      </c>
      <c r="R115" s="35">
        <v>11</v>
      </c>
      <c r="S115" s="35" t="s">
        <v>203</v>
      </c>
      <c r="T115" s="35" t="s">
        <v>203</v>
      </c>
      <c r="U115" s="35" t="s">
        <v>234</v>
      </c>
      <c r="V115" s="36">
        <v>57.532751091703062</v>
      </c>
      <c r="W115" s="35" t="s">
        <v>534</v>
      </c>
      <c r="X115" s="35" t="s">
        <v>234</v>
      </c>
      <c r="Y115" s="35" t="s">
        <v>234</v>
      </c>
    </row>
    <row r="116" spans="2:25" hidden="1" x14ac:dyDescent="0.25">
      <c r="B116" s="35">
        <v>112</v>
      </c>
      <c r="C116" s="35" t="s">
        <v>363</v>
      </c>
      <c r="D116" s="35" t="s">
        <v>509</v>
      </c>
      <c r="E116" s="35" t="s">
        <v>512</v>
      </c>
      <c r="F116" s="35" t="s">
        <v>244</v>
      </c>
      <c r="G116" s="35" t="s">
        <v>245</v>
      </c>
      <c r="H116" s="35" t="s">
        <v>246</v>
      </c>
      <c r="I116" s="35" t="s">
        <v>17</v>
      </c>
      <c r="J116" s="38" t="s">
        <v>49</v>
      </c>
      <c r="K116" s="35" t="s">
        <v>234</v>
      </c>
      <c r="L116" s="35" t="s">
        <v>519</v>
      </c>
      <c r="M116" s="35" t="s">
        <v>522</v>
      </c>
      <c r="N116" s="35" t="s">
        <v>522</v>
      </c>
      <c r="O116" s="35" t="s">
        <v>524</v>
      </c>
      <c r="P116" s="35">
        <v>2022</v>
      </c>
      <c r="Q116" s="35">
        <v>5</v>
      </c>
      <c r="R116" s="35">
        <v>11</v>
      </c>
      <c r="S116" s="35" t="s">
        <v>203</v>
      </c>
      <c r="T116" s="35" t="s">
        <v>203</v>
      </c>
      <c r="U116" s="35" t="s">
        <v>234</v>
      </c>
      <c r="V116" s="35" t="s">
        <v>234</v>
      </c>
      <c r="W116" s="35" t="s">
        <v>234</v>
      </c>
      <c r="X116" s="35" t="s">
        <v>234</v>
      </c>
      <c r="Y116" s="35" t="s">
        <v>234</v>
      </c>
    </row>
    <row r="117" spans="2:25" hidden="1" x14ac:dyDescent="0.25">
      <c r="B117" s="35">
        <v>113</v>
      </c>
      <c r="C117" s="35" t="s">
        <v>364</v>
      </c>
      <c r="D117" s="35" t="s">
        <v>509</v>
      </c>
      <c r="E117" s="35" t="s">
        <v>512</v>
      </c>
      <c r="F117" s="35" t="s">
        <v>244</v>
      </c>
      <c r="G117" s="35" t="s">
        <v>245</v>
      </c>
      <c r="H117" s="35" t="s">
        <v>246</v>
      </c>
      <c r="I117" s="35" t="s">
        <v>17</v>
      </c>
      <c r="J117" s="38" t="s">
        <v>49</v>
      </c>
      <c r="K117" s="35" t="s">
        <v>234</v>
      </c>
      <c r="L117" s="35" t="s">
        <v>519</v>
      </c>
      <c r="M117" s="35" t="s">
        <v>522</v>
      </c>
      <c r="N117" s="35" t="s">
        <v>522</v>
      </c>
      <c r="O117" s="35" t="s">
        <v>522</v>
      </c>
      <c r="P117" s="35">
        <v>2022</v>
      </c>
      <c r="Q117" s="35">
        <v>5</v>
      </c>
      <c r="R117" s="35">
        <v>11</v>
      </c>
      <c r="S117" s="35" t="s">
        <v>203</v>
      </c>
      <c r="T117" s="35" t="s">
        <v>203</v>
      </c>
      <c r="U117" s="35" t="s">
        <v>234</v>
      </c>
      <c r="V117" s="36">
        <v>72.052401746724897</v>
      </c>
      <c r="W117" s="35" t="s">
        <v>534</v>
      </c>
      <c r="X117" s="35" t="s">
        <v>234</v>
      </c>
      <c r="Y117" s="35" t="s">
        <v>234</v>
      </c>
    </row>
    <row r="118" spans="2:25" hidden="1" x14ac:dyDescent="0.25">
      <c r="B118" s="35">
        <v>114</v>
      </c>
      <c r="C118" s="35" t="s">
        <v>365</v>
      </c>
      <c r="D118" s="35" t="s">
        <v>509</v>
      </c>
      <c r="E118" s="35" t="s">
        <v>512</v>
      </c>
      <c r="F118" s="35" t="s">
        <v>244</v>
      </c>
      <c r="G118" s="35" t="s">
        <v>245</v>
      </c>
      <c r="H118" s="35" t="s">
        <v>246</v>
      </c>
      <c r="I118" s="35" t="s">
        <v>17</v>
      </c>
      <c r="J118" s="38" t="s">
        <v>49</v>
      </c>
      <c r="K118" s="35" t="s">
        <v>234</v>
      </c>
      <c r="L118" s="35" t="s">
        <v>519</v>
      </c>
      <c r="M118" s="35" t="s">
        <v>522</v>
      </c>
      <c r="N118" s="35" t="s">
        <v>522</v>
      </c>
      <c r="O118" s="35" t="s">
        <v>522</v>
      </c>
      <c r="P118" s="35">
        <v>2022</v>
      </c>
      <c r="Q118" s="35">
        <v>5</v>
      </c>
      <c r="R118" s="35">
        <v>11</v>
      </c>
      <c r="S118" s="35" t="s">
        <v>203</v>
      </c>
      <c r="T118" s="35" t="s">
        <v>203</v>
      </c>
      <c r="U118" s="35" t="s">
        <v>234</v>
      </c>
      <c r="V118" s="36">
        <v>62.882096069869</v>
      </c>
      <c r="W118" s="35" t="s">
        <v>534</v>
      </c>
      <c r="X118" s="35" t="s">
        <v>234</v>
      </c>
      <c r="Y118" s="35" t="s">
        <v>234</v>
      </c>
    </row>
    <row r="119" spans="2:25" hidden="1" x14ac:dyDescent="0.25">
      <c r="B119" s="35">
        <v>115</v>
      </c>
      <c r="C119" s="35" t="s">
        <v>366</v>
      </c>
      <c r="D119" s="35" t="s">
        <v>509</v>
      </c>
      <c r="E119" s="35" t="s">
        <v>512</v>
      </c>
      <c r="F119" s="35" t="s">
        <v>268</v>
      </c>
      <c r="G119" s="35" t="s">
        <v>269</v>
      </c>
      <c r="H119" s="35" t="s">
        <v>270</v>
      </c>
      <c r="I119" s="35" t="s">
        <v>68</v>
      </c>
      <c r="J119" s="38" t="s">
        <v>69</v>
      </c>
      <c r="K119" s="35" t="s">
        <v>234</v>
      </c>
      <c r="L119" s="35" t="s">
        <v>519</v>
      </c>
      <c r="M119" s="35" t="s">
        <v>522</v>
      </c>
      <c r="N119" s="35" t="s">
        <v>522</v>
      </c>
      <c r="O119" s="35" t="s">
        <v>524</v>
      </c>
      <c r="P119" s="35">
        <v>2021</v>
      </c>
      <c r="Q119" s="35">
        <v>5</v>
      </c>
      <c r="R119" s="35">
        <v>21</v>
      </c>
      <c r="S119" s="35" t="s">
        <v>203</v>
      </c>
      <c r="T119" s="35" t="s">
        <v>203</v>
      </c>
      <c r="U119" s="35" t="s">
        <v>234</v>
      </c>
      <c r="V119" s="35" t="s">
        <v>234</v>
      </c>
      <c r="W119" s="35" t="s">
        <v>234</v>
      </c>
      <c r="X119" s="35" t="s">
        <v>234</v>
      </c>
      <c r="Y119" s="35" t="s">
        <v>234</v>
      </c>
    </row>
    <row r="120" spans="2:25" hidden="1" x14ac:dyDescent="0.25">
      <c r="B120" s="35">
        <v>116</v>
      </c>
      <c r="C120" s="35" t="s">
        <v>367</v>
      </c>
      <c r="D120" s="35" t="s">
        <v>509</v>
      </c>
      <c r="E120" s="35" t="s">
        <v>512</v>
      </c>
      <c r="F120" s="35" t="s">
        <v>268</v>
      </c>
      <c r="G120" s="35" t="s">
        <v>269</v>
      </c>
      <c r="H120" s="35" t="s">
        <v>270</v>
      </c>
      <c r="I120" s="35" t="s">
        <v>68</v>
      </c>
      <c r="J120" s="38" t="s">
        <v>69</v>
      </c>
      <c r="K120" s="35" t="s">
        <v>234</v>
      </c>
      <c r="L120" s="35" t="s">
        <v>519</v>
      </c>
      <c r="M120" s="35" t="s">
        <v>522</v>
      </c>
      <c r="N120" s="35" t="s">
        <v>522</v>
      </c>
      <c r="O120" s="35" t="s">
        <v>524</v>
      </c>
      <c r="P120" s="35">
        <v>2021</v>
      </c>
      <c r="Q120" s="35">
        <v>5</v>
      </c>
      <c r="R120" s="35">
        <v>21</v>
      </c>
      <c r="S120" s="35" t="s">
        <v>203</v>
      </c>
      <c r="T120" s="35" t="s">
        <v>203</v>
      </c>
      <c r="U120" s="35" t="s">
        <v>234</v>
      </c>
      <c r="V120" s="35" t="s">
        <v>234</v>
      </c>
      <c r="W120" s="35" t="s">
        <v>234</v>
      </c>
      <c r="X120" s="35" t="s">
        <v>234</v>
      </c>
      <c r="Y120" s="35" t="s">
        <v>234</v>
      </c>
    </row>
    <row r="121" spans="2:25" hidden="1" x14ac:dyDescent="0.25">
      <c r="B121" s="35">
        <v>117</v>
      </c>
      <c r="C121" s="35" t="s">
        <v>368</v>
      </c>
      <c r="D121" s="35" t="s">
        <v>509</v>
      </c>
      <c r="E121" s="35" t="s">
        <v>512</v>
      </c>
      <c r="F121" s="35" t="s">
        <v>268</v>
      </c>
      <c r="G121" s="35" t="s">
        <v>269</v>
      </c>
      <c r="H121" s="35" t="s">
        <v>270</v>
      </c>
      <c r="I121" s="35" t="s">
        <v>68</v>
      </c>
      <c r="J121" s="38" t="s">
        <v>69</v>
      </c>
      <c r="K121" s="35" t="s">
        <v>234</v>
      </c>
      <c r="L121" s="35" t="s">
        <v>519</v>
      </c>
      <c r="M121" s="35" t="s">
        <v>522</v>
      </c>
      <c r="N121" s="35" t="s">
        <v>522</v>
      </c>
      <c r="O121" s="35" t="s">
        <v>524</v>
      </c>
      <c r="P121" s="35">
        <v>2021</v>
      </c>
      <c r="Q121" s="35">
        <v>5</v>
      </c>
      <c r="R121" s="35">
        <v>21</v>
      </c>
      <c r="S121" s="35" t="s">
        <v>203</v>
      </c>
      <c r="T121" s="35" t="s">
        <v>203</v>
      </c>
      <c r="U121" s="35" t="s">
        <v>234</v>
      </c>
      <c r="V121" s="35" t="s">
        <v>234</v>
      </c>
      <c r="W121" s="35" t="s">
        <v>234</v>
      </c>
      <c r="X121" s="35" t="s">
        <v>234</v>
      </c>
      <c r="Y121" s="35" t="s">
        <v>234</v>
      </c>
    </row>
    <row r="122" spans="2:25" hidden="1" x14ac:dyDescent="0.25">
      <c r="B122" s="35">
        <v>118</v>
      </c>
      <c r="C122" s="35" t="s">
        <v>369</v>
      </c>
      <c r="D122" s="35" t="s">
        <v>509</v>
      </c>
      <c r="E122" s="35" t="s">
        <v>512</v>
      </c>
      <c r="F122" s="35" t="s">
        <v>268</v>
      </c>
      <c r="G122" s="35" t="s">
        <v>269</v>
      </c>
      <c r="H122" s="35" t="s">
        <v>270</v>
      </c>
      <c r="I122" s="35" t="s">
        <v>68</v>
      </c>
      <c r="J122" s="38" t="s">
        <v>69</v>
      </c>
      <c r="K122" s="35" t="s">
        <v>234</v>
      </c>
      <c r="L122" s="35" t="s">
        <v>519</v>
      </c>
      <c r="M122" s="35" t="s">
        <v>522</v>
      </c>
      <c r="N122" s="35" t="s">
        <v>522</v>
      </c>
      <c r="O122" s="35" t="s">
        <v>524</v>
      </c>
      <c r="P122" s="35">
        <v>2021</v>
      </c>
      <c r="Q122" s="35">
        <v>5</v>
      </c>
      <c r="R122" s="35">
        <v>21</v>
      </c>
      <c r="S122" s="35" t="s">
        <v>203</v>
      </c>
      <c r="T122" s="35" t="s">
        <v>203</v>
      </c>
      <c r="U122" s="35" t="s">
        <v>234</v>
      </c>
      <c r="V122" s="35" t="s">
        <v>234</v>
      </c>
      <c r="W122" s="35" t="s">
        <v>234</v>
      </c>
      <c r="X122" s="35" t="s">
        <v>234</v>
      </c>
      <c r="Y122" s="35" t="s">
        <v>234</v>
      </c>
    </row>
    <row r="123" spans="2:25" hidden="1" x14ac:dyDescent="0.25">
      <c r="B123" s="35">
        <v>119</v>
      </c>
      <c r="C123" s="35" t="s">
        <v>370</v>
      </c>
      <c r="D123" s="35" t="s">
        <v>599</v>
      </c>
      <c r="E123" s="35" t="s">
        <v>512</v>
      </c>
      <c r="F123" s="35" t="s">
        <v>244</v>
      </c>
      <c r="G123" s="35" t="s">
        <v>245</v>
      </c>
      <c r="H123" s="35" t="s">
        <v>246</v>
      </c>
      <c r="I123" s="35" t="s">
        <v>17</v>
      </c>
      <c r="J123" s="38" t="s">
        <v>49</v>
      </c>
      <c r="K123" s="35" t="s">
        <v>549</v>
      </c>
      <c r="L123" s="35" t="s">
        <v>519</v>
      </c>
      <c r="M123" s="35" t="s">
        <v>525</v>
      </c>
      <c r="N123" s="35" t="s">
        <v>525</v>
      </c>
      <c r="O123" s="35" t="s">
        <v>522</v>
      </c>
      <c r="P123" s="35">
        <v>2022</v>
      </c>
      <c r="Q123" s="35">
        <v>5</v>
      </c>
      <c r="R123" s="35">
        <v>14</v>
      </c>
      <c r="S123" s="63">
        <v>19.899999999999999</v>
      </c>
      <c r="T123" s="63">
        <v>38.369999999999997</v>
      </c>
      <c r="U123" s="35" t="s">
        <v>533</v>
      </c>
      <c r="V123" s="36">
        <v>101.31004366812229</v>
      </c>
      <c r="W123" s="35" t="s">
        <v>534</v>
      </c>
      <c r="X123" s="35" t="s">
        <v>234</v>
      </c>
      <c r="Y123" s="35" t="s">
        <v>234</v>
      </c>
    </row>
    <row r="124" spans="2:25" hidden="1" x14ac:dyDescent="0.25">
      <c r="B124" s="35">
        <v>120</v>
      </c>
      <c r="C124" s="35" t="s">
        <v>371</v>
      </c>
      <c r="D124" s="35" t="s">
        <v>508</v>
      </c>
      <c r="E124" s="35" t="s">
        <v>512</v>
      </c>
      <c r="F124" s="35" t="s">
        <v>244</v>
      </c>
      <c r="G124" s="35" t="s">
        <v>245</v>
      </c>
      <c r="H124" s="35" t="s">
        <v>246</v>
      </c>
      <c r="I124" s="35" t="s">
        <v>17</v>
      </c>
      <c r="J124" s="38" t="s">
        <v>49</v>
      </c>
      <c r="K124" s="35" t="s">
        <v>234</v>
      </c>
      <c r="L124" s="35" t="s">
        <v>519</v>
      </c>
      <c r="M124" s="35" t="s">
        <v>523</v>
      </c>
      <c r="N124" s="35" t="s">
        <v>523</v>
      </c>
      <c r="O124" s="35" t="s">
        <v>524</v>
      </c>
      <c r="P124" s="35">
        <v>2022</v>
      </c>
      <c r="Q124" s="35">
        <v>5</v>
      </c>
      <c r="R124" s="35">
        <v>14</v>
      </c>
      <c r="S124" s="63">
        <v>28.46</v>
      </c>
      <c r="T124" s="63">
        <v>28.88</v>
      </c>
      <c r="U124" s="35" t="s">
        <v>533</v>
      </c>
      <c r="V124" s="35" t="s">
        <v>234</v>
      </c>
      <c r="W124" s="35" t="s">
        <v>234</v>
      </c>
      <c r="X124" s="35" t="s">
        <v>234</v>
      </c>
      <c r="Y124" s="35" t="s">
        <v>234</v>
      </c>
    </row>
    <row r="125" spans="2:25" hidden="1" x14ac:dyDescent="0.25">
      <c r="B125" s="35">
        <v>121</v>
      </c>
      <c r="C125" s="35" t="s">
        <v>372</v>
      </c>
      <c r="D125" s="35" t="s">
        <v>509</v>
      </c>
      <c r="E125" s="35" t="s">
        <v>512</v>
      </c>
      <c r="F125" s="35" t="s">
        <v>244</v>
      </c>
      <c r="G125" s="35" t="s">
        <v>245</v>
      </c>
      <c r="H125" s="35" t="s">
        <v>246</v>
      </c>
      <c r="I125" s="35" t="s">
        <v>17</v>
      </c>
      <c r="J125" s="38" t="s">
        <v>49</v>
      </c>
      <c r="K125" s="35" t="s">
        <v>234</v>
      </c>
      <c r="L125" s="35" t="s">
        <v>519</v>
      </c>
      <c r="M125" s="35" t="s">
        <v>522</v>
      </c>
      <c r="N125" s="35" t="s">
        <v>522</v>
      </c>
      <c r="O125" s="35" t="s">
        <v>522</v>
      </c>
      <c r="P125" s="35">
        <v>2022</v>
      </c>
      <c r="Q125" s="35">
        <v>5</v>
      </c>
      <c r="R125" s="35">
        <v>14</v>
      </c>
      <c r="S125" s="35" t="s">
        <v>203</v>
      </c>
      <c r="T125" s="35" t="s">
        <v>203</v>
      </c>
      <c r="U125" s="35" t="s">
        <v>234</v>
      </c>
      <c r="V125" s="36">
        <v>82.969432314410483</v>
      </c>
      <c r="W125" s="35" t="s">
        <v>534</v>
      </c>
      <c r="X125" s="35" t="s">
        <v>234</v>
      </c>
      <c r="Y125" s="35" t="s">
        <v>234</v>
      </c>
    </row>
    <row r="126" spans="2:25" hidden="1" x14ac:dyDescent="0.25">
      <c r="B126" s="35">
        <v>122</v>
      </c>
      <c r="C126" s="35" t="s">
        <v>373</v>
      </c>
      <c r="D126" s="35" t="s">
        <v>509</v>
      </c>
      <c r="E126" s="35" t="s">
        <v>512</v>
      </c>
      <c r="F126" s="35" t="s">
        <v>244</v>
      </c>
      <c r="G126" s="35" t="s">
        <v>245</v>
      </c>
      <c r="H126" s="35" t="s">
        <v>246</v>
      </c>
      <c r="I126" s="35" t="s">
        <v>17</v>
      </c>
      <c r="J126" s="38" t="s">
        <v>49</v>
      </c>
      <c r="K126" s="35" t="s">
        <v>234</v>
      </c>
      <c r="L126" s="35" t="s">
        <v>519</v>
      </c>
      <c r="M126" s="35" t="s">
        <v>522</v>
      </c>
      <c r="N126" s="35" t="s">
        <v>522</v>
      </c>
      <c r="O126" s="35" t="s">
        <v>522</v>
      </c>
      <c r="P126" s="35">
        <v>2022</v>
      </c>
      <c r="Q126" s="35">
        <v>5</v>
      </c>
      <c r="R126" s="35">
        <v>14</v>
      </c>
      <c r="S126" s="35" t="s">
        <v>203</v>
      </c>
      <c r="T126" s="35" t="s">
        <v>203</v>
      </c>
      <c r="U126" s="35" t="s">
        <v>234</v>
      </c>
      <c r="V126" s="36">
        <v>96.179039301310056</v>
      </c>
      <c r="W126" s="35" t="s">
        <v>534</v>
      </c>
      <c r="X126" s="35" t="s">
        <v>234</v>
      </c>
      <c r="Y126" s="35" t="s">
        <v>234</v>
      </c>
    </row>
    <row r="127" spans="2:25" hidden="1" x14ac:dyDescent="0.25">
      <c r="B127" s="35">
        <v>123</v>
      </c>
      <c r="C127" s="35" t="s">
        <v>374</v>
      </c>
      <c r="D127" s="35" t="s">
        <v>509</v>
      </c>
      <c r="E127" s="35" t="s">
        <v>512</v>
      </c>
      <c r="F127" s="35" t="s">
        <v>244</v>
      </c>
      <c r="G127" s="35" t="s">
        <v>245</v>
      </c>
      <c r="H127" s="35" t="s">
        <v>246</v>
      </c>
      <c r="I127" s="35" t="s">
        <v>17</v>
      </c>
      <c r="J127" s="38" t="s">
        <v>49</v>
      </c>
      <c r="K127" s="35" t="s">
        <v>234</v>
      </c>
      <c r="L127" s="35" t="s">
        <v>519</v>
      </c>
      <c r="M127" s="35" t="s">
        <v>522</v>
      </c>
      <c r="N127" s="35" t="s">
        <v>522</v>
      </c>
      <c r="O127" s="35" t="s">
        <v>522</v>
      </c>
      <c r="P127" s="35">
        <v>2022</v>
      </c>
      <c r="Q127" s="35">
        <v>5</v>
      </c>
      <c r="R127" s="35">
        <v>14</v>
      </c>
      <c r="S127" s="35" t="s">
        <v>203</v>
      </c>
      <c r="T127" s="35" t="s">
        <v>203</v>
      </c>
      <c r="U127" s="35" t="s">
        <v>234</v>
      </c>
      <c r="V127" s="36">
        <v>86.462882096069876</v>
      </c>
      <c r="W127" s="35" t="s">
        <v>534</v>
      </c>
      <c r="X127" s="35" t="s">
        <v>234</v>
      </c>
      <c r="Y127" s="35" t="s">
        <v>234</v>
      </c>
    </row>
    <row r="128" spans="2:25" hidden="1" x14ac:dyDescent="0.25">
      <c r="B128" s="35">
        <v>124</v>
      </c>
      <c r="C128" s="35" t="s">
        <v>375</v>
      </c>
      <c r="D128" s="35" t="s">
        <v>509</v>
      </c>
      <c r="E128" s="35" t="s">
        <v>512</v>
      </c>
      <c r="F128" s="35" t="s">
        <v>244</v>
      </c>
      <c r="G128" s="35" t="s">
        <v>245</v>
      </c>
      <c r="H128" s="35" t="s">
        <v>246</v>
      </c>
      <c r="I128" s="35" t="s">
        <v>17</v>
      </c>
      <c r="J128" s="38" t="s">
        <v>49</v>
      </c>
      <c r="K128" s="35" t="s">
        <v>234</v>
      </c>
      <c r="L128" s="35" t="s">
        <v>519</v>
      </c>
      <c r="M128" s="35" t="s">
        <v>522</v>
      </c>
      <c r="N128" s="35" t="s">
        <v>522</v>
      </c>
      <c r="O128" s="35" t="s">
        <v>522</v>
      </c>
      <c r="P128" s="35">
        <v>2022</v>
      </c>
      <c r="Q128" s="35">
        <v>5</v>
      </c>
      <c r="R128" s="35">
        <v>14</v>
      </c>
      <c r="S128" s="35" t="s">
        <v>203</v>
      </c>
      <c r="T128" s="35" t="s">
        <v>203</v>
      </c>
      <c r="U128" s="35" t="s">
        <v>234</v>
      </c>
      <c r="V128" s="36">
        <v>96.0698689956332</v>
      </c>
      <c r="W128" s="35" t="s">
        <v>534</v>
      </c>
      <c r="X128" s="35" t="s">
        <v>234</v>
      </c>
      <c r="Y128" s="35" t="s">
        <v>234</v>
      </c>
    </row>
    <row r="129" spans="2:25" hidden="1" x14ac:dyDescent="0.25">
      <c r="B129" s="35">
        <v>125</v>
      </c>
      <c r="C129" s="35" t="s">
        <v>376</v>
      </c>
      <c r="D129" s="35" t="s">
        <v>509</v>
      </c>
      <c r="E129" s="35" t="s">
        <v>512</v>
      </c>
      <c r="F129" s="35" t="s">
        <v>244</v>
      </c>
      <c r="G129" s="35" t="s">
        <v>245</v>
      </c>
      <c r="H129" s="35" t="s">
        <v>246</v>
      </c>
      <c r="I129" s="35" t="s">
        <v>17</v>
      </c>
      <c r="J129" s="38" t="s">
        <v>49</v>
      </c>
      <c r="K129" s="35" t="s">
        <v>234</v>
      </c>
      <c r="L129" s="35" t="s">
        <v>519</v>
      </c>
      <c r="M129" s="35" t="s">
        <v>522</v>
      </c>
      <c r="N129" s="35" t="s">
        <v>522</v>
      </c>
      <c r="O129" s="35" t="s">
        <v>522</v>
      </c>
      <c r="P129" s="35">
        <v>2022</v>
      </c>
      <c r="Q129" s="35">
        <v>5</v>
      </c>
      <c r="R129" s="35">
        <v>15</v>
      </c>
      <c r="S129" s="35" t="s">
        <v>203</v>
      </c>
      <c r="T129" s="35" t="s">
        <v>203</v>
      </c>
      <c r="U129" s="35" t="s">
        <v>234</v>
      </c>
      <c r="V129" s="36">
        <v>92.248908296943227</v>
      </c>
      <c r="W129" s="35" t="s">
        <v>534</v>
      </c>
      <c r="X129" s="35" t="s">
        <v>234</v>
      </c>
      <c r="Y129" s="35" t="s">
        <v>234</v>
      </c>
    </row>
    <row r="130" spans="2:25" hidden="1" x14ac:dyDescent="0.25">
      <c r="B130" s="35">
        <v>126</v>
      </c>
      <c r="C130" s="35" t="s">
        <v>377</v>
      </c>
      <c r="D130" s="35" t="s">
        <v>509</v>
      </c>
      <c r="E130" s="35" t="s">
        <v>512</v>
      </c>
      <c r="F130" s="35" t="s">
        <v>244</v>
      </c>
      <c r="G130" s="35" t="s">
        <v>245</v>
      </c>
      <c r="H130" s="35" t="s">
        <v>246</v>
      </c>
      <c r="I130" s="35" t="s">
        <v>17</v>
      </c>
      <c r="J130" s="38" t="s">
        <v>49</v>
      </c>
      <c r="K130" s="35" t="s">
        <v>234</v>
      </c>
      <c r="L130" s="35" t="s">
        <v>519</v>
      </c>
      <c r="M130" s="35" t="s">
        <v>522</v>
      </c>
      <c r="N130" s="35" t="s">
        <v>522</v>
      </c>
      <c r="O130" s="35" t="s">
        <v>522</v>
      </c>
      <c r="P130" s="35">
        <v>2022</v>
      </c>
      <c r="Q130" s="35">
        <v>5</v>
      </c>
      <c r="R130" s="35">
        <v>15</v>
      </c>
      <c r="S130" s="35" t="s">
        <v>203</v>
      </c>
      <c r="T130" s="35" t="s">
        <v>203</v>
      </c>
      <c r="U130" s="35" t="s">
        <v>234</v>
      </c>
      <c r="V130" s="36">
        <v>84.497816593886483</v>
      </c>
      <c r="W130" s="35" t="s">
        <v>534</v>
      </c>
      <c r="X130" s="35" t="s">
        <v>234</v>
      </c>
      <c r="Y130" s="35" t="s">
        <v>234</v>
      </c>
    </row>
    <row r="131" spans="2:25" hidden="1" x14ac:dyDescent="0.25">
      <c r="B131" s="35">
        <v>127</v>
      </c>
      <c r="C131" s="35" t="s">
        <v>378</v>
      </c>
      <c r="D131" s="35" t="s">
        <v>509</v>
      </c>
      <c r="E131" s="35" t="s">
        <v>512</v>
      </c>
      <c r="F131" s="35" t="s">
        <v>244</v>
      </c>
      <c r="G131" s="35" t="s">
        <v>245</v>
      </c>
      <c r="H131" s="35" t="s">
        <v>246</v>
      </c>
      <c r="I131" s="35" t="s">
        <v>17</v>
      </c>
      <c r="J131" s="38" t="s">
        <v>49</v>
      </c>
      <c r="K131" s="35" t="s">
        <v>234</v>
      </c>
      <c r="L131" s="35" t="s">
        <v>519</v>
      </c>
      <c r="M131" s="35" t="s">
        <v>522</v>
      </c>
      <c r="N131" s="35" t="s">
        <v>522</v>
      </c>
      <c r="O131" s="35" t="s">
        <v>522</v>
      </c>
      <c r="P131" s="35">
        <v>2022</v>
      </c>
      <c r="Q131" s="35">
        <v>5</v>
      </c>
      <c r="R131" s="35">
        <v>15</v>
      </c>
      <c r="S131" s="35" t="s">
        <v>203</v>
      </c>
      <c r="T131" s="35" t="s">
        <v>203</v>
      </c>
      <c r="U131" s="35" t="s">
        <v>234</v>
      </c>
      <c r="V131" s="36">
        <v>84.497816593886483</v>
      </c>
      <c r="W131" s="35" t="s">
        <v>534</v>
      </c>
      <c r="X131" s="35" t="s">
        <v>234</v>
      </c>
      <c r="Y131" s="35" t="s">
        <v>234</v>
      </c>
    </row>
    <row r="132" spans="2:25" hidden="1" x14ac:dyDescent="0.25">
      <c r="B132" s="35">
        <v>128</v>
      </c>
      <c r="C132" s="35" t="s">
        <v>379</v>
      </c>
      <c r="D132" s="35" t="s">
        <v>509</v>
      </c>
      <c r="E132" s="35" t="s">
        <v>512</v>
      </c>
      <c r="F132" s="35" t="s">
        <v>244</v>
      </c>
      <c r="G132" s="35" t="s">
        <v>245</v>
      </c>
      <c r="H132" s="35" t="s">
        <v>246</v>
      </c>
      <c r="I132" s="35" t="s">
        <v>17</v>
      </c>
      <c r="J132" s="38" t="s">
        <v>49</v>
      </c>
      <c r="K132" s="35" t="s">
        <v>234</v>
      </c>
      <c r="L132" s="35" t="s">
        <v>519</v>
      </c>
      <c r="M132" s="35" t="s">
        <v>522</v>
      </c>
      <c r="N132" s="35" t="s">
        <v>522</v>
      </c>
      <c r="O132" s="35" t="s">
        <v>522</v>
      </c>
      <c r="P132" s="35">
        <v>2022</v>
      </c>
      <c r="Q132" s="35">
        <v>5</v>
      </c>
      <c r="R132" s="35">
        <v>15</v>
      </c>
      <c r="S132" s="35" t="s">
        <v>203</v>
      </c>
      <c r="T132" s="35" t="s">
        <v>203</v>
      </c>
      <c r="U132" s="35" t="s">
        <v>234</v>
      </c>
      <c r="V132" s="36">
        <v>79.6943231441048</v>
      </c>
      <c r="W132" s="35" t="s">
        <v>534</v>
      </c>
      <c r="X132" s="35" t="s">
        <v>234</v>
      </c>
      <c r="Y132" s="35" t="s">
        <v>234</v>
      </c>
    </row>
    <row r="133" spans="2:25" hidden="1" x14ac:dyDescent="0.25">
      <c r="B133" s="35">
        <v>129</v>
      </c>
      <c r="C133" s="35" t="s">
        <v>380</v>
      </c>
      <c r="D133" s="35" t="s">
        <v>509</v>
      </c>
      <c r="E133" s="35" t="s">
        <v>512</v>
      </c>
      <c r="F133" s="35" t="s">
        <v>244</v>
      </c>
      <c r="G133" s="35" t="s">
        <v>245</v>
      </c>
      <c r="H133" s="35" t="s">
        <v>246</v>
      </c>
      <c r="I133" s="35" t="s">
        <v>17</v>
      </c>
      <c r="J133" s="38" t="s">
        <v>49</v>
      </c>
      <c r="K133" s="35" t="s">
        <v>234</v>
      </c>
      <c r="L133" s="35" t="s">
        <v>519</v>
      </c>
      <c r="M133" s="35" t="s">
        <v>522</v>
      </c>
      <c r="N133" s="35" t="s">
        <v>522</v>
      </c>
      <c r="O133" s="35" t="s">
        <v>522</v>
      </c>
      <c r="P133" s="35">
        <v>2022</v>
      </c>
      <c r="Q133" s="35">
        <v>5</v>
      </c>
      <c r="R133" s="35">
        <v>15</v>
      </c>
      <c r="S133" s="35" t="s">
        <v>203</v>
      </c>
      <c r="T133" s="35" t="s">
        <v>203</v>
      </c>
      <c r="U133" s="35" t="s">
        <v>234</v>
      </c>
      <c r="V133" s="36">
        <v>81.550218340611352</v>
      </c>
      <c r="W133" s="35" t="s">
        <v>534</v>
      </c>
      <c r="X133" s="35" t="s">
        <v>234</v>
      </c>
      <c r="Y133" s="35" t="s">
        <v>234</v>
      </c>
    </row>
    <row r="134" spans="2:25" hidden="1" x14ac:dyDescent="0.25">
      <c r="B134" s="35">
        <v>130</v>
      </c>
      <c r="C134" s="35" t="s">
        <v>381</v>
      </c>
      <c r="D134" s="35" t="s">
        <v>509</v>
      </c>
      <c r="E134" s="35" t="s">
        <v>512</v>
      </c>
      <c r="F134" s="35" t="s">
        <v>244</v>
      </c>
      <c r="G134" s="35" t="s">
        <v>245</v>
      </c>
      <c r="H134" s="35" t="s">
        <v>246</v>
      </c>
      <c r="I134" s="35" t="s">
        <v>17</v>
      </c>
      <c r="J134" s="38" t="s">
        <v>49</v>
      </c>
      <c r="K134" s="35" t="s">
        <v>234</v>
      </c>
      <c r="L134" s="35" t="s">
        <v>519</v>
      </c>
      <c r="M134" s="35" t="s">
        <v>522</v>
      </c>
      <c r="N134" s="35" t="s">
        <v>522</v>
      </c>
      <c r="O134" s="35" t="s">
        <v>522</v>
      </c>
      <c r="P134" s="35">
        <v>2022</v>
      </c>
      <c r="Q134" s="35">
        <v>5</v>
      </c>
      <c r="R134" s="35">
        <v>16</v>
      </c>
      <c r="S134" s="35" t="s">
        <v>203</v>
      </c>
      <c r="T134" s="35" t="s">
        <v>203</v>
      </c>
      <c r="U134" s="35" t="s">
        <v>234</v>
      </c>
      <c r="V134" s="36">
        <v>62.227074235807855</v>
      </c>
      <c r="W134" s="35" t="s">
        <v>534</v>
      </c>
      <c r="X134" s="35" t="s">
        <v>234</v>
      </c>
      <c r="Y134" s="35" t="s">
        <v>234</v>
      </c>
    </row>
    <row r="135" spans="2:25" hidden="1" x14ac:dyDescent="0.25">
      <c r="B135" s="35">
        <v>131</v>
      </c>
      <c r="C135" s="35" t="s">
        <v>382</v>
      </c>
      <c r="D135" s="35" t="s">
        <v>509</v>
      </c>
      <c r="E135" s="35" t="s">
        <v>512</v>
      </c>
      <c r="F135" s="35" t="s">
        <v>244</v>
      </c>
      <c r="G135" s="35" t="s">
        <v>245</v>
      </c>
      <c r="H135" s="35" t="s">
        <v>246</v>
      </c>
      <c r="I135" s="35" t="s">
        <v>17</v>
      </c>
      <c r="J135" s="38" t="s">
        <v>49</v>
      </c>
      <c r="K135" s="35" t="s">
        <v>234</v>
      </c>
      <c r="L135" s="35" t="s">
        <v>519</v>
      </c>
      <c r="M135" s="35" t="s">
        <v>522</v>
      </c>
      <c r="N135" s="35" t="s">
        <v>522</v>
      </c>
      <c r="O135" s="35" t="s">
        <v>522</v>
      </c>
      <c r="P135" s="35">
        <v>2022</v>
      </c>
      <c r="Q135" s="35">
        <v>5</v>
      </c>
      <c r="R135" s="35">
        <v>16</v>
      </c>
      <c r="S135" s="35" t="s">
        <v>203</v>
      </c>
      <c r="T135" s="35" t="s">
        <v>203</v>
      </c>
      <c r="U135" s="35" t="s">
        <v>234</v>
      </c>
      <c r="V135" s="36">
        <v>66.375545851528386</v>
      </c>
      <c r="W135" s="35" t="s">
        <v>534</v>
      </c>
      <c r="X135" s="35" t="s">
        <v>234</v>
      </c>
      <c r="Y135" s="35" t="s">
        <v>234</v>
      </c>
    </row>
    <row r="136" spans="2:25" hidden="1" x14ac:dyDescent="0.25">
      <c r="B136" s="35">
        <v>132</v>
      </c>
      <c r="C136" s="35" t="s">
        <v>383</v>
      </c>
      <c r="D136" s="35" t="s">
        <v>509</v>
      </c>
      <c r="E136" s="35" t="s">
        <v>512</v>
      </c>
      <c r="F136" s="35" t="s">
        <v>244</v>
      </c>
      <c r="G136" s="35" t="s">
        <v>245</v>
      </c>
      <c r="H136" s="35" t="s">
        <v>246</v>
      </c>
      <c r="I136" s="35" t="s">
        <v>17</v>
      </c>
      <c r="J136" s="38" t="s">
        <v>49</v>
      </c>
      <c r="K136" s="35" t="s">
        <v>234</v>
      </c>
      <c r="L136" s="35" t="s">
        <v>519</v>
      </c>
      <c r="M136" s="35" t="s">
        <v>522</v>
      </c>
      <c r="N136" s="35" t="s">
        <v>522</v>
      </c>
      <c r="O136" s="35" t="s">
        <v>522</v>
      </c>
      <c r="P136" s="35">
        <v>2022</v>
      </c>
      <c r="Q136" s="35">
        <v>5</v>
      </c>
      <c r="R136" s="35">
        <v>16</v>
      </c>
      <c r="S136" s="35" t="s">
        <v>203</v>
      </c>
      <c r="T136" s="35" t="s">
        <v>203</v>
      </c>
      <c r="U136" s="35" t="s">
        <v>234</v>
      </c>
      <c r="V136" s="36">
        <v>72.707423580786042</v>
      </c>
      <c r="W136" s="35" t="s">
        <v>534</v>
      </c>
      <c r="X136" s="35" t="s">
        <v>234</v>
      </c>
      <c r="Y136" s="35" t="s">
        <v>234</v>
      </c>
    </row>
    <row r="137" spans="2:25" hidden="1" x14ac:dyDescent="0.25">
      <c r="B137" s="35">
        <v>133</v>
      </c>
      <c r="C137" s="35" t="s">
        <v>384</v>
      </c>
      <c r="D137" s="35" t="s">
        <v>509</v>
      </c>
      <c r="E137" s="35" t="s">
        <v>512</v>
      </c>
      <c r="F137" s="35" t="s">
        <v>244</v>
      </c>
      <c r="G137" s="35" t="s">
        <v>245</v>
      </c>
      <c r="H137" s="35" t="s">
        <v>246</v>
      </c>
      <c r="I137" s="35" t="s">
        <v>17</v>
      </c>
      <c r="J137" s="38" t="s">
        <v>49</v>
      </c>
      <c r="K137" s="35" t="s">
        <v>234</v>
      </c>
      <c r="L137" s="35" t="s">
        <v>519</v>
      </c>
      <c r="M137" s="35" t="s">
        <v>522</v>
      </c>
      <c r="N137" s="35" t="s">
        <v>522</v>
      </c>
      <c r="O137" s="35" t="s">
        <v>522</v>
      </c>
      <c r="P137" s="35">
        <v>2022</v>
      </c>
      <c r="Q137" s="35">
        <v>5</v>
      </c>
      <c r="R137" s="35">
        <v>16</v>
      </c>
      <c r="S137" s="35" t="s">
        <v>203</v>
      </c>
      <c r="T137" s="35" t="s">
        <v>203</v>
      </c>
      <c r="U137" s="35" t="s">
        <v>234</v>
      </c>
      <c r="V137" s="36">
        <v>96.834061135371186</v>
      </c>
      <c r="W137" s="35" t="s">
        <v>534</v>
      </c>
      <c r="X137" s="35" t="s">
        <v>234</v>
      </c>
      <c r="Y137" s="35" t="s">
        <v>234</v>
      </c>
    </row>
    <row r="138" spans="2:25" hidden="1" x14ac:dyDescent="0.25">
      <c r="B138" s="35">
        <v>134</v>
      </c>
      <c r="C138" s="35" t="s">
        <v>385</v>
      </c>
      <c r="D138" s="35" t="s">
        <v>509</v>
      </c>
      <c r="E138" s="35" t="s">
        <v>512</v>
      </c>
      <c r="F138" s="35" t="s">
        <v>244</v>
      </c>
      <c r="G138" s="35" t="s">
        <v>245</v>
      </c>
      <c r="H138" s="35" t="s">
        <v>246</v>
      </c>
      <c r="I138" s="35" t="s">
        <v>17</v>
      </c>
      <c r="J138" s="38" t="s">
        <v>49</v>
      </c>
      <c r="K138" s="35" t="s">
        <v>234</v>
      </c>
      <c r="L138" s="35" t="s">
        <v>519</v>
      </c>
      <c r="M138" s="35" t="s">
        <v>522</v>
      </c>
      <c r="N138" s="35" t="s">
        <v>522</v>
      </c>
      <c r="O138" s="35" t="s">
        <v>522</v>
      </c>
      <c r="P138" s="35">
        <v>2022</v>
      </c>
      <c r="Q138" s="35">
        <v>5</v>
      </c>
      <c r="R138" s="35">
        <v>16</v>
      </c>
      <c r="S138" s="35" t="s">
        <v>203</v>
      </c>
      <c r="T138" s="35" t="s">
        <v>203</v>
      </c>
      <c r="U138" s="35" t="s">
        <v>234</v>
      </c>
      <c r="V138" s="36">
        <v>100.98253275109172</v>
      </c>
      <c r="W138" s="35" t="s">
        <v>534</v>
      </c>
      <c r="X138" s="35" t="s">
        <v>234</v>
      </c>
      <c r="Y138" s="35" t="s">
        <v>234</v>
      </c>
    </row>
    <row r="139" spans="2:25" hidden="1" x14ac:dyDescent="0.25">
      <c r="B139" s="35">
        <v>135</v>
      </c>
      <c r="C139" s="35" t="s">
        <v>386</v>
      </c>
      <c r="D139" s="35" t="s">
        <v>509</v>
      </c>
      <c r="E139" s="35" t="s">
        <v>512</v>
      </c>
      <c r="F139" s="35" t="s">
        <v>244</v>
      </c>
      <c r="G139" s="35" t="s">
        <v>245</v>
      </c>
      <c r="H139" s="35" t="s">
        <v>246</v>
      </c>
      <c r="I139" s="35" t="s">
        <v>17</v>
      </c>
      <c r="J139" s="38" t="s">
        <v>49</v>
      </c>
      <c r="K139" s="35" t="s">
        <v>234</v>
      </c>
      <c r="L139" s="35" t="s">
        <v>519</v>
      </c>
      <c r="M139" s="35" t="s">
        <v>522</v>
      </c>
      <c r="N139" s="35" t="s">
        <v>522</v>
      </c>
      <c r="O139" s="35" t="s">
        <v>522</v>
      </c>
      <c r="P139" s="35">
        <v>2022</v>
      </c>
      <c r="Q139" s="35">
        <v>5</v>
      </c>
      <c r="R139" s="35">
        <v>17</v>
      </c>
      <c r="S139" s="35" t="s">
        <v>203</v>
      </c>
      <c r="T139" s="35" t="s">
        <v>203</v>
      </c>
      <c r="U139" s="35" t="s">
        <v>234</v>
      </c>
      <c r="V139" s="36">
        <v>77.401746724890828</v>
      </c>
      <c r="W139" s="35" t="s">
        <v>534</v>
      </c>
      <c r="X139" s="35" t="s">
        <v>234</v>
      </c>
      <c r="Y139" s="35" t="s">
        <v>234</v>
      </c>
    </row>
    <row r="140" spans="2:25" hidden="1" x14ac:dyDescent="0.25">
      <c r="B140" s="35">
        <v>136</v>
      </c>
      <c r="C140" s="35" t="s">
        <v>387</v>
      </c>
      <c r="D140" s="35" t="s">
        <v>509</v>
      </c>
      <c r="E140" s="35" t="s">
        <v>512</v>
      </c>
      <c r="F140" s="35" t="s">
        <v>244</v>
      </c>
      <c r="G140" s="35" t="s">
        <v>245</v>
      </c>
      <c r="H140" s="35" t="s">
        <v>246</v>
      </c>
      <c r="I140" s="35" t="s">
        <v>17</v>
      </c>
      <c r="J140" s="38" t="s">
        <v>49</v>
      </c>
      <c r="K140" s="35" t="s">
        <v>234</v>
      </c>
      <c r="L140" s="35" t="s">
        <v>519</v>
      </c>
      <c r="M140" s="35" t="s">
        <v>522</v>
      </c>
      <c r="N140" s="35" t="s">
        <v>522</v>
      </c>
      <c r="O140" s="35" t="s">
        <v>522</v>
      </c>
      <c r="P140" s="35">
        <v>2022</v>
      </c>
      <c r="Q140" s="35">
        <v>5</v>
      </c>
      <c r="R140" s="35">
        <v>17</v>
      </c>
      <c r="S140" s="35" t="s">
        <v>203</v>
      </c>
      <c r="T140" s="35" t="s">
        <v>203</v>
      </c>
      <c r="U140" s="35" t="s">
        <v>234</v>
      </c>
      <c r="V140" s="36">
        <v>97.707423580786042</v>
      </c>
      <c r="W140" s="35" t="s">
        <v>534</v>
      </c>
      <c r="X140" s="35" t="s">
        <v>234</v>
      </c>
      <c r="Y140" s="35" t="s">
        <v>234</v>
      </c>
    </row>
    <row r="141" spans="2:25" hidden="1" x14ac:dyDescent="0.25">
      <c r="B141" s="35">
        <v>137</v>
      </c>
      <c r="C141" s="35" t="s">
        <v>388</v>
      </c>
      <c r="D141" s="35" t="s">
        <v>509</v>
      </c>
      <c r="E141" s="35" t="s">
        <v>512</v>
      </c>
      <c r="F141" s="35" t="s">
        <v>244</v>
      </c>
      <c r="G141" s="35" t="s">
        <v>245</v>
      </c>
      <c r="H141" s="35" t="s">
        <v>246</v>
      </c>
      <c r="I141" s="35" t="s">
        <v>17</v>
      </c>
      <c r="J141" s="38" t="s">
        <v>49</v>
      </c>
      <c r="K141" s="35" t="s">
        <v>234</v>
      </c>
      <c r="L141" s="35" t="s">
        <v>519</v>
      </c>
      <c r="M141" s="35" t="s">
        <v>522</v>
      </c>
      <c r="N141" s="35" t="s">
        <v>522</v>
      </c>
      <c r="O141" s="35" t="s">
        <v>522</v>
      </c>
      <c r="P141" s="35">
        <v>2022</v>
      </c>
      <c r="Q141" s="35">
        <v>5</v>
      </c>
      <c r="R141" s="35">
        <v>17</v>
      </c>
      <c r="S141" s="35" t="s">
        <v>203</v>
      </c>
      <c r="T141" s="35" t="s">
        <v>203</v>
      </c>
      <c r="U141" s="35" t="s">
        <v>234</v>
      </c>
      <c r="V141" s="36">
        <v>63.646288209606979</v>
      </c>
      <c r="W141" s="35" t="s">
        <v>534</v>
      </c>
      <c r="X141" s="35" t="s">
        <v>234</v>
      </c>
      <c r="Y141" s="35" t="s">
        <v>234</v>
      </c>
    </row>
    <row r="142" spans="2:25" hidden="1" x14ac:dyDescent="0.25">
      <c r="B142" s="35">
        <v>138</v>
      </c>
      <c r="C142" s="35" t="s">
        <v>389</v>
      </c>
      <c r="D142" s="35" t="s">
        <v>509</v>
      </c>
      <c r="E142" s="35" t="s">
        <v>512</v>
      </c>
      <c r="F142" s="35" t="s">
        <v>244</v>
      </c>
      <c r="G142" s="35" t="s">
        <v>245</v>
      </c>
      <c r="H142" s="35" t="s">
        <v>246</v>
      </c>
      <c r="I142" s="35" t="s">
        <v>17</v>
      </c>
      <c r="J142" s="38" t="s">
        <v>49</v>
      </c>
      <c r="K142" s="35" t="s">
        <v>234</v>
      </c>
      <c r="L142" s="35" t="s">
        <v>519</v>
      </c>
      <c r="M142" s="35" t="s">
        <v>522</v>
      </c>
      <c r="N142" s="35" t="s">
        <v>522</v>
      </c>
      <c r="O142" s="35" t="s">
        <v>522</v>
      </c>
      <c r="P142" s="35">
        <v>2022</v>
      </c>
      <c r="Q142" s="35">
        <v>5</v>
      </c>
      <c r="R142" s="35">
        <v>17</v>
      </c>
      <c r="S142" s="35" t="s">
        <v>203</v>
      </c>
      <c r="T142" s="35" t="s">
        <v>203</v>
      </c>
      <c r="U142" s="35" t="s">
        <v>234</v>
      </c>
      <c r="V142" s="36">
        <v>98.253275109170318</v>
      </c>
      <c r="W142" s="35" t="s">
        <v>534</v>
      </c>
      <c r="X142" s="35" t="s">
        <v>234</v>
      </c>
      <c r="Y142" s="35" t="s">
        <v>234</v>
      </c>
    </row>
    <row r="143" spans="2:25" hidden="1" x14ac:dyDescent="0.25">
      <c r="B143" s="35">
        <v>139</v>
      </c>
      <c r="C143" s="35" t="s">
        <v>390</v>
      </c>
      <c r="D143" s="35" t="s">
        <v>509</v>
      </c>
      <c r="E143" s="35" t="s">
        <v>512</v>
      </c>
      <c r="F143" s="35" t="s">
        <v>244</v>
      </c>
      <c r="G143" s="35" t="s">
        <v>245</v>
      </c>
      <c r="H143" s="35" t="s">
        <v>246</v>
      </c>
      <c r="I143" s="35" t="s">
        <v>17</v>
      </c>
      <c r="J143" s="38" t="s">
        <v>49</v>
      </c>
      <c r="K143" s="35" t="s">
        <v>234</v>
      </c>
      <c r="L143" s="35" t="s">
        <v>519</v>
      </c>
      <c r="M143" s="35" t="s">
        <v>522</v>
      </c>
      <c r="N143" s="35" t="s">
        <v>522</v>
      </c>
      <c r="O143" s="35" t="s">
        <v>522</v>
      </c>
      <c r="P143" s="35">
        <v>2022</v>
      </c>
      <c r="Q143" s="35">
        <v>5</v>
      </c>
      <c r="R143" s="35">
        <v>17</v>
      </c>
      <c r="S143" s="35" t="s">
        <v>203</v>
      </c>
      <c r="T143" s="35" t="s">
        <v>203</v>
      </c>
      <c r="U143" s="35" t="s">
        <v>234</v>
      </c>
      <c r="V143" s="36">
        <v>47.489082969432317</v>
      </c>
      <c r="W143" s="35" t="s">
        <v>535</v>
      </c>
      <c r="X143" s="36">
        <v>92.861157953906698</v>
      </c>
      <c r="Y143" s="35" t="s">
        <v>534</v>
      </c>
    </row>
    <row r="144" spans="2:25" hidden="1" x14ac:dyDescent="0.25">
      <c r="B144" s="35">
        <v>140</v>
      </c>
      <c r="C144" s="35" t="s">
        <v>391</v>
      </c>
      <c r="D144" s="35" t="s">
        <v>509</v>
      </c>
      <c r="E144" s="35" t="s">
        <v>512</v>
      </c>
      <c r="F144" s="35" t="s">
        <v>244</v>
      </c>
      <c r="G144" s="35" t="s">
        <v>245</v>
      </c>
      <c r="H144" s="35" t="s">
        <v>246</v>
      </c>
      <c r="I144" s="35" t="s">
        <v>17</v>
      </c>
      <c r="J144" s="38" t="s">
        <v>49</v>
      </c>
      <c r="K144" s="35" t="s">
        <v>234</v>
      </c>
      <c r="L144" s="35" t="s">
        <v>519</v>
      </c>
      <c r="M144" s="35" t="s">
        <v>522</v>
      </c>
      <c r="N144" s="35" t="s">
        <v>522</v>
      </c>
      <c r="O144" s="35" t="s">
        <v>522</v>
      </c>
      <c r="P144" s="35">
        <v>2022</v>
      </c>
      <c r="Q144" s="35">
        <v>5</v>
      </c>
      <c r="R144" s="35">
        <v>17</v>
      </c>
      <c r="S144" s="35" t="s">
        <v>203</v>
      </c>
      <c r="T144" s="35" t="s">
        <v>203</v>
      </c>
      <c r="U144" s="35" t="s">
        <v>234</v>
      </c>
      <c r="V144" s="36">
        <v>65.720524017467255</v>
      </c>
      <c r="W144" s="35" t="s">
        <v>534</v>
      </c>
      <c r="X144" s="35" t="s">
        <v>234</v>
      </c>
      <c r="Y144" s="35" t="s">
        <v>234</v>
      </c>
    </row>
    <row r="145" spans="2:25" hidden="1" x14ac:dyDescent="0.25">
      <c r="B145" s="35">
        <v>141</v>
      </c>
      <c r="C145" s="35" t="s">
        <v>392</v>
      </c>
      <c r="D145" s="35" t="s">
        <v>509</v>
      </c>
      <c r="E145" s="35" t="s">
        <v>512</v>
      </c>
      <c r="F145" s="35" t="s">
        <v>244</v>
      </c>
      <c r="G145" s="35" t="s">
        <v>245</v>
      </c>
      <c r="H145" s="35" t="s">
        <v>246</v>
      </c>
      <c r="I145" s="35" t="s">
        <v>17</v>
      </c>
      <c r="J145" s="38" t="s">
        <v>49</v>
      </c>
      <c r="K145" s="35" t="s">
        <v>234</v>
      </c>
      <c r="L145" s="35" t="s">
        <v>519</v>
      </c>
      <c r="M145" s="35" t="s">
        <v>522</v>
      </c>
      <c r="N145" s="35" t="s">
        <v>522</v>
      </c>
      <c r="O145" s="35" t="s">
        <v>522</v>
      </c>
      <c r="P145" s="35">
        <v>2022</v>
      </c>
      <c r="Q145" s="35">
        <v>5</v>
      </c>
      <c r="R145" s="35">
        <v>17</v>
      </c>
      <c r="S145" s="35" t="s">
        <v>203</v>
      </c>
      <c r="T145" s="35" t="s">
        <v>203</v>
      </c>
      <c r="U145" s="35" t="s">
        <v>234</v>
      </c>
      <c r="V145" s="36">
        <v>73.689956331877738</v>
      </c>
      <c r="W145" s="35" t="s">
        <v>534</v>
      </c>
      <c r="X145" s="35" t="s">
        <v>234</v>
      </c>
      <c r="Y145" s="35" t="s">
        <v>234</v>
      </c>
    </row>
    <row r="146" spans="2:25" hidden="1" x14ac:dyDescent="0.25">
      <c r="B146" s="35">
        <v>142</v>
      </c>
      <c r="C146" s="35" t="s">
        <v>393</v>
      </c>
      <c r="D146" s="35" t="s">
        <v>509</v>
      </c>
      <c r="E146" s="35" t="s">
        <v>512</v>
      </c>
      <c r="F146" s="35" t="s">
        <v>268</v>
      </c>
      <c r="G146" s="35" t="s">
        <v>269</v>
      </c>
      <c r="H146" s="35" t="s">
        <v>270</v>
      </c>
      <c r="I146" s="35" t="s">
        <v>68</v>
      </c>
      <c r="J146" s="38" t="s">
        <v>69</v>
      </c>
      <c r="K146" s="35" t="s">
        <v>234</v>
      </c>
      <c r="L146" s="35" t="s">
        <v>519</v>
      </c>
      <c r="M146" s="35" t="s">
        <v>522</v>
      </c>
      <c r="N146" s="35" t="s">
        <v>522</v>
      </c>
      <c r="O146" s="35" t="s">
        <v>524</v>
      </c>
      <c r="P146" s="35">
        <v>2021</v>
      </c>
      <c r="Q146" s="35">
        <v>6</v>
      </c>
      <c r="R146" s="35">
        <v>1</v>
      </c>
      <c r="S146" s="35" t="s">
        <v>203</v>
      </c>
      <c r="T146" s="35" t="s">
        <v>203</v>
      </c>
      <c r="U146" s="35" t="s">
        <v>234</v>
      </c>
      <c r="V146" s="35" t="s">
        <v>234</v>
      </c>
      <c r="W146" s="35" t="s">
        <v>234</v>
      </c>
      <c r="X146" s="35" t="s">
        <v>234</v>
      </c>
      <c r="Y146" s="35" t="s">
        <v>234</v>
      </c>
    </row>
    <row r="147" spans="2:25" hidden="1" x14ac:dyDescent="0.25">
      <c r="B147" s="35">
        <v>143</v>
      </c>
      <c r="C147" s="35" t="s">
        <v>394</v>
      </c>
      <c r="D147" s="35" t="s">
        <v>509</v>
      </c>
      <c r="E147" s="35" t="s">
        <v>512</v>
      </c>
      <c r="F147" s="35" t="s">
        <v>268</v>
      </c>
      <c r="G147" s="35" t="s">
        <v>269</v>
      </c>
      <c r="H147" s="35" t="s">
        <v>270</v>
      </c>
      <c r="I147" s="35" t="s">
        <v>68</v>
      </c>
      <c r="J147" s="38" t="s">
        <v>69</v>
      </c>
      <c r="K147" s="35" t="s">
        <v>234</v>
      </c>
      <c r="L147" s="35" t="s">
        <v>519</v>
      </c>
      <c r="M147" s="35" t="s">
        <v>522</v>
      </c>
      <c r="N147" s="35" t="s">
        <v>522</v>
      </c>
      <c r="O147" s="35" t="s">
        <v>524</v>
      </c>
      <c r="P147" s="35">
        <v>2021</v>
      </c>
      <c r="Q147" s="35">
        <v>6</v>
      </c>
      <c r="R147" s="35">
        <v>1</v>
      </c>
      <c r="S147" s="35" t="s">
        <v>203</v>
      </c>
      <c r="T147" s="35" t="s">
        <v>203</v>
      </c>
      <c r="U147" s="35" t="s">
        <v>234</v>
      </c>
      <c r="V147" s="35" t="s">
        <v>234</v>
      </c>
      <c r="W147" s="35" t="s">
        <v>234</v>
      </c>
      <c r="X147" s="35" t="s">
        <v>234</v>
      </c>
      <c r="Y147" s="35" t="s">
        <v>234</v>
      </c>
    </row>
    <row r="148" spans="2:25" hidden="1" x14ac:dyDescent="0.25">
      <c r="B148" s="35">
        <v>144</v>
      </c>
      <c r="C148" s="35" t="s">
        <v>395</v>
      </c>
      <c r="D148" s="35" t="s">
        <v>509</v>
      </c>
      <c r="E148" s="35" t="s">
        <v>512</v>
      </c>
      <c r="F148" s="35" t="s">
        <v>268</v>
      </c>
      <c r="G148" s="35" t="s">
        <v>269</v>
      </c>
      <c r="H148" s="35" t="s">
        <v>270</v>
      </c>
      <c r="I148" s="35" t="s">
        <v>68</v>
      </c>
      <c r="J148" s="38" t="s">
        <v>69</v>
      </c>
      <c r="K148" s="35" t="s">
        <v>234</v>
      </c>
      <c r="L148" s="35" t="s">
        <v>519</v>
      </c>
      <c r="M148" s="35" t="s">
        <v>522</v>
      </c>
      <c r="N148" s="35" t="s">
        <v>522</v>
      </c>
      <c r="O148" s="35" t="s">
        <v>524</v>
      </c>
      <c r="P148" s="35">
        <v>2021</v>
      </c>
      <c r="Q148" s="35">
        <v>6</v>
      </c>
      <c r="R148" s="35">
        <v>1</v>
      </c>
      <c r="S148" s="35" t="s">
        <v>203</v>
      </c>
      <c r="T148" s="35" t="s">
        <v>203</v>
      </c>
      <c r="U148" s="35" t="s">
        <v>234</v>
      </c>
      <c r="V148" s="35" t="s">
        <v>234</v>
      </c>
      <c r="W148" s="35" t="s">
        <v>234</v>
      </c>
      <c r="X148" s="35" t="s">
        <v>234</v>
      </c>
      <c r="Y148" s="35" t="s">
        <v>234</v>
      </c>
    </row>
    <row r="149" spans="2:25" hidden="1" x14ac:dyDescent="0.25">
      <c r="B149" s="35">
        <v>145</v>
      </c>
      <c r="C149" s="35" t="s">
        <v>396</v>
      </c>
      <c r="D149" s="35" t="s">
        <v>509</v>
      </c>
      <c r="E149" s="35" t="s">
        <v>512</v>
      </c>
      <c r="F149" s="35" t="s">
        <v>268</v>
      </c>
      <c r="G149" s="35" t="s">
        <v>269</v>
      </c>
      <c r="H149" s="35" t="s">
        <v>270</v>
      </c>
      <c r="I149" s="35" t="s">
        <v>68</v>
      </c>
      <c r="J149" s="38" t="s">
        <v>69</v>
      </c>
      <c r="K149" s="35" t="s">
        <v>234</v>
      </c>
      <c r="L149" s="35" t="s">
        <v>519</v>
      </c>
      <c r="M149" s="35" t="s">
        <v>522</v>
      </c>
      <c r="N149" s="35" t="s">
        <v>522</v>
      </c>
      <c r="O149" s="35" t="s">
        <v>524</v>
      </c>
      <c r="P149" s="35">
        <v>2021</v>
      </c>
      <c r="Q149" s="35">
        <v>6</v>
      </c>
      <c r="R149" s="35">
        <v>1</v>
      </c>
      <c r="S149" s="35" t="s">
        <v>203</v>
      </c>
      <c r="T149" s="35" t="s">
        <v>203</v>
      </c>
      <c r="U149" s="35" t="s">
        <v>234</v>
      </c>
      <c r="V149" s="35" t="s">
        <v>234</v>
      </c>
      <c r="W149" s="35" t="s">
        <v>234</v>
      </c>
      <c r="X149" s="35" t="s">
        <v>234</v>
      </c>
      <c r="Y149" s="35" t="s">
        <v>234</v>
      </c>
    </row>
    <row r="150" spans="2:25" hidden="1" x14ac:dyDescent="0.25">
      <c r="B150" s="35">
        <v>146</v>
      </c>
      <c r="C150" s="35" t="s">
        <v>397</v>
      </c>
      <c r="D150" s="35" t="s">
        <v>509</v>
      </c>
      <c r="E150" s="35" t="s">
        <v>512</v>
      </c>
      <c r="F150" s="35" t="s">
        <v>268</v>
      </c>
      <c r="G150" s="35" t="s">
        <v>269</v>
      </c>
      <c r="H150" s="35" t="s">
        <v>270</v>
      </c>
      <c r="I150" s="35" t="s">
        <v>68</v>
      </c>
      <c r="J150" s="38" t="s">
        <v>69</v>
      </c>
      <c r="K150" s="35" t="s">
        <v>234</v>
      </c>
      <c r="L150" s="35" t="s">
        <v>519</v>
      </c>
      <c r="M150" s="35" t="s">
        <v>522</v>
      </c>
      <c r="N150" s="35" t="s">
        <v>522</v>
      </c>
      <c r="O150" s="35" t="s">
        <v>524</v>
      </c>
      <c r="P150" s="35">
        <v>2021</v>
      </c>
      <c r="Q150" s="35">
        <v>6</v>
      </c>
      <c r="R150" s="35">
        <v>1</v>
      </c>
      <c r="S150" s="35" t="s">
        <v>203</v>
      </c>
      <c r="T150" s="35" t="s">
        <v>203</v>
      </c>
      <c r="U150" s="35" t="s">
        <v>234</v>
      </c>
      <c r="V150" s="35" t="s">
        <v>234</v>
      </c>
      <c r="W150" s="35" t="s">
        <v>234</v>
      </c>
      <c r="X150" s="35" t="s">
        <v>234</v>
      </c>
      <c r="Y150" s="35" t="s">
        <v>234</v>
      </c>
    </row>
    <row r="151" spans="2:25" hidden="1" x14ac:dyDescent="0.25">
      <c r="B151" s="35">
        <v>147</v>
      </c>
      <c r="C151" s="35" t="s">
        <v>398</v>
      </c>
      <c r="D151" s="35" t="s">
        <v>509</v>
      </c>
      <c r="E151" s="35" t="s">
        <v>512</v>
      </c>
      <c r="F151" s="35" t="s">
        <v>268</v>
      </c>
      <c r="G151" s="35" t="s">
        <v>269</v>
      </c>
      <c r="H151" s="35" t="s">
        <v>270</v>
      </c>
      <c r="I151" s="35" t="s">
        <v>68</v>
      </c>
      <c r="J151" s="38" t="s">
        <v>69</v>
      </c>
      <c r="K151" s="35" t="s">
        <v>234</v>
      </c>
      <c r="L151" s="35" t="s">
        <v>519</v>
      </c>
      <c r="M151" s="35" t="s">
        <v>522</v>
      </c>
      <c r="N151" s="35" t="s">
        <v>522</v>
      </c>
      <c r="O151" s="35" t="s">
        <v>524</v>
      </c>
      <c r="P151" s="35">
        <v>2021</v>
      </c>
      <c r="Q151" s="35">
        <v>6</v>
      </c>
      <c r="R151" s="35">
        <v>1</v>
      </c>
      <c r="S151" s="35" t="s">
        <v>203</v>
      </c>
      <c r="T151" s="35" t="s">
        <v>203</v>
      </c>
      <c r="U151" s="35" t="s">
        <v>234</v>
      </c>
      <c r="V151" s="35" t="s">
        <v>234</v>
      </c>
      <c r="W151" s="35" t="s">
        <v>234</v>
      </c>
      <c r="X151" s="35" t="s">
        <v>234</v>
      </c>
      <c r="Y151" s="35" t="s">
        <v>234</v>
      </c>
    </row>
    <row r="152" spans="2:25" hidden="1" x14ac:dyDescent="0.25">
      <c r="B152" s="35">
        <v>148</v>
      </c>
      <c r="C152" s="35" t="s">
        <v>399</v>
      </c>
      <c r="D152" s="35" t="s">
        <v>509</v>
      </c>
      <c r="E152" s="35" t="s">
        <v>512</v>
      </c>
      <c r="F152" s="35" t="s">
        <v>268</v>
      </c>
      <c r="G152" s="35" t="s">
        <v>269</v>
      </c>
      <c r="H152" s="35" t="s">
        <v>270</v>
      </c>
      <c r="I152" s="35" t="s">
        <v>68</v>
      </c>
      <c r="J152" s="38" t="s">
        <v>69</v>
      </c>
      <c r="K152" s="35" t="s">
        <v>234</v>
      </c>
      <c r="L152" s="35" t="s">
        <v>194</v>
      </c>
      <c r="M152" s="35" t="s">
        <v>522</v>
      </c>
      <c r="N152" s="35" t="s">
        <v>522</v>
      </c>
      <c r="O152" s="35" t="s">
        <v>524</v>
      </c>
      <c r="P152" s="35">
        <v>2021</v>
      </c>
      <c r="Q152" s="35">
        <v>6</v>
      </c>
      <c r="R152" s="35">
        <v>1</v>
      </c>
      <c r="S152" s="35" t="s">
        <v>203</v>
      </c>
      <c r="T152" s="35" t="s">
        <v>203</v>
      </c>
      <c r="U152" s="35" t="s">
        <v>234</v>
      </c>
      <c r="V152" s="35" t="s">
        <v>234</v>
      </c>
      <c r="W152" s="35" t="s">
        <v>234</v>
      </c>
      <c r="X152" s="35" t="s">
        <v>234</v>
      </c>
      <c r="Y152" s="35" t="s">
        <v>234</v>
      </c>
    </row>
    <row r="153" spans="2:25" hidden="1" x14ac:dyDescent="0.25">
      <c r="B153" s="35">
        <v>149</v>
      </c>
      <c r="C153" s="35" t="s">
        <v>400</v>
      </c>
      <c r="D153" s="35" t="s">
        <v>509</v>
      </c>
      <c r="E153" s="35" t="s">
        <v>512</v>
      </c>
      <c r="F153" s="35" t="s">
        <v>244</v>
      </c>
      <c r="G153" s="35" t="s">
        <v>245</v>
      </c>
      <c r="H153" s="35" t="s">
        <v>278</v>
      </c>
      <c r="I153" s="35" t="s">
        <v>544</v>
      </c>
      <c r="J153" s="38" t="s">
        <v>545</v>
      </c>
      <c r="K153" s="35" t="s">
        <v>234</v>
      </c>
      <c r="L153" s="35" t="s">
        <v>519</v>
      </c>
      <c r="M153" s="35" t="s">
        <v>522</v>
      </c>
      <c r="N153" s="35" t="s">
        <v>522</v>
      </c>
      <c r="O153" s="35" t="s">
        <v>524</v>
      </c>
      <c r="P153" s="35">
        <v>2021</v>
      </c>
      <c r="Q153" s="35">
        <v>6</v>
      </c>
      <c r="R153" s="35">
        <v>5</v>
      </c>
      <c r="S153" s="35" t="s">
        <v>203</v>
      </c>
      <c r="T153" s="35" t="s">
        <v>203</v>
      </c>
      <c r="U153" s="35" t="s">
        <v>234</v>
      </c>
      <c r="V153" s="35" t="s">
        <v>234</v>
      </c>
      <c r="W153" s="35" t="s">
        <v>234</v>
      </c>
      <c r="X153" s="35" t="s">
        <v>234</v>
      </c>
      <c r="Y153" s="35" t="s">
        <v>234</v>
      </c>
    </row>
    <row r="154" spans="2:25" x14ac:dyDescent="0.25">
      <c r="B154" s="35">
        <v>150</v>
      </c>
      <c r="C154" s="35" t="s">
        <v>401</v>
      </c>
      <c r="D154" s="35" t="s">
        <v>509</v>
      </c>
      <c r="E154" s="35" t="s">
        <v>512</v>
      </c>
      <c r="F154" s="35" t="s">
        <v>244</v>
      </c>
      <c r="G154" s="35" t="s">
        <v>245</v>
      </c>
      <c r="H154" s="35" t="s">
        <v>278</v>
      </c>
      <c r="I154" s="35" t="s">
        <v>543</v>
      </c>
      <c r="J154" s="38" t="s">
        <v>539</v>
      </c>
      <c r="K154" s="35" t="s">
        <v>234</v>
      </c>
      <c r="L154" s="35" t="s">
        <v>519</v>
      </c>
      <c r="M154" s="35" t="s">
        <v>522</v>
      </c>
      <c r="N154" s="35" t="s">
        <v>522</v>
      </c>
      <c r="O154" s="35" t="s">
        <v>522</v>
      </c>
      <c r="P154" s="35">
        <v>2021</v>
      </c>
      <c r="Q154" s="35">
        <v>6</v>
      </c>
      <c r="R154" s="35">
        <v>5</v>
      </c>
      <c r="S154" s="35" t="s">
        <v>203</v>
      </c>
      <c r="T154" s="35" t="s">
        <v>203</v>
      </c>
      <c r="U154" s="35" t="s">
        <v>234</v>
      </c>
      <c r="V154" s="36">
        <v>92.06161137440759</v>
      </c>
      <c r="W154" s="35" t="s">
        <v>534</v>
      </c>
      <c r="X154" s="35" t="s">
        <v>234</v>
      </c>
      <c r="Y154" s="35" t="s">
        <v>234</v>
      </c>
    </row>
    <row r="155" spans="2:25" hidden="1" x14ac:dyDescent="0.25">
      <c r="B155" s="35">
        <v>151</v>
      </c>
      <c r="C155" s="35" t="s">
        <v>402</v>
      </c>
      <c r="D155" s="35" t="s">
        <v>509</v>
      </c>
      <c r="E155" s="35" t="s">
        <v>512</v>
      </c>
      <c r="F155" s="35" t="s">
        <v>244</v>
      </c>
      <c r="G155" s="35" t="s">
        <v>245</v>
      </c>
      <c r="H155" s="35" t="s">
        <v>278</v>
      </c>
      <c r="I155" s="35" t="s">
        <v>543</v>
      </c>
      <c r="J155" s="38" t="s">
        <v>539</v>
      </c>
      <c r="K155" s="35" t="s">
        <v>234</v>
      </c>
      <c r="L155" s="35" t="s">
        <v>519</v>
      </c>
      <c r="M155" s="35" t="s">
        <v>522</v>
      </c>
      <c r="N155" s="35" t="s">
        <v>522</v>
      </c>
      <c r="O155" s="35" t="s">
        <v>524</v>
      </c>
      <c r="P155" s="35">
        <v>2021</v>
      </c>
      <c r="Q155" s="35">
        <v>6</v>
      </c>
      <c r="R155" s="35">
        <v>5</v>
      </c>
      <c r="S155" s="35" t="s">
        <v>203</v>
      </c>
      <c r="T155" s="35" t="s">
        <v>203</v>
      </c>
      <c r="U155" s="35" t="s">
        <v>234</v>
      </c>
      <c r="V155" s="35" t="s">
        <v>234</v>
      </c>
      <c r="W155" s="35" t="s">
        <v>234</v>
      </c>
      <c r="X155" s="35" t="s">
        <v>234</v>
      </c>
      <c r="Y155" s="35" t="s">
        <v>234</v>
      </c>
    </row>
    <row r="156" spans="2:25" x14ac:dyDescent="0.25">
      <c r="B156" s="35">
        <v>152</v>
      </c>
      <c r="C156" s="35" t="s">
        <v>403</v>
      </c>
      <c r="D156" s="35" t="s">
        <v>509</v>
      </c>
      <c r="E156" s="35" t="s">
        <v>512</v>
      </c>
      <c r="F156" s="35" t="s">
        <v>244</v>
      </c>
      <c r="G156" s="35" t="s">
        <v>245</v>
      </c>
      <c r="H156" s="35" t="s">
        <v>278</v>
      </c>
      <c r="I156" s="35" t="s">
        <v>543</v>
      </c>
      <c r="J156" s="38" t="s">
        <v>539</v>
      </c>
      <c r="K156" s="35" t="s">
        <v>234</v>
      </c>
      <c r="L156" s="35" t="s">
        <v>519</v>
      </c>
      <c r="M156" s="35" t="s">
        <v>522</v>
      </c>
      <c r="N156" s="35" t="s">
        <v>522</v>
      </c>
      <c r="O156" s="35" t="s">
        <v>522</v>
      </c>
      <c r="P156" s="35">
        <v>2021</v>
      </c>
      <c r="Q156" s="35">
        <v>6</v>
      </c>
      <c r="R156" s="35">
        <v>5</v>
      </c>
      <c r="S156" s="35" t="s">
        <v>203</v>
      </c>
      <c r="T156" s="35" t="s">
        <v>203</v>
      </c>
      <c r="U156" s="35" t="s">
        <v>234</v>
      </c>
      <c r="V156" s="36">
        <v>98.93364928909952</v>
      </c>
      <c r="W156" s="35" t="s">
        <v>534</v>
      </c>
      <c r="X156" s="35" t="s">
        <v>234</v>
      </c>
      <c r="Y156" s="35" t="s">
        <v>234</v>
      </c>
    </row>
    <row r="157" spans="2:25" x14ac:dyDescent="0.25">
      <c r="B157" s="35">
        <v>153</v>
      </c>
      <c r="C157" s="35" t="s">
        <v>404</v>
      </c>
      <c r="D157" s="35" t="s">
        <v>509</v>
      </c>
      <c r="E157" s="35" t="s">
        <v>512</v>
      </c>
      <c r="F157" s="35" t="s">
        <v>244</v>
      </c>
      <c r="G157" s="35" t="s">
        <v>245</v>
      </c>
      <c r="H157" s="35" t="s">
        <v>278</v>
      </c>
      <c r="I157" s="35" t="s">
        <v>543</v>
      </c>
      <c r="J157" s="38" t="s">
        <v>539</v>
      </c>
      <c r="K157" s="35" t="s">
        <v>234</v>
      </c>
      <c r="L157" s="35" t="s">
        <v>519</v>
      </c>
      <c r="M157" s="35" t="s">
        <v>522</v>
      </c>
      <c r="N157" s="35" t="s">
        <v>522</v>
      </c>
      <c r="O157" s="35" t="s">
        <v>522</v>
      </c>
      <c r="P157" s="35">
        <v>2021</v>
      </c>
      <c r="Q157" s="35">
        <v>6</v>
      </c>
      <c r="R157" s="35">
        <v>5</v>
      </c>
      <c r="S157" s="35" t="s">
        <v>203</v>
      </c>
      <c r="T157" s="35" t="s">
        <v>203</v>
      </c>
      <c r="U157" s="35" t="s">
        <v>234</v>
      </c>
      <c r="V157" s="36">
        <v>90.995260663507111</v>
      </c>
      <c r="W157" s="35" t="s">
        <v>534</v>
      </c>
      <c r="X157" s="35" t="s">
        <v>234</v>
      </c>
      <c r="Y157" s="35" t="s">
        <v>234</v>
      </c>
    </row>
    <row r="158" spans="2:25" hidden="1" x14ac:dyDescent="0.25">
      <c r="B158" s="35">
        <v>154</v>
      </c>
      <c r="C158" s="35" t="s">
        <v>405</v>
      </c>
      <c r="D158" s="35" t="s">
        <v>509</v>
      </c>
      <c r="E158" s="35" t="s">
        <v>512</v>
      </c>
      <c r="F158" s="35" t="s">
        <v>244</v>
      </c>
      <c r="G158" s="35" t="s">
        <v>245</v>
      </c>
      <c r="H158" s="35" t="s">
        <v>278</v>
      </c>
      <c r="I158" s="35" t="s">
        <v>543</v>
      </c>
      <c r="J158" s="38" t="s">
        <v>539</v>
      </c>
      <c r="K158" s="35" t="s">
        <v>234</v>
      </c>
      <c r="L158" s="35" t="s">
        <v>519</v>
      </c>
      <c r="M158" s="35" t="s">
        <v>522</v>
      </c>
      <c r="N158" s="35" t="s">
        <v>522</v>
      </c>
      <c r="O158" s="35" t="s">
        <v>524</v>
      </c>
      <c r="P158" s="35">
        <v>2021</v>
      </c>
      <c r="Q158" s="35">
        <v>6</v>
      </c>
      <c r="R158" s="35">
        <v>5</v>
      </c>
      <c r="S158" s="35" t="s">
        <v>203</v>
      </c>
      <c r="T158" s="35" t="s">
        <v>203</v>
      </c>
      <c r="U158" s="35" t="s">
        <v>234</v>
      </c>
      <c r="V158" s="35" t="s">
        <v>234</v>
      </c>
      <c r="W158" s="35" t="s">
        <v>234</v>
      </c>
      <c r="X158" s="35" t="s">
        <v>234</v>
      </c>
      <c r="Y158" s="35" t="s">
        <v>234</v>
      </c>
    </row>
    <row r="159" spans="2:25" x14ac:dyDescent="0.25">
      <c r="B159" s="35">
        <v>155</v>
      </c>
      <c r="C159" s="35" t="s">
        <v>406</v>
      </c>
      <c r="D159" s="35" t="s">
        <v>509</v>
      </c>
      <c r="E159" s="35" t="s">
        <v>512</v>
      </c>
      <c r="F159" s="35" t="s">
        <v>244</v>
      </c>
      <c r="G159" s="35" t="s">
        <v>245</v>
      </c>
      <c r="H159" s="35" t="s">
        <v>278</v>
      </c>
      <c r="I159" s="35" t="s">
        <v>543</v>
      </c>
      <c r="J159" s="38" t="s">
        <v>539</v>
      </c>
      <c r="K159" s="35" t="s">
        <v>234</v>
      </c>
      <c r="L159" s="35" t="s">
        <v>519</v>
      </c>
      <c r="M159" s="35" t="s">
        <v>522</v>
      </c>
      <c r="N159" s="35" t="s">
        <v>522</v>
      </c>
      <c r="O159" s="35" t="s">
        <v>522</v>
      </c>
      <c r="P159" s="35">
        <v>2021</v>
      </c>
      <c r="Q159" s="35">
        <v>6</v>
      </c>
      <c r="R159" s="35">
        <v>5</v>
      </c>
      <c r="S159" s="35" t="s">
        <v>203</v>
      </c>
      <c r="T159" s="35" t="s">
        <v>203</v>
      </c>
      <c r="U159" s="35" t="s">
        <v>234</v>
      </c>
      <c r="V159" s="36">
        <v>97.985781990521332</v>
      </c>
      <c r="W159" s="35" t="s">
        <v>534</v>
      </c>
      <c r="X159" s="35" t="s">
        <v>234</v>
      </c>
      <c r="Y159" s="35" t="s">
        <v>234</v>
      </c>
    </row>
    <row r="160" spans="2:25" x14ac:dyDescent="0.25">
      <c r="B160" s="35">
        <v>156</v>
      </c>
      <c r="C160" s="35" t="s">
        <v>407</v>
      </c>
      <c r="D160" s="35" t="s">
        <v>509</v>
      </c>
      <c r="E160" s="35" t="s">
        <v>512</v>
      </c>
      <c r="F160" s="35" t="s">
        <v>244</v>
      </c>
      <c r="G160" s="35" t="s">
        <v>245</v>
      </c>
      <c r="H160" s="35" t="s">
        <v>278</v>
      </c>
      <c r="I160" s="35" t="s">
        <v>543</v>
      </c>
      <c r="J160" s="38" t="s">
        <v>539</v>
      </c>
      <c r="K160" s="35" t="s">
        <v>234</v>
      </c>
      <c r="L160" s="35" t="s">
        <v>519</v>
      </c>
      <c r="M160" s="35" t="s">
        <v>522</v>
      </c>
      <c r="N160" s="35" t="s">
        <v>522</v>
      </c>
      <c r="O160" s="35" t="s">
        <v>522</v>
      </c>
      <c r="P160" s="35">
        <v>2021</v>
      </c>
      <c r="Q160" s="35">
        <v>6</v>
      </c>
      <c r="R160" s="35">
        <v>5</v>
      </c>
      <c r="S160" s="35" t="s">
        <v>203</v>
      </c>
      <c r="T160" s="35" t="s">
        <v>203</v>
      </c>
      <c r="U160" s="35" t="s">
        <v>234</v>
      </c>
      <c r="V160" s="36">
        <v>132.70142180094788</v>
      </c>
      <c r="W160" s="35" t="s">
        <v>534</v>
      </c>
      <c r="X160" s="35" t="s">
        <v>234</v>
      </c>
      <c r="Y160" s="35" t="s">
        <v>234</v>
      </c>
    </row>
    <row r="161" spans="2:25" x14ac:dyDescent="0.25">
      <c r="B161" s="35">
        <v>157</v>
      </c>
      <c r="C161" s="35" t="s">
        <v>408</v>
      </c>
      <c r="D161" s="35" t="s">
        <v>509</v>
      </c>
      <c r="E161" s="35" t="s">
        <v>512</v>
      </c>
      <c r="F161" s="35" t="s">
        <v>244</v>
      </c>
      <c r="G161" s="35" t="s">
        <v>245</v>
      </c>
      <c r="H161" s="35" t="s">
        <v>278</v>
      </c>
      <c r="I161" s="35" t="s">
        <v>543</v>
      </c>
      <c r="J161" s="38" t="s">
        <v>539</v>
      </c>
      <c r="K161" s="35" t="s">
        <v>234</v>
      </c>
      <c r="L161" s="35" t="s">
        <v>519</v>
      </c>
      <c r="M161" s="35" t="s">
        <v>522</v>
      </c>
      <c r="N161" s="35" t="s">
        <v>522</v>
      </c>
      <c r="O161" s="35" t="s">
        <v>522</v>
      </c>
      <c r="P161" s="35">
        <v>2021</v>
      </c>
      <c r="Q161" s="35">
        <v>6</v>
      </c>
      <c r="R161" s="35">
        <v>5</v>
      </c>
      <c r="S161" s="35" t="s">
        <v>203</v>
      </c>
      <c r="T161" s="35" t="s">
        <v>203</v>
      </c>
      <c r="U161" s="35" t="s">
        <v>234</v>
      </c>
      <c r="V161" s="36">
        <v>144.66824644549766</v>
      </c>
      <c r="W161" s="35" t="s">
        <v>534</v>
      </c>
      <c r="X161" s="35" t="s">
        <v>234</v>
      </c>
      <c r="Y161" s="35" t="s">
        <v>234</v>
      </c>
    </row>
    <row r="162" spans="2:25" x14ac:dyDescent="0.25">
      <c r="B162" s="35">
        <v>158</v>
      </c>
      <c r="C162" s="35" t="s">
        <v>409</v>
      </c>
      <c r="D162" s="35" t="s">
        <v>509</v>
      </c>
      <c r="E162" s="35" t="s">
        <v>512</v>
      </c>
      <c r="F162" s="35" t="s">
        <v>244</v>
      </c>
      <c r="G162" s="35" t="s">
        <v>245</v>
      </c>
      <c r="H162" s="35" t="s">
        <v>278</v>
      </c>
      <c r="I162" s="35" t="s">
        <v>543</v>
      </c>
      <c r="J162" s="38" t="s">
        <v>539</v>
      </c>
      <c r="K162" s="35" t="s">
        <v>234</v>
      </c>
      <c r="L162" s="35" t="s">
        <v>519</v>
      </c>
      <c r="M162" s="35" t="s">
        <v>522</v>
      </c>
      <c r="N162" s="35" t="s">
        <v>522</v>
      </c>
      <c r="O162" s="35" t="s">
        <v>522</v>
      </c>
      <c r="P162" s="35">
        <v>2021</v>
      </c>
      <c r="Q162" s="35">
        <v>6</v>
      </c>
      <c r="R162" s="35">
        <v>5</v>
      </c>
      <c r="S162" s="35" t="s">
        <v>203</v>
      </c>
      <c r="T162" s="35" t="s">
        <v>203</v>
      </c>
      <c r="U162" s="35" t="s">
        <v>234</v>
      </c>
      <c r="V162" s="36">
        <v>143.12796208530804</v>
      </c>
      <c r="W162" s="35" t="s">
        <v>534</v>
      </c>
      <c r="X162" s="35" t="s">
        <v>234</v>
      </c>
      <c r="Y162" s="35" t="s">
        <v>234</v>
      </c>
    </row>
    <row r="163" spans="2:25" x14ac:dyDescent="0.25">
      <c r="B163" s="35">
        <v>159</v>
      </c>
      <c r="C163" s="35" t="s">
        <v>410</v>
      </c>
      <c r="D163" s="35" t="s">
        <v>509</v>
      </c>
      <c r="E163" s="35" t="s">
        <v>512</v>
      </c>
      <c r="F163" s="35" t="s">
        <v>244</v>
      </c>
      <c r="G163" s="35" t="s">
        <v>245</v>
      </c>
      <c r="H163" s="35" t="s">
        <v>278</v>
      </c>
      <c r="I163" s="35" t="s">
        <v>543</v>
      </c>
      <c r="J163" s="38" t="s">
        <v>539</v>
      </c>
      <c r="K163" s="35" t="s">
        <v>234</v>
      </c>
      <c r="L163" s="35" t="s">
        <v>519</v>
      </c>
      <c r="M163" s="35" t="s">
        <v>522</v>
      </c>
      <c r="N163" s="35" t="s">
        <v>522</v>
      </c>
      <c r="O163" s="35" t="s">
        <v>522</v>
      </c>
      <c r="P163" s="35">
        <v>2021</v>
      </c>
      <c r="Q163" s="35">
        <v>6</v>
      </c>
      <c r="R163" s="35">
        <v>5</v>
      </c>
      <c r="S163" s="35" t="s">
        <v>203</v>
      </c>
      <c r="T163" s="35" t="s">
        <v>203</v>
      </c>
      <c r="U163" s="35" t="s">
        <v>234</v>
      </c>
      <c r="V163" s="36">
        <v>129.85781990521329</v>
      </c>
      <c r="W163" s="35" t="s">
        <v>534</v>
      </c>
      <c r="X163" s="35" t="s">
        <v>234</v>
      </c>
      <c r="Y163" s="35" t="s">
        <v>234</v>
      </c>
    </row>
    <row r="164" spans="2:25" hidden="1" x14ac:dyDescent="0.25">
      <c r="B164" s="35">
        <v>160</v>
      </c>
      <c r="C164" s="35" t="s">
        <v>411</v>
      </c>
      <c r="D164" s="35" t="s">
        <v>509</v>
      </c>
      <c r="E164" s="35" t="s">
        <v>512</v>
      </c>
      <c r="F164" s="35" t="s">
        <v>244</v>
      </c>
      <c r="G164" s="35" t="s">
        <v>245</v>
      </c>
      <c r="H164" s="35" t="s">
        <v>246</v>
      </c>
      <c r="I164" s="35" t="s">
        <v>17</v>
      </c>
      <c r="J164" s="38" t="s">
        <v>49</v>
      </c>
      <c r="K164" s="35" t="s">
        <v>234</v>
      </c>
      <c r="L164" s="35" t="s">
        <v>519</v>
      </c>
      <c r="M164" s="35" t="s">
        <v>522</v>
      </c>
      <c r="N164" s="35" t="s">
        <v>522</v>
      </c>
      <c r="O164" s="35" t="s">
        <v>524</v>
      </c>
      <c r="P164" s="35">
        <v>2022</v>
      </c>
      <c r="Q164" s="35">
        <v>5</v>
      </c>
      <c r="R164" s="35">
        <v>17</v>
      </c>
      <c r="S164" s="35" t="s">
        <v>203</v>
      </c>
      <c r="T164" s="35" t="s">
        <v>203</v>
      </c>
      <c r="U164" s="35" t="s">
        <v>234</v>
      </c>
      <c r="V164" s="35" t="s">
        <v>234</v>
      </c>
      <c r="W164" s="35" t="s">
        <v>234</v>
      </c>
      <c r="X164" s="35" t="s">
        <v>234</v>
      </c>
      <c r="Y164" s="35" t="s">
        <v>234</v>
      </c>
    </row>
    <row r="165" spans="2:25" x14ac:dyDescent="0.25">
      <c r="B165" s="35">
        <v>161</v>
      </c>
      <c r="C165" s="35" t="s">
        <v>412</v>
      </c>
      <c r="D165" s="35" t="s">
        <v>509</v>
      </c>
      <c r="E165" s="35" t="s">
        <v>512</v>
      </c>
      <c r="F165" s="35" t="s">
        <v>244</v>
      </c>
      <c r="G165" s="35" t="s">
        <v>245</v>
      </c>
      <c r="H165" s="35" t="s">
        <v>278</v>
      </c>
      <c r="I165" s="35" t="s">
        <v>543</v>
      </c>
      <c r="J165" s="38" t="s">
        <v>539</v>
      </c>
      <c r="K165" s="35" t="s">
        <v>234</v>
      </c>
      <c r="L165" s="35" t="s">
        <v>519</v>
      </c>
      <c r="M165" s="35" t="s">
        <v>522</v>
      </c>
      <c r="N165" s="35" t="s">
        <v>522</v>
      </c>
      <c r="O165" s="35" t="s">
        <v>522</v>
      </c>
      <c r="P165" s="35">
        <v>2021</v>
      </c>
      <c r="Q165" s="35">
        <v>6</v>
      </c>
      <c r="R165" s="35">
        <v>5</v>
      </c>
      <c r="S165" s="35" t="s">
        <v>203</v>
      </c>
      <c r="T165" s="35" t="s">
        <v>203</v>
      </c>
      <c r="U165" s="35" t="s">
        <v>234</v>
      </c>
      <c r="V165" s="36">
        <v>117.0053475935829</v>
      </c>
      <c r="W165" s="35" t="s">
        <v>534</v>
      </c>
      <c r="X165" s="35" t="s">
        <v>234</v>
      </c>
      <c r="Y165" s="35" t="s">
        <v>234</v>
      </c>
    </row>
    <row r="166" spans="2:25" x14ac:dyDescent="0.25">
      <c r="B166" s="35">
        <v>162</v>
      </c>
      <c r="C166" s="35" t="s">
        <v>413</v>
      </c>
      <c r="D166" s="35" t="s">
        <v>509</v>
      </c>
      <c r="E166" s="35" t="s">
        <v>512</v>
      </c>
      <c r="F166" s="35" t="s">
        <v>244</v>
      </c>
      <c r="G166" s="35" t="s">
        <v>245</v>
      </c>
      <c r="H166" s="35" t="s">
        <v>278</v>
      </c>
      <c r="I166" s="35" t="s">
        <v>543</v>
      </c>
      <c r="J166" s="38" t="s">
        <v>539</v>
      </c>
      <c r="K166" s="35" t="s">
        <v>234</v>
      </c>
      <c r="L166" s="35" t="s">
        <v>519</v>
      </c>
      <c r="M166" s="35" t="s">
        <v>522</v>
      </c>
      <c r="N166" s="35" t="s">
        <v>522</v>
      </c>
      <c r="O166" s="35" t="s">
        <v>522</v>
      </c>
      <c r="P166" s="35">
        <v>2021</v>
      </c>
      <c r="Q166" s="35">
        <v>6</v>
      </c>
      <c r="R166" s="35">
        <v>5</v>
      </c>
      <c r="S166" s="35" t="s">
        <v>203</v>
      </c>
      <c r="T166" s="35" t="s">
        <v>203</v>
      </c>
      <c r="U166" s="35" t="s">
        <v>234</v>
      </c>
      <c r="V166" s="36">
        <v>144.90521327014218</v>
      </c>
      <c r="W166" s="35" t="s">
        <v>534</v>
      </c>
      <c r="X166" s="35" t="s">
        <v>234</v>
      </c>
      <c r="Y166" s="35" t="s">
        <v>234</v>
      </c>
    </row>
    <row r="167" spans="2:25" x14ac:dyDescent="0.25">
      <c r="B167" s="35">
        <v>163</v>
      </c>
      <c r="C167" s="35" t="s">
        <v>414</v>
      </c>
      <c r="D167" s="35" t="s">
        <v>509</v>
      </c>
      <c r="E167" s="35" t="s">
        <v>512</v>
      </c>
      <c r="F167" s="35" t="s">
        <v>244</v>
      </c>
      <c r="G167" s="35" t="s">
        <v>245</v>
      </c>
      <c r="H167" s="35" t="s">
        <v>278</v>
      </c>
      <c r="I167" s="35" t="s">
        <v>544</v>
      </c>
      <c r="J167" s="38" t="s">
        <v>545</v>
      </c>
      <c r="K167" s="35" t="s">
        <v>234</v>
      </c>
      <c r="L167" s="35" t="s">
        <v>519</v>
      </c>
      <c r="M167" s="35" t="s">
        <v>522</v>
      </c>
      <c r="N167" s="35" t="s">
        <v>524</v>
      </c>
      <c r="O167" s="35" t="s">
        <v>522</v>
      </c>
      <c r="P167" s="35">
        <v>2021</v>
      </c>
      <c r="Q167" s="35">
        <v>6</v>
      </c>
      <c r="R167" s="35">
        <v>5</v>
      </c>
      <c r="S167" s="35" t="s">
        <v>203</v>
      </c>
      <c r="T167" s="35" t="s">
        <v>234</v>
      </c>
      <c r="U167" s="35" t="s">
        <v>234</v>
      </c>
      <c r="V167" s="36">
        <v>151.06635071090045</v>
      </c>
      <c r="W167" s="35" t="s">
        <v>534</v>
      </c>
      <c r="X167" s="35" t="s">
        <v>234</v>
      </c>
      <c r="Y167" s="35" t="s">
        <v>234</v>
      </c>
    </row>
    <row r="168" spans="2:25" x14ac:dyDescent="0.25">
      <c r="B168" s="35">
        <v>164</v>
      </c>
      <c r="C168" s="35" t="s">
        <v>415</v>
      </c>
      <c r="D168" s="35" t="s">
        <v>509</v>
      </c>
      <c r="E168" s="35" t="s">
        <v>512</v>
      </c>
      <c r="F168" s="35" t="s">
        <v>244</v>
      </c>
      <c r="G168" s="35" t="s">
        <v>245</v>
      </c>
      <c r="H168" s="35" t="s">
        <v>278</v>
      </c>
      <c r="I168" s="35" t="s">
        <v>543</v>
      </c>
      <c r="J168" s="38" t="s">
        <v>539</v>
      </c>
      <c r="K168" s="35" t="s">
        <v>234</v>
      </c>
      <c r="L168" s="35" t="s">
        <v>519</v>
      </c>
      <c r="M168" s="35" t="s">
        <v>522</v>
      </c>
      <c r="N168" s="35" t="s">
        <v>522</v>
      </c>
      <c r="O168" s="35" t="s">
        <v>522</v>
      </c>
      <c r="P168" s="35">
        <v>2021</v>
      </c>
      <c r="Q168" s="35">
        <v>6</v>
      </c>
      <c r="R168" s="35">
        <v>6</v>
      </c>
      <c r="S168" s="35" t="s">
        <v>203</v>
      </c>
      <c r="T168" s="35" t="s">
        <v>203</v>
      </c>
      <c r="U168" s="35" t="s">
        <v>234</v>
      </c>
      <c r="V168" s="36">
        <v>143.00947867298578</v>
      </c>
      <c r="W168" s="35" t="s">
        <v>534</v>
      </c>
      <c r="X168" s="35" t="s">
        <v>234</v>
      </c>
      <c r="Y168" s="35" t="s">
        <v>234</v>
      </c>
    </row>
    <row r="169" spans="2:25" hidden="1" x14ac:dyDescent="0.25">
      <c r="B169" s="35">
        <v>165</v>
      </c>
      <c r="C169" s="35" t="s">
        <v>416</v>
      </c>
      <c r="D169" s="35" t="s">
        <v>509</v>
      </c>
      <c r="E169" s="35" t="s">
        <v>512</v>
      </c>
      <c r="F169" s="35" t="s">
        <v>244</v>
      </c>
      <c r="G169" s="35" t="s">
        <v>245</v>
      </c>
      <c r="H169" s="35" t="s">
        <v>278</v>
      </c>
      <c r="I169" s="35" t="s">
        <v>543</v>
      </c>
      <c r="J169" s="38" t="s">
        <v>539</v>
      </c>
      <c r="K169" s="35" t="s">
        <v>234</v>
      </c>
      <c r="L169" s="35" t="s">
        <v>519</v>
      </c>
      <c r="M169" s="35" t="s">
        <v>522</v>
      </c>
      <c r="N169" s="35" t="s">
        <v>522</v>
      </c>
      <c r="O169" s="35" t="s">
        <v>524</v>
      </c>
      <c r="P169" s="35">
        <v>2021</v>
      </c>
      <c r="Q169" s="35">
        <v>6</v>
      </c>
      <c r="R169" s="35">
        <v>6</v>
      </c>
      <c r="S169" s="35" t="s">
        <v>203</v>
      </c>
      <c r="T169" s="35" t="s">
        <v>203</v>
      </c>
      <c r="U169" s="35" t="s">
        <v>234</v>
      </c>
      <c r="V169" s="35" t="s">
        <v>234</v>
      </c>
      <c r="W169" s="35" t="s">
        <v>234</v>
      </c>
      <c r="X169" s="35" t="s">
        <v>234</v>
      </c>
      <c r="Y169" s="35" t="s">
        <v>234</v>
      </c>
    </row>
    <row r="170" spans="2:25" x14ac:dyDescent="0.25">
      <c r="B170" s="35">
        <v>166</v>
      </c>
      <c r="C170" s="35" t="s">
        <v>417</v>
      </c>
      <c r="D170" s="35" t="s">
        <v>509</v>
      </c>
      <c r="E170" s="35" t="s">
        <v>512</v>
      </c>
      <c r="F170" s="35" t="s">
        <v>244</v>
      </c>
      <c r="G170" s="35" t="s">
        <v>245</v>
      </c>
      <c r="H170" s="35" t="s">
        <v>278</v>
      </c>
      <c r="I170" s="35" t="s">
        <v>543</v>
      </c>
      <c r="J170" s="38" t="s">
        <v>539</v>
      </c>
      <c r="K170" s="35" t="s">
        <v>234</v>
      </c>
      <c r="L170" s="35" t="s">
        <v>519</v>
      </c>
      <c r="M170" s="35" t="s">
        <v>522</v>
      </c>
      <c r="N170" s="35" t="s">
        <v>522</v>
      </c>
      <c r="O170" s="35" t="s">
        <v>522</v>
      </c>
      <c r="P170" s="35">
        <v>2021</v>
      </c>
      <c r="Q170" s="35">
        <v>6</v>
      </c>
      <c r="R170" s="35">
        <v>6</v>
      </c>
      <c r="S170" s="35" t="s">
        <v>203</v>
      </c>
      <c r="T170" s="35" t="s">
        <v>203</v>
      </c>
      <c r="U170" s="35" t="s">
        <v>234</v>
      </c>
      <c r="V170" s="36">
        <v>138.6255924170616</v>
      </c>
      <c r="W170" s="35" t="s">
        <v>534</v>
      </c>
      <c r="X170" s="35" t="s">
        <v>234</v>
      </c>
      <c r="Y170" s="35" t="s">
        <v>234</v>
      </c>
    </row>
    <row r="171" spans="2:25" hidden="1" x14ac:dyDescent="0.25">
      <c r="B171" s="35">
        <v>167</v>
      </c>
      <c r="C171" s="35" t="s">
        <v>418</v>
      </c>
      <c r="D171" s="35" t="s">
        <v>509</v>
      </c>
      <c r="E171" s="35" t="s">
        <v>512</v>
      </c>
      <c r="F171" s="35" t="s">
        <v>244</v>
      </c>
      <c r="G171" s="35" t="s">
        <v>245</v>
      </c>
      <c r="H171" s="35" t="s">
        <v>278</v>
      </c>
      <c r="I171" s="35" t="s">
        <v>543</v>
      </c>
      <c r="J171" s="38" t="s">
        <v>539</v>
      </c>
      <c r="K171" s="35" t="s">
        <v>234</v>
      </c>
      <c r="L171" s="35" t="s">
        <v>519</v>
      </c>
      <c r="M171" s="35" t="s">
        <v>522</v>
      </c>
      <c r="N171" s="35" t="s">
        <v>522</v>
      </c>
      <c r="O171" s="35" t="s">
        <v>524</v>
      </c>
      <c r="P171" s="35">
        <v>2021</v>
      </c>
      <c r="Q171" s="35">
        <v>6</v>
      </c>
      <c r="R171" s="35">
        <v>6</v>
      </c>
      <c r="S171" s="35" t="s">
        <v>203</v>
      </c>
      <c r="T171" s="35" t="s">
        <v>203</v>
      </c>
      <c r="U171" s="35" t="s">
        <v>234</v>
      </c>
      <c r="V171" s="35" t="s">
        <v>234</v>
      </c>
      <c r="W171" s="35" t="s">
        <v>234</v>
      </c>
      <c r="X171" s="35" t="s">
        <v>234</v>
      </c>
      <c r="Y171" s="35" t="s">
        <v>234</v>
      </c>
    </row>
    <row r="172" spans="2:25" x14ac:dyDescent="0.25">
      <c r="B172" s="35">
        <v>168</v>
      </c>
      <c r="C172" s="35" t="s">
        <v>419</v>
      </c>
      <c r="D172" s="35" t="s">
        <v>509</v>
      </c>
      <c r="E172" s="35" t="s">
        <v>512</v>
      </c>
      <c r="F172" s="35" t="s">
        <v>244</v>
      </c>
      <c r="G172" s="35" t="s">
        <v>245</v>
      </c>
      <c r="H172" s="35" t="s">
        <v>278</v>
      </c>
      <c r="I172" s="35" t="s">
        <v>543</v>
      </c>
      <c r="J172" s="38" t="s">
        <v>539</v>
      </c>
      <c r="K172" s="35" t="s">
        <v>234</v>
      </c>
      <c r="L172" s="35" t="s">
        <v>519</v>
      </c>
      <c r="M172" s="35" t="s">
        <v>522</v>
      </c>
      <c r="N172" s="35" t="s">
        <v>522</v>
      </c>
      <c r="O172" s="35" t="s">
        <v>522</v>
      </c>
      <c r="P172" s="35">
        <v>2021</v>
      </c>
      <c r="Q172" s="35">
        <v>6</v>
      </c>
      <c r="R172" s="35">
        <v>6</v>
      </c>
      <c r="S172" s="35" t="s">
        <v>203</v>
      </c>
      <c r="T172" s="35" t="s">
        <v>203</v>
      </c>
      <c r="U172" s="35" t="s">
        <v>234</v>
      </c>
      <c r="V172" s="36">
        <v>104.62085308056872</v>
      </c>
      <c r="W172" s="35" t="s">
        <v>534</v>
      </c>
      <c r="X172" s="35" t="s">
        <v>234</v>
      </c>
      <c r="Y172" s="35" t="s">
        <v>234</v>
      </c>
    </row>
    <row r="173" spans="2:25" hidden="1" x14ac:dyDescent="0.25">
      <c r="B173" s="35">
        <v>169</v>
      </c>
      <c r="C173" s="35" t="s">
        <v>420</v>
      </c>
      <c r="D173" s="35" t="s">
        <v>509</v>
      </c>
      <c r="E173" s="35" t="s">
        <v>512</v>
      </c>
      <c r="F173" s="35" t="s">
        <v>244</v>
      </c>
      <c r="G173" s="35" t="s">
        <v>245</v>
      </c>
      <c r="H173" s="35" t="s">
        <v>278</v>
      </c>
      <c r="I173" s="35" t="s">
        <v>543</v>
      </c>
      <c r="J173" s="38" t="s">
        <v>539</v>
      </c>
      <c r="K173" s="35" t="s">
        <v>234</v>
      </c>
      <c r="L173" s="35" t="s">
        <v>519</v>
      </c>
      <c r="M173" s="35" t="s">
        <v>522</v>
      </c>
      <c r="N173" s="35" t="s">
        <v>522</v>
      </c>
      <c r="O173" s="35" t="s">
        <v>524</v>
      </c>
      <c r="P173" s="35">
        <v>2021</v>
      </c>
      <c r="Q173" s="35">
        <v>6</v>
      </c>
      <c r="R173" s="35">
        <v>6</v>
      </c>
      <c r="S173" s="35" t="s">
        <v>203</v>
      </c>
      <c r="T173" s="35" t="s">
        <v>203</v>
      </c>
      <c r="U173" s="35" t="s">
        <v>234</v>
      </c>
      <c r="V173" s="35" t="s">
        <v>234</v>
      </c>
      <c r="W173" s="35" t="s">
        <v>234</v>
      </c>
      <c r="X173" s="35" t="s">
        <v>234</v>
      </c>
      <c r="Y173" s="35" t="s">
        <v>234</v>
      </c>
    </row>
    <row r="174" spans="2:25" x14ac:dyDescent="0.25">
      <c r="B174" s="35">
        <v>170</v>
      </c>
      <c r="C174" s="35" t="s">
        <v>421</v>
      </c>
      <c r="D174" s="35" t="s">
        <v>509</v>
      </c>
      <c r="E174" s="35" t="s">
        <v>512</v>
      </c>
      <c r="F174" s="35" t="s">
        <v>244</v>
      </c>
      <c r="G174" s="35" t="s">
        <v>245</v>
      </c>
      <c r="H174" s="35" t="s">
        <v>278</v>
      </c>
      <c r="I174" s="35" t="s">
        <v>543</v>
      </c>
      <c r="J174" s="38" t="s">
        <v>539</v>
      </c>
      <c r="K174" s="35" t="s">
        <v>234</v>
      </c>
      <c r="L174" s="35" t="s">
        <v>519</v>
      </c>
      <c r="M174" s="35" t="s">
        <v>522</v>
      </c>
      <c r="N174" s="35" t="s">
        <v>522</v>
      </c>
      <c r="O174" s="35" t="s">
        <v>522</v>
      </c>
      <c r="P174" s="35">
        <v>2021</v>
      </c>
      <c r="Q174" s="35">
        <v>6</v>
      </c>
      <c r="R174" s="35">
        <v>6</v>
      </c>
      <c r="S174" s="35" t="s">
        <v>203</v>
      </c>
      <c r="T174" s="35" t="s">
        <v>203</v>
      </c>
      <c r="U174" s="35" t="s">
        <v>234</v>
      </c>
      <c r="V174" s="36">
        <v>94.549763033175367</v>
      </c>
      <c r="W174" s="35" t="s">
        <v>534</v>
      </c>
      <c r="X174" s="35" t="s">
        <v>234</v>
      </c>
      <c r="Y174" s="35" t="s">
        <v>234</v>
      </c>
    </row>
    <row r="175" spans="2:25" x14ac:dyDescent="0.25">
      <c r="B175" s="35">
        <v>171</v>
      </c>
      <c r="C175" s="35" t="s">
        <v>422</v>
      </c>
      <c r="D175" s="35" t="s">
        <v>509</v>
      </c>
      <c r="E175" s="35" t="s">
        <v>512</v>
      </c>
      <c r="F175" s="35" t="s">
        <v>244</v>
      </c>
      <c r="G175" s="35" t="s">
        <v>245</v>
      </c>
      <c r="H175" s="35" t="s">
        <v>278</v>
      </c>
      <c r="I175" s="35" t="s">
        <v>544</v>
      </c>
      <c r="J175" s="38" t="s">
        <v>545</v>
      </c>
      <c r="K175" s="35" t="s">
        <v>234</v>
      </c>
      <c r="L175" s="35" t="s">
        <v>519</v>
      </c>
      <c r="M175" s="35" t="s">
        <v>522</v>
      </c>
      <c r="N175" s="35" t="s">
        <v>522</v>
      </c>
      <c r="O175" s="35" t="s">
        <v>522</v>
      </c>
      <c r="P175" s="35">
        <v>2021</v>
      </c>
      <c r="Q175" s="35">
        <v>6</v>
      </c>
      <c r="R175" s="35">
        <v>6</v>
      </c>
      <c r="S175" s="35" t="s">
        <v>203</v>
      </c>
      <c r="T175" s="35" t="s">
        <v>203</v>
      </c>
      <c r="U175" s="35" t="s">
        <v>234</v>
      </c>
      <c r="V175" s="36">
        <v>102.96208530805688</v>
      </c>
      <c r="W175" s="35" t="s">
        <v>534</v>
      </c>
      <c r="X175" s="35" t="s">
        <v>234</v>
      </c>
      <c r="Y175" s="35" t="s">
        <v>234</v>
      </c>
    </row>
    <row r="176" spans="2:25" hidden="1" x14ac:dyDescent="0.25">
      <c r="B176" s="35">
        <v>172</v>
      </c>
      <c r="C176" s="35" t="s">
        <v>423</v>
      </c>
      <c r="D176" s="35" t="s">
        <v>509</v>
      </c>
      <c r="E176" s="35" t="s">
        <v>512</v>
      </c>
      <c r="F176" s="35" t="s">
        <v>244</v>
      </c>
      <c r="G176" s="35" t="s">
        <v>245</v>
      </c>
      <c r="H176" s="35" t="s">
        <v>278</v>
      </c>
      <c r="I176" s="35" t="s">
        <v>543</v>
      </c>
      <c r="J176" s="38" t="s">
        <v>539</v>
      </c>
      <c r="K176" s="35" t="s">
        <v>234</v>
      </c>
      <c r="L176" s="35" t="s">
        <v>519</v>
      </c>
      <c r="M176" s="35" t="s">
        <v>522</v>
      </c>
      <c r="N176" s="35" t="s">
        <v>522</v>
      </c>
      <c r="O176" s="35" t="s">
        <v>524</v>
      </c>
      <c r="P176" s="35">
        <v>2021</v>
      </c>
      <c r="Q176" s="35">
        <v>6</v>
      </c>
      <c r="R176" s="35">
        <v>6</v>
      </c>
      <c r="S176" s="35" t="s">
        <v>203</v>
      </c>
      <c r="T176" s="35" t="s">
        <v>203</v>
      </c>
      <c r="U176" s="35" t="s">
        <v>234</v>
      </c>
      <c r="V176" s="35" t="s">
        <v>234</v>
      </c>
      <c r="W176" s="35" t="s">
        <v>234</v>
      </c>
      <c r="X176" s="35" t="s">
        <v>234</v>
      </c>
      <c r="Y176" s="35" t="s">
        <v>234</v>
      </c>
    </row>
    <row r="177" spans="2:25" x14ac:dyDescent="0.25">
      <c r="B177" s="35">
        <v>173</v>
      </c>
      <c r="C177" s="35" t="s">
        <v>424</v>
      </c>
      <c r="D177" s="35" t="s">
        <v>509</v>
      </c>
      <c r="E177" s="35" t="s">
        <v>512</v>
      </c>
      <c r="F177" s="35" t="s">
        <v>244</v>
      </c>
      <c r="G177" s="35" t="s">
        <v>245</v>
      </c>
      <c r="H177" s="35" t="s">
        <v>278</v>
      </c>
      <c r="I177" s="35" t="s">
        <v>543</v>
      </c>
      <c r="J177" s="38" t="s">
        <v>539</v>
      </c>
      <c r="K177" s="35" t="s">
        <v>234</v>
      </c>
      <c r="L177" s="35" t="s">
        <v>519</v>
      </c>
      <c r="M177" s="35" t="s">
        <v>522</v>
      </c>
      <c r="N177" s="35" t="s">
        <v>522</v>
      </c>
      <c r="O177" s="35" t="s">
        <v>522</v>
      </c>
      <c r="P177" s="35">
        <v>2021</v>
      </c>
      <c r="Q177" s="35">
        <v>6</v>
      </c>
      <c r="R177" s="35">
        <v>6</v>
      </c>
      <c r="S177" s="35" t="s">
        <v>203</v>
      </c>
      <c r="T177" s="35" t="s">
        <v>203</v>
      </c>
      <c r="U177" s="35" t="s">
        <v>234</v>
      </c>
      <c r="V177" s="36">
        <v>95.616113744075832</v>
      </c>
      <c r="W177" s="35" t="s">
        <v>534</v>
      </c>
      <c r="X177" s="35" t="s">
        <v>234</v>
      </c>
      <c r="Y177" s="35" t="s">
        <v>234</v>
      </c>
    </row>
    <row r="178" spans="2:25" x14ac:dyDescent="0.25">
      <c r="B178" s="35">
        <v>174</v>
      </c>
      <c r="C178" s="35" t="s">
        <v>425</v>
      </c>
      <c r="D178" s="35" t="s">
        <v>509</v>
      </c>
      <c r="E178" s="35" t="s">
        <v>512</v>
      </c>
      <c r="F178" s="35" t="s">
        <v>244</v>
      </c>
      <c r="G178" s="35" t="s">
        <v>245</v>
      </c>
      <c r="H178" s="35" t="s">
        <v>278</v>
      </c>
      <c r="I178" s="35" t="s">
        <v>543</v>
      </c>
      <c r="J178" s="38" t="s">
        <v>539</v>
      </c>
      <c r="K178" s="35" t="s">
        <v>234</v>
      </c>
      <c r="L178" s="35" t="s">
        <v>519</v>
      </c>
      <c r="M178" s="35" t="s">
        <v>522</v>
      </c>
      <c r="N178" s="35" t="s">
        <v>522</v>
      </c>
      <c r="O178" s="35" t="s">
        <v>522</v>
      </c>
      <c r="P178" s="35">
        <v>2021</v>
      </c>
      <c r="Q178" s="35">
        <v>6</v>
      </c>
      <c r="R178" s="35">
        <v>6</v>
      </c>
      <c r="S178" s="35" t="s">
        <v>203</v>
      </c>
      <c r="T178" s="35" t="s">
        <v>203</v>
      </c>
      <c r="U178" s="35" t="s">
        <v>234</v>
      </c>
      <c r="V178" s="36">
        <v>95.497630331753555</v>
      </c>
      <c r="W178" s="35" t="s">
        <v>534</v>
      </c>
      <c r="X178" s="35" t="s">
        <v>234</v>
      </c>
      <c r="Y178" s="35" t="s">
        <v>234</v>
      </c>
    </row>
    <row r="179" spans="2:25" x14ac:dyDescent="0.25">
      <c r="B179" s="35">
        <v>175</v>
      </c>
      <c r="C179" s="35" t="s">
        <v>426</v>
      </c>
      <c r="D179" s="35" t="s">
        <v>509</v>
      </c>
      <c r="E179" s="35" t="s">
        <v>512</v>
      </c>
      <c r="F179" s="35" t="s">
        <v>244</v>
      </c>
      <c r="G179" s="35" t="s">
        <v>245</v>
      </c>
      <c r="H179" s="35" t="s">
        <v>278</v>
      </c>
      <c r="I179" s="35" t="s">
        <v>544</v>
      </c>
      <c r="J179" s="38" t="s">
        <v>545</v>
      </c>
      <c r="K179" s="35" t="s">
        <v>234</v>
      </c>
      <c r="L179" s="35" t="s">
        <v>519</v>
      </c>
      <c r="M179" s="35" t="s">
        <v>522</v>
      </c>
      <c r="N179" s="35" t="s">
        <v>522</v>
      </c>
      <c r="O179" s="35" t="s">
        <v>522</v>
      </c>
      <c r="P179" s="35">
        <v>2021</v>
      </c>
      <c r="Q179" s="35">
        <v>6</v>
      </c>
      <c r="R179" s="35">
        <v>6</v>
      </c>
      <c r="S179" s="35" t="s">
        <v>203</v>
      </c>
      <c r="T179" s="35" t="s">
        <v>203</v>
      </c>
      <c r="U179" s="35" t="s">
        <v>234</v>
      </c>
      <c r="V179" s="36">
        <v>76.777251184834128</v>
      </c>
      <c r="W179" s="35" t="s">
        <v>534</v>
      </c>
      <c r="X179" s="35" t="s">
        <v>234</v>
      </c>
      <c r="Y179" s="35" t="s">
        <v>234</v>
      </c>
    </row>
    <row r="180" spans="2:25" hidden="1" x14ac:dyDescent="0.25">
      <c r="B180" s="35">
        <v>176</v>
      </c>
      <c r="C180" s="35" t="s">
        <v>427</v>
      </c>
      <c r="D180" s="35" t="s">
        <v>509</v>
      </c>
      <c r="E180" s="35" t="s">
        <v>512</v>
      </c>
      <c r="F180" s="35" t="s">
        <v>244</v>
      </c>
      <c r="G180" s="35" t="s">
        <v>245</v>
      </c>
      <c r="H180" s="35" t="s">
        <v>278</v>
      </c>
      <c r="I180" s="35" t="s">
        <v>544</v>
      </c>
      <c r="J180" s="38" t="s">
        <v>545</v>
      </c>
      <c r="K180" s="35" t="s">
        <v>234</v>
      </c>
      <c r="L180" s="35" t="s">
        <v>519</v>
      </c>
      <c r="M180" s="35" t="s">
        <v>522</v>
      </c>
      <c r="N180" s="35" t="s">
        <v>524</v>
      </c>
      <c r="O180" s="35" t="s">
        <v>524</v>
      </c>
      <c r="P180" s="35">
        <v>2021</v>
      </c>
      <c r="Q180" s="35">
        <v>6</v>
      </c>
      <c r="R180" s="35">
        <v>6</v>
      </c>
      <c r="S180" s="35" t="s">
        <v>203</v>
      </c>
      <c r="T180" s="35" t="s">
        <v>234</v>
      </c>
      <c r="U180" s="35" t="s">
        <v>234</v>
      </c>
      <c r="V180" s="35" t="s">
        <v>234</v>
      </c>
      <c r="W180" s="35" t="s">
        <v>234</v>
      </c>
      <c r="X180" s="35" t="s">
        <v>234</v>
      </c>
      <c r="Y180" s="35" t="s">
        <v>234</v>
      </c>
    </row>
    <row r="181" spans="2:25" hidden="1" x14ac:dyDescent="0.25">
      <c r="B181" s="35">
        <v>177</v>
      </c>
      <c r="C181" s="35" t="s">
        <v>428</v>
      </c>
      <c r="D181" s="35" t="s">
        <v>509</v>
      </c>
      <c r="E181" s="35" t="s">
        <v>511</v>
      </c>
      <c r="F181" s="35" t="s">
        <v>238</v>
      </c>
      <c r="G181" s="35" t="s">
        <v>239</v>
      </c>
      <c r="H181" s="35" t="s">
        <v>240</v>
      </c>
      <c r="I181" s="35" t="s">
        <v>64</v>
      </c>
      <c r="J181" s="38" t="s">
        <v>65</v>
      </c>
      <c r="K181" s="35" t="s">
        <v>234</v>
      </c>
      <c r="L181" s="35" t="s">
        <v>518</v>
      </c>
      <c r="M181" s="35" t="s">
        <v>522</v>
      </c>
      <c r="N181" s="35" t="s">
        <v>524</v>
      </c>
      <c r="O181" s="35" t="s">
        <v>522</v>
      </c>
      <c r="P181" s="35">
        <v>2021</v>
      </c>
      <c r="Q181" s="35">
        <v>6</v>
      </c>
      <c r="R181" s="35">
        <v>9</v>
      </c>
      <c r="S181" s="35" t="s">
        <v>203</v>
      </c>
      <c r="T181" s="35" t="s">
        <v>234</v>
      </c>
      <c r="U181" s="35" t="s">
        <v>234</v>
      </c>
      <c r="V181" s="36">
        <v>86.374407582938389</v>
      </c>
      <c r="W181" s="35" t="s">
        <v>534</v>
      </c>
      <c r="X181" s="35" t="s">
        <v>234</v>
      </c>
      <c r="Y181" s="35" t="s">
        <v>234</v>
      </c>
    </row>
    <row r="182" spans="2:25" hidden="1" x14ac:dyDescent="0.25">
      <c r="B182" s="35">
        <v>178</v>
      </c>
      <c r="C182" s="35" t="s">
        <v>429</v>
      </c>
      <c r="D182" s="35" t="s">
        <v>509</v>
      </c>
      <c r="E182" s="35" t="s">
        <v>511</v>
      </c>
      <c r="F182" s="35" t="s">
        <v>244</v>
      </c>
      <c r="G182" s="35" t="s">
        <v>245</v>
      </c>
      <c r="H182" s="35" t="s">
        <v>278</v>
      </c>
      <c r="I182" s="35" t="s">
        <v>543</v>
      </c>
      <c r="J182" s="38" t="s">
        <v>539</v>
      </c>
      <c r="K182" s="35" t="s">
        <v>546</v>
      </c>
      <c r="L182" s="35" t="s">
        <v>194</v>
      </c>
      <c r="M182" s="35" t="s">
        <v>522</v>
      </c>
      <c r="N182" s="35" t="s">
        <v>524</v>
      </c>
      <c r="O182" s="35" t="s">
        <v>522</v>
      </c>
      <c r="P182" s="35">
        <v>2021</v>
      </c>
      <c r="Q182" s="35">
        <v>6</v>
      </c>
      <c r="R182" s="35">
        <v>9</v>
      </c>
      <c r="S182" s="35" t="s">
        <v>203</v>
      </c>
      <c r="T182" s="35" t="s">
        <v>234</v>
      </c>
      <c r="U182" s="35" t="s">
        <v>234</v>
      </c>
      <c r="V182" s="36">
        <v>65.047393364928922</v>
      </c>
      <c r="W182" s="35" t="s">
        <v>534</v>
      </c>
      <c r="X182" s="35" t="s">
        <v>234</v>
      </c>
      <c r="Y182" s="35" t="s">
        <v>234</v>
      </c>
    </row>
    <row r="183" spans="2:25" hidden="1" x14ac:dyDescent="0.25">
      <c r="B183" s="35">
        <v>179</v>
      </c>
      <c r="C183" s="35" t="s">
        <v>430</v>
      </c>
      <c r="D183" s="35" t="s">
        <v>509</v>
      </c>
      <c r="E183" s="35" t="s">
        <v>511</v>
      </c>
      <c r="F183" s="35" t="s">
        <v>244</v>
      </c>
      <c r="G183" s="35" t="s">
        <v>245</v>
      </c>
      <c r="H183" s="35" t="s">
        <v>278</v>
      </c>
      <c r="I183" s="35" t="s">
        <v>543</v>
      </c>
      <c r="J183" s="38" t="s">
        <v>539</v>
      </c>
      <c r="K183" s="35" t="s">
        <v>234</v>
      </c>
      <c r="L183" s="35" t="s">
        <v>194</v>
      </c>
      <c r="M183" s="35" t="s">
        <v>522</v>
      </c>
      <c r="N183" s="35" t="s">
        <v>524</v>
      </c>
      <c r="O183" s="35" t="s">
        <v>522</v>
      </c>
      <c r="P183" s="35">
        <v>2021</v>
      </c>
      <c r="Q183" s="35">
        <v>6</v>
      </c>
      <c r="R183" s="35">
        <v>9</v>
      </c>
      <c r="S183" s="35" t="s">
        <v>203</v>
      </c>
      <c r="T183" s="35" t="s">
        <v>234</v>
      </c>
      <c r="U183" s="35" t="s">
        <v>234</v>
      </c>
      <c r="V183" s="36">
        <v>19.127205199628598</v>
      </c>
      <c r="W183" s="35" t="s">
        <v>536</v>
      </c>
      <c r="X183" s="36">
        <v>49.483471074380162</v>
      </c>
      <c r="Y183" s="35" t="s">
        <v>536</v>
      </c>
    </row>
    <row r="184" spans="2:25" hidden="1" x14ac:dyDescent="0.25">
      <c r="B184" s="35">
        <v>180</v>
      </c>
      <c r="C184" s="35" t="s">
        <v>431</v>
      </c>
      <c r="D184" s="35" t="s">
        <v>509</v>
      </c>
      <c r="E184" s="35" t="s">
        <v>511</v>
      </c>
      <c r="F184" s="35" t="s">
        <v>268</v>
      </c>
      <c r="G184" s="35" t="s">
        <v>269</v>
      </c>
      <c r="H184" s="35" t="s">
        <v>270</v>
      </c>
      <c r="I184" s="35" t="s">
        <v>56</v>
      </c>
      <c r="J184" s="38" t="s">
        <v>57</v>
      </c>
      <c r="K184" s="35" t="s">
        <v>234</v>
      </c>
      <c r="L184" s="35" t="s">
        <v>518</v>
      </c>
      <c r="M184" s="35" t="s">
        <v>522</v>
      </c>
      <c r="N184" s="35" t="s">
        <v>524</v>
      </c>
      <c r="O184" s="35" t="s">
        <v>522</v>
      </c>
      <c r="P184" s="35">
        <v>2021</v>
      </c>
      <c r="Q184" s="35">
        <v>6</v>
      </c>
      <c r="R184" s="35">
        <v>9</v>
      </c>
      <c r="S184" s="35" t="s">
        <v>203</v>
      </c>
      <c r="T184" s="35" t="s">
        <v>234</v>
      </c>
      <c r="U184" s="35" t="s">
        <v>234</v>
      </c>
      <c r="V184" s="36">
        <v>97.274881516587669</v>
      </c>
      <c r="W184" s="35" t="s">
        <v>534</v>
      </c>
      <c r="X184" s="35" t="s">
        <v>234</v>
      </c>
      <c r="Y184" s="35" t="s">
        <v>234</v>
      </c>
    </row>
    <row r="185" spans="2:25" x14ac:dyDescent="0.25">
      <c r="B185" s="35">
        <v>181</v>
      </c>
      <c r="C185" s="35" t="s">
        <v>432</v>
      </c>
      <c r="D185" s="35" t="s">
        <v>509</v>
      </c>
      <c r="E185" s="35" t="s">
        <v>512</v>
      </c>
      <c r="F185" s="35" t="s">
        <v>244</v>
      </c>
      <c r="G185" s="35" t="s">
        <v>245</v>
      </c>
      <c r="H185" s="35" t="s">
        <v>278</v>
      </c>
      <c r="I185" s="35" t="s">
        <v>543</v>
      </c>
      <c r="J185" s="38" t="s">
        <v>539</v>
      </c>
      <c r="K185" s="35" t="s">
        <v>234</v>
      </c>
      <c r="L185" s="35" t="s">
        <v>519</v>
      </c>
      <c r="M185" s="35" t="s">
        <v>522</v>
      </c>
      <c r="N185" s="35" t="s">
        <v>522</v>
      </c>
      <c r="O185" s="35" t="s">
        <v>522</v>
      </c>
      <c r="P185" s="35">
        <v>2021</v>
      </c>
      <c r="Q185" s="35">
        <v>6</v>
      </c>
      <c r="R185" s="35">
        <v>14</v>
      </c>
      <c r="S185" s="35" t="s">
        <v>203</v>
      </c>
      <c r="T185" s="35" t="s">
        <v>203</v>
      </c>
      <c r="U185" s="35" t="s">
        <v>234</v>
      </c>
      <c r="V185" s="36">
        <v>85.545023696682463</v>
      </c>
      <c r="W185" s="35" t="s">
        <v>534</v>
      </c>
      <c r="X185" s="35" t="s">
        <v>234</v>
      </c>
      <c r="Y185" s="35" t="s">
        <v>234</v>
      </c>
    </row>
    <row r="186" spans="2:25" x14ac:dyDescent="0.25">
      <c r="B186" s="35">
        <v>182</v>
      </c>
      <c r="C186" s="35" t="s">
        <v>433</v>
      </c>
      <c r="D186" s="35" t="s">
        <v>509</v>
      </c>
      <c r="E186" s="35" t="s">
        <v>512</v>
      </c>
      <c r="F186" s="35" t="s">
        <v>244</v>
      </c>
      <c r="G186" s="35" t="s">
        <v>245</v>
      </c>
      <c r="H186" s="35" t="s">
        <v>278</v>
      </c>
      <c r="I186" s="35" t="s">
        <v>543</v>
      </c>
      <c r="J186" s="38" t="s">
        <v>539</v>
      </c>
      <c r="K186" s="35" t="s">
        <v>234</v>
      </c>
      <c r="L186" s="35" t="s">
        <v>519</v>
      </c>
      <c r="M186" s="35" t="s">
        <v>522</v>
      </c>
      <c r="N186" s="35" t="s">
        <v>522</v>
      </c>
      <c r="O186" s="35" t="s">
        <v>522</v>
      </c>
      <c r="P186" s="35">
        <v>2021</v>
      </c>
      <c r="Q186" s="35">
        <v>6</v>
      </c>
      <c r="R186" s="35">
        <v>14</v>
      </c>
      <c r="S186" s="35" t="s">
        <v>203</v>
      </c>
      <c r="T186" s="35" t="s">
        <v>203</v>
      </c>
      <c r="U186" s="35" t="s">
        <v>234</v>
      </c>
      <c r="V186" s="36">
        <v>93.12796208530807</v>
      </c>
      <c r="W186" s="35" t="s">
        <v>534</v>
      </c>
      <c r="X186" s="35" t="s">
        <v>234</v>
      </c>
      <c r="Y186" s="35" t="s">
        <v>234</v>
      </c>
    </row>
    <row r="187" spans="2:25" x14ac:dyDescent="0.25">
      <c r="B187" s="35">
        <v>183</v>
      </c>
      <c r="C187" s="35" t="s">
        <v>434</v>
      </c>
      <c r="D187" s="35" t="s">
        <v>509</v>
      </c>
      <c r="E187" s="35" t="s">
        <v>512</v>
      </c>
      <c r="F187" s="35" t="s">
        <v>244</v>
      </c>
      <c r="G187" s="35" t="s">
        <v>245</v>
      </c>
      <c r="H187" s="35" t="s">
        <v>278</v>
      </c>
      <c r="I187" s="35" t="s">
        <v>543</v>
      </c>
      <c r="J187" s="38" t="s">
        <v>539</v>
      </c>
      <c r="K187" s="35" t="s">
        <v>234</v>
      </c>
      <c r="L187" s="35" t="s">
        <v>519</v>
      </c>
      <c r="M187" s="35" t="s">
        <v>522</v>
      </c>
      <c r="N187" s="35" t="s">
        <v>522</v>
      </c>
      <c r="O187" s="35" t="s">
        <v>522</v>
      </c>
      <c r="P187" s="35">
        <v>2021</v>
      </c>
      <c r="Q187" s="35">
        <v>6</v>
      </c>
      <c r="R187" s="35">
        <v>14</v>
      </c>
      <c r="S187" s="35" t="s">
        <v>203</v>
      </c>
      <c r="T187" s="35" t="s">
        <v>203</v>
      </c>
      <c r="U187" s="35" t="s">
        <v>234</v>
      </c>
      <c r="V187" s="36">
        <v>82.819905213270147</v>
      </c>
      <c r="W187" s="35" t="s">
        <v>534</v>
      </c>
      <c r="X187" s="35" t="s">
        <v>234</v>
      </c>
      <c r="Y187" s="35" t="s">
        <v>234</v>
      </c>
    </row>
    <row r="188" spans="2:25" x14ac:dyDescent="0.25">
      <c r="B188" s="35">
        <v>184</v>
      </c>
      <c r="C188" s="35" t="s">
        <v>435</v>
      </c>
      <c r="D188" s="35" t="s">
        <v>509</v>
      </c>
      <c r="E188" s="35" t="s">
        <v>512</v>
      </c>
      <c r="F188" s="35" t="s">
        <v>244</v>
      </c>
      <c r="G188" s="35" t="s">
        <v>245</v>
      </c>
      <c r="H188" s="35" t="s">
        <v>278</v>
      </c>
      <c r="I188" s="35" t="s">
        <v>543</v>
      </c>
      <c r="J188" s="38" t="s">
        <v>539</v>
      </c>
      <c r="K188" s="35" t="s">
        <v>234</v>
      </c>
      <c r="L188" s="35" t="s">
        <v>519</v>
      </c>
      <c r="M188" s="35" t="s">
        <v>522</v>
      </c>
      <c r="N188" s="35" t="s">
        <v>522</v>
      </c>
      <c r="O188" s="35" t="s">
        <v>522</v>
      </c>
      <c r="P188" s="35">
        <v>2021</v>
      </c>
      <c r="Q188" s="35">
        <v>6</v>
      </c>
      <c r="R188" s="35">
        <v>14</v>
      </c>
      <c r="S188" s="35" t="s">
        <v>203</v>
      </c>
      <c r="T188" s="35" t="s">
        <v>203</v>
      </c>
      <c r="U188" s="35" t="s">
        <v>234</v>
      </c>
      <c r="V188" s="36">
        <v>95.853080568720387</v>
      </c>
      <c r="W188" s="35" t="s">
        <v>534</v>
      </c>
      <c r="X188" s="35" t="s">
        <v>234</v>
      </c>
      <c r="Y188" s="35" t="s">
        <v>234</v>
      </c>
    </row>
    <row r="189" spans="2:25" hidden="1" x14ac:dyDescent="0.25">
      <c r="B189" s="35">
        <v>185</v>
      </c>
      <c r="C189" s="35" t="s">
        <v>436</v>
      </c>
      <c r="D189" s="35" t="s">
        <v>509</v>
      </c>
      <c r="E189" s="35" t="s">
        <v>512</v>
      </c>
      <c r="F189" s="35" t="s">
        <v>244</v>
      </c>
      <c r="G189" s="35" t="s">
        <v>245</v>
      </c>
      <c r="H189" s="35" t="s">
        <v>278</v>
      </c>
      <c r="I189" s="35" t="s">
        <v>543</v>
      </c>
      <c r="J189" s="38" t="s">
        <v>539</v>
      </c>
      <c r="K189" s="35" t="s">
        <v>234</v>
      </c>
      <c r="L189" s="35" t="s">
        <v>519</v>
      </c>
      <c r="M189" s="35" t="s">
        <v>522</v>
      </c>
      <c r="N189" s="35" t="s">
        <v>524</v>
      </c>
      <c r="O189" s="35" t="s">
        <v>524</v>
      </c>
      <c r="P189" s="35">
        <v>2021</v>
      </c>
      <c r="Q189" s="35">
        <v>6</v>
      </c>
      <c r="R189" s="35">
        <v>14</v>
      </c>
      <c r="S189" s="35" t="s">
        <v>203</v>
      </c>
      <c r="T189" s="35" t="s">
        <v>234</v>
      </c>
      <c r="U189" s="35" t="s">
        <v>234</v>
      </c>
      <c r="V189" s="35" t="s">
        <v>234</v>
      </c>
      <c r="W189" s="35" t="s">
        <v>234</v>
      </c>
      <c r="X189" s="35" t="s">
        <v>234</v>
      </c>
      <c r="Y189" s="35" t="s">
        <v>234</v>
      </c>
    </row>
    <row r="190" spans="2:25" x14ac:dyDescent="0.25">
      <c r="B190" s="35">
        <v>186</v>
      </c>
      <c r="C190" s="35" t="s">
        <v>437</v>
      </c>
      <c r="D190" s="35" t="s">
        <v>509</v>
      </c>
      <c r="E190" s="35" t="s">
        <v>512</v>
      </c>
      <c r="F190" s="35" t="s">
        <v>244</v>
      </c>
      <c r="G190" s="35" t="s">
        <v>245</v>
      </c>
      <c r="H190" s="35" t="s">
        <v>278</v>
      </c>
      <c r="I190" s="35" t="s">
        <v>543</v>
      </c>
      <c r="J190" s="38" t="s">
        <v>539</v>
      </c>
      <c r="K190" s="35" t="s">
        <v>234</v>
      </c>
      <c r="L190" s="35" t="s">
        <v>519</v>
      </c>
      <c r="M190" s="35" t="s">
        <v>522</v>
      </c>
      <c r="N190" s="35" t="s">
        <v>524</v>
      </c>
      <c r="O190" s="35" t="s">
        <v>522</v>
      </c>
      <c r="P190" s="35">
        <v>2021</v>
      </c>
      <c r="Q190" s="35">
        <v>6</v>
      </c>
      <c r="R190" s="35">
        <v>14</v>
      </c>
      <c r="S190" s="35" t="s">
        <v>203</v>
      </c>
      <c r="T190" s="35" t="s">
        <v>234</v>
      </c>
      <c r="U190" s="35" t="s">
        <v>234</v>
      </c>
      <c r="V190" s="36">
        <v>81.990521327014207</v>
      </c>
      <c r="W190" s="35" t="s">
        <v>534</v>
      </c>
      <c r="X190" s="35" t="s">
        <v>234</v>
      </c>
      <c r="Y190" s="35" t="s">
        <v>234</v>
      </c>
    </row>
    <row r="191" spans="2:25" x14ac:dyDescent="0.25">
      <c r="B191" s="35">
        <v>187</v>
      </c>
      <c r="C191" s="35" t="s">
        <v>438</v>
      </c>
      <c r="D191" s="35" t="s">
        <v>509</v>
      </c>
      <c r="E191" s="35" t="s">
        <v>512</v>
      </c>
      <c r="F191" s="35" t="s">
        <v>244</v>
      </c>
      <c r="G191" s="35" t="s">
        <v>245</v>
      </c>
      <c r="H191" s="35" t="s">
        <v>278</v>
      </c>
      <c r="I191" s="35" t="s">
        <v>543</v>
      </c>
      <c r="J191" s="38" t="s">
        <v>539</v>
      </c>
      <c r="K191" s="35" t="s">
        <v>234</v>
      </c>
      <c r="L191" s="35" t="s">
        <v>519</v>
      </c>
      <c r="M191" s="35" t="s">
        <v>522</v>
      </c>
      <c r="N191" s="35" t="s">
        <v>522</v>
      </c>
      <c r="O191" s="35" t="s">
        <v>522</v>
      </c>
      <c r="P191" s="35">
        <v>2021</v>
      </c>
      <c r="Q191" s="35">
        <v>6</v>
      </c>
      <c r="R191" s="35">
        <v>14</v>
      </c>
      <c r="S191" s="35" t="s">
        <v>203</v>
      </c>
      <c r="T191" s="35" t="s">
        <v>203</v>
      </c>
      <c r="U191" s="35" t="s">
        <v>234</v>
      </c>
      <c r="V191" s="36">
        <v>97.274881516587669</v>
      </c>
      <c r="W191" s="35" t="s">
        <v>534</v>
      </c>
      <c r="X191" s="35" t="s">
        <v>234</v>
      </c>
      <c r="Y191" s="35" t="s">
        <v>234</v>
      </c>
    </row>
    <row r="192" spans="2:25" hidden="1" x14ac:dyDescent="0.25">
      <c r="B192" s="35">
        <v>188</v>
      </c>
      <c r="C192" s="35" t="s">
        <v>439</v>
      </c>
      <c r="D192" s="35" t="s">
        <v>509</v>
      </c>
      <c r="E192" s="35" t="s">
        <v>512</v>
      </c>
      <c r="F192" s="35" t="s">
        <v>244</v>
      </c>
      <c r="G192" s="35" t="s">
        <v>245</v>
      </c>
      <c r="H192" s="35" t="s">
        <v>246</v>
      </c>
      <c r="I192" s="35" t="s">
        <v>17</v>
      </c>
      <c r="J192" s="38" t="s">
        <v>49</v>
      </c>
      <c r="K192" s="35" t="s">
        <v>234</v>
      </c>
      <c r="L192" s="35" t="s">
        <v>519</v>
      </c>
      <c r="M192" s="35" t="s">
        <v>522</v>
      </c>
      <c r="N192" s="35" t="s">
        <v>522</v>
      </c>
      <c r="O192" s="35" t="s">
        <v>522</v>
      </c>
      <c r="P192" s="35">
        <v>2022</v>
      </c>
      <c r="Q192" s="35">
        <v>5</v>
      </c>
      <c r="R192" s="35">
        <v>21</v>
      </c>
      <c r="S192" s="35" t="s">
        <v>203</v>
      </c>
      <c r="T192" s="35" t="s">
        <v>203</v>
      </c>
      <c r="U192" s="35" t="s">
        <v>234</v>
      </c>
      <c r="V192" s="36">
        <v>103.930131004367</v>
      </c>
      <c r="W192" s="35" t="s">
        <v>534</v>
      </c>
      <c r="X192" s="35" t="s">
        <v>234</v>
      </c>
      <c r="Y192" s="35" t="s">
        <v>234</v>
      </c>
    </row>
    <row r="193" spans="2:25" hidden="1" x14ac:dyDescent="0.25">
      <c r="B193" s="35">
        <v>189</v>
      </c>
      <c r="C193" s="35" t="s">
        <v>440</v>
      </c>
      <c r="D193" s="35" t="s">
        <v>509</v>
      </c>
      <c r="E193" s="35" t="s">
        <v>512</v>
      </c>
      <c r="F193" s="35" t="s">
        <v>244</v>
      </c>
      <c r="G193" s="35" t="s">
        <v>245</v>
      </c>
      <c r="H193" s="35" t="s">
        <v>246</v>
      </c>
      <c r="I193" s="35" t="s">
        <v>17</v>
      </c>
      <c r="J193" s="38" t="s">
        <v>49</v>
      </c>
      <c r="K193" s="35" t="s">
        <v>234</v>
      </c>
      <c r="L193" s="35" t="s">
        <v>519</v>
      </c>
      <c r="M193" s="35" t="s">
        <v>522</v>
      </c>
      <c r="N193" s="35" t="s">
        <v>522</v>
      </c>
      <c r="O193" s="35" t="s">
        <v>522</v>
      </c>
      <c r="P193" s="35">
        <v>2022</v>
      </c>
      <c r="Q193" s="35">
        <v>5</v>
      </c>
      <c r="R193" s="35">
        <v>21</v>
      </c>
      <c r="S193" s="35" t="s">
        <v>203</v>
      </c>
      <c r="T193" s="35" t="s">
        <v>203</v>
      </c>
      <c r="U193" s="35" t="s">
        <v>234</v>
      </c>
      <c r="V193" s="36">
        <v>96.179039301310056</v>
      </c>
      <c r="W193" s="35" t="s">
        <v>534</v>
      </c>
      <c r="X193" s="35" t="s">
        <v>234</v>
      </c>
      <c r="Y193" s="35" t="s">
        <v>234</v>
      </c>
    </row>
    <row r="194" spans="2:25" x14ac:dyDescent="0.25">
      <c r="B194" s="35">
        <v>190</v>
      </c>
      <c r="C194" s="35" t="s">
        <v>441</v>
      </c>
      <c r="D194" s="35" t="s">
        <v>509</v>
      </c>
      <c r="E194" s="35" t="s">
        <v>512</v>
      </c>
      <c r="F194" s="35" t="s">
        <v>244</v>
      </c>
      <c r="G194" s="35" t="s">
        <v>245</v>
      </c>
      <c r="H194" s="35" t="s">
        <v>310</v>
      </c>
      <c r="I194" s="35" t="s">
        <v>52</v>
      </c>
      <c r="J194" s="38" t="s">
        <v>53</v>
      </c>
      <c r="K194" s="35" t="s">
        <v>234</v>
      </c>
      <c r="L194" s="35" t="s">
        <v>519</v>
      </c>
      <c r="M194" s="35" t="s">
        <v>522</v>
      </c>
      <c r="N194" s="35" t="s">
        <v>522</v>
      </c>
      <c r="O194" s="35" t="s">
        <v>522</v>
      </c>
      <c r="P194" s="35">
        <v>2021</v>
      </c>
      <c r="Q194" s="35">
        <v>6</v>
      </c>
      <c r="R194" s="35">
        <v>16</v>
      </c>
      <c r="S194" s="35" t="s">
        <v>203</v>
      </c>
      <c r="T194" s="35" t="s">
        <v>203</v>
      </c>
      <c r="U194" s="35" t="s">
        <v>234</v>
      </c>
      <c r="V194" s="36">
        <v>111.25592417061611</v>
      </c>
      <c r="W194" s="35" t="s">
        <v>534</v>
      </c>
      <c r="X194" s="35" t="s">
        <v>234</v>
      </c>
      <c r="Y194" s="35" t="s">
        <v>234</v>
      </c>
    </row>
    <row r="195" spans="2:25" x14ac:dyDescent="0.25">
      <c r="B195" s="35">
        <v>191</v>
      </c>
      <c r="C195" s="35" t="s">
        <v>442</v>
      </c>
      <c r="D195" s="35" t="s">
        <v>509</v>
      </c>
      <c r="E195" s="35" t="s">
        <v>512</v>
      </c>
      <c r="F195" s="35" t="s">
        <v>244</v>
      </c>
      <c r="G195" s="35" t="s">
        <v>245</v>
      </c>
      <c r="H195" s="35" t="s">
        <v>278</v>
      </c>
      <c r="I195" s="35" t="s">
        <v>543</v>
      </c>
      <c r="J195" s="38" t="s">
        <v>539</v>
      </c>
      <c r="K195" s="35" t="s">
        <v>234</v>
      </c>
      <c r="L195" s="35" t="s">
        <v>519</v>
      </c>
      <c r="M195" s="35" t="s">
        <v>522</v>
      </c>
      <c r="N195" s="35" t="s">
        <v>522</v>
      </c>
      <c r="O195" s="35" t="s">
        <v>522</v>
      </c>
      <c r="P195" s="35">
        <v>2021</v>
      </c>
      <c r="Q195" s="35">
        <v>6</v>
      </c>
      <c r="R195" s="35">
        <v>16</v>
      </c>
      <c r="S195" s="35" t="s">
        <v>203</v>
      </c>
      <c r="T195" s="35" t="s">
        <v>203</v>
      </c>
      <c r="U195" s="35" t="s">
        <v>234</v>
      </c>
      <c r="V195" s="36">
        <v>96.445497630331758</v>
      </c>
      <c r="W195" s="35" t="s">
        <v>534</v>
      </c>
      <c r="X195" s="35" t="s">
        <v>234</v>
      </c>
      <c r="Y195" s="35" t="s">
        <v>234</v>
      </c>
    </row>
    <row r="196" spans="2:25" hidden="1" x14ac:dyDescent="0.25">
      <c r="B196" s="35">
        <v>192</v>
      </c>
      <c r="C196" s="35" t="s">
        <v>443</v>
      </c>
      <c r="D196" s="35" t="s">
        <v>509</v>
      </c>
      <c r="E196" s="35" t="s">
        <v>512</v>
      </c>
      <c r="F196" s="35" t="s">
        <v>244</v>
      </c>
      <c r="G196" s="35" t="s">
        <v>245</v>
      </c>
      <c r="H196" s="35" t="s">
        <v>246</v>
      </c>
      <c r="I196" s="35" t="s">
        <v>17</v>
      </c>
      <c r="J196" s="38" t="s">
        <v>49</v>
      </c>
      <c r="K196" s="35" t="s">
        <v>234</v>
      </c>
      <c r="L196" s="35" t="s">
        <v>519</v>
      </c>
      <c r="M196" s="35" t="s">
        <v>522</v>
      </c>
      <c r="N196" s="35" t="s">
        <v>522</v>
      </c>
      <c r="O196" s="35" t="s">
        <v>522</v>
      </c>
      <c r="P196" s="35">
        <v>2022</v>
      </c>
      <c r="Q196" s="35">
        <v>5</v>
      </c>
      <c r="R196" s="35">
        <v>21</v>
      </c>
      <c r="S196" s="35" t="s">
        <v>203</v>
      </c>
      <c r="T196" s="35" t="s">
        <v>203</v>
      </c>
      <c r="U196" s="35" t="s">
        <v>234</v>
      </c>
      <c r="V196" s="36">
        <v>100.10917030567687</v>
      </c>
      <c r="W196" s="35" t="s">
        <v>534</v>
      </c>
      <c r="X196" s="35" t="s">
        <v>234</v>
      </c>
      <c r="Y196" s="35" t="s">
        <v>234</v>
      </c>
    </row>
    <row r="197" spans="2:25" hidden="1" x14ac:dyDescent="0.25">
      <c r="B197" s="35">
        <v>193</v>
      </c>
      <c r="C197" s="35" t="s">
        <v>444</v>
      </c>
      <c r="D197" s="35" t="s">
        <v>509</v>
      </c>
      <c r="E197" s="35" t="s">
        <v>512</v>
      </c>
      <c r="F197" s="35" t="s">
        <v>244</v>
      </c>
      <c r="G197" s="35" t="s">
        <v>245</v>
      </c>
      <c r="H197" s="35" t="s">
        <v>315</v>
      </c>
      <c r="I197" s="35" t="s">
        <v>66</v>
      </c>
      <c r="J197" s="38" t="s">
        <v>67</v>
      </c>
      <c r="K197" s="35" t="s">
        <v>234</v>
      </c>
      <c r="L197" s="35" t="s">
        <v>519</v>
      </c>
      <c r="M197" s="35" t="s">
        <v>522</v>
      </c>
      <c r="N197" s="35" t="s">
        <v>522</v>
      </c>
      <c r="O197" s="35" t="s">
        <v>524</v>
      </c>
      <c r="P197" s="35">
        <v>2021</v>
      </c>
      <c r="Q197" s="35">
        <v>6</v>
      </c>
      <c r="R197" s="35">
        <v>24</v>
      </c>
      <c r="S197" s="35" t="s">
        <v>203</v>
      </c>
      <c r="T197" s="35" t="s">
        <v>203</v>
      </c>
      <c r="U197" s="35" t="s">
        <v>234</v>
      </c>
      <c r="V197" s="35" t="s">
        <v>234</v>
      </c>
      <c r="W197" s="35" t="s">
        <v>234</v>
      </c>
      <c r="X197" s="35" t="s">
        <v>234</v>
      </c>
      <c r="Y197" s="35" t="s">
        <v>234</v>
      </c>
    </row>
    <row r="198" spans="2:25" hidden="1" x14ac:dyDescent="0.25">
      <c r="B198" s="35">
        <v>194</v>
      </c>
      <c r="C198" s="35" t="s">
        <v>445</v>
      </c>
      <c r="D198" s="35" t="s">
        <v>509</v>
      </c>
      <c r="E198" s="35" t="s">
        <v>512</v>
      </c>
      <c r="F198" s="35" t="s">
        <v>244</v>
      </c>
      <c r="G198" s="35" t="s">
        <v>245</v>
      </c>
      <c r="H198" s="35" t="s">
        <v>315</v>
      </c>
      <c r="I198" s="35" t="s">
        <v>66</v>
      </c>
      <c r="J198" s="38" t="s">
        <v>67</v>
      </c>
      <c r="K198" s="35" t="s">
        <v>234</v>
      </c>
      <c r="L198" s="35" t="s">
        <v>519</v>
      </c>
      <c r="M198" s="35" t="s">
        <v>522</v>
      </c>
      <c r="N198" s="35" t="s">
        <v>522</v>
      </c>
      <c r="O198" s="35" t="s">
        <v>524</v>
      </c>
      <c r="P198" s="35">
        <v>2021</v>
      </c>
      <c r="Q198" s="35">
        <v>6</v>
      </c>
      <c r="R198" s="35">
        <v>24</v>
      </c>
      <c r="S198" s="35" t="s">
        <v>203</v>
      </c>
      <c r="T198" s="35" t="s">
        <v>203</v>
      </c>
      <c r="U198" s="35" t="s">
        <v>234</v>
      </c>
      <c r="V198" s="35" t="s">
        <v>234</v>
      </c>
      <c r="W198" s="35" t="s">
        <v>234</v>
      </c>
      <c r="X198" s="35" t="s">
        <v>234</v>
      </c>
      <c r="Y198" s="35" t="s">
        <v>234</v>
      </c>
    </row>
    <row r="199" spans="2:25" hidden="1" x14ac:dyDescent="0.25">
      <c r="B199" s="35">
        <v>195</v>
      </c>
      <c r="C199" s="35" t="s">
        <v>446</v>
      </c>
      <c r="D199" s="35" t="s">
        <v>509</v>
      </c>
      <c r="E199" s="35" t="s">
        <v>512</v>
      </c>
      <c r="F199" s="35" t="s">
        <v>244</v>
      </c>
      <c r="G199" s="35" t="s">
        <v>245</v>
      </c>
      <c r="H199" s="35" t="s">
        <v>315</v>
      </c>
      <c r="I199" s="35" t="s">
        <v>66</v>
      </c>
      <c r="J199" s="38" t="s">
        <v>67</v>
      </c>
      <c r="K199" s="35" t="s">
        <v>234</v>
      </c>
      <c r="L199" s="35" t="s">
        <v>519</v>
      </c>
      <c r="M199" s="35" t="s">
        <v>522</v>
      </c>
      <c r="N199" s="35" t="s">
        <v>522</v>
      </c>
      <c r="O199" s="35" t="s">
        <v>524</v>
      </c>
      <c r="P199" s="35">
        <v>2021</v>
      </c>
      <c r="Q199" s="35">
        <v>6</v>
      </c>
      <c r="R199" s="35">
        <v>24</v>
      </c>
      <c r="S199" s="35" t="s">
        <v>203</v>
      </c>
      <c r="T199" s="35" t="s">
        <v>203</v>
      </c>
      <c r="U199" s="35" t="s">
        <v>234</v>
      </c>
      <c r="V199" s="35" t="s">
        <v>234</v>
      </c>
      <c r="W199" s="35" t="s">
        <v>234</v>
      </c>
      <c r="X199" s="35" t="s">
        <v>234</v>
      </c>
      <c r="Y199" s="35" t="s">
        <v>234</v>
      </c>
    </row>
    <row r="200" spans="2:25" hidden="1" x14ac:dyDescent="0.25">
      <c r="B200" s="35">
        <v>196</v>
      </c>
      <c r="C200" s="35" t="s">
        <v>447</v>
      </c>
      <c r="D200" s="35" t="s">
        <v>509</v>
      </c>
      <c r="E200" s="35" t="s">
        <v>512</v>
      </c>
      <c r="F200" s="35" t="s">
        <v>244</v>
      </c>
      <c r="G200" s="35" t="s">
        <v>245</v>
      </c>
      <c r="H200" s="35" t="s">
        <v>315</v>
      </c>
      <c r="I200" s="35" t="s">
        <v>66</v>
      </c>
      <c r="J200" s="38" t="s">
        <v>67</v>
      </c>
      <c r="K200" s="35" t="s">
        <v>234</v>
      </c>
      <c r="L200" s="35" t="s">
        <v>519</v>
      </c>
      <c r="M200" s="35" t="s">
        <v>522</v>
      </c>
      <c r="N200" s="35" t="s">
        <v>522</v>
      </c>
      <c r="O200" s="35" t="s">
        <v>524</v>
      </c>
      <c r="P200" s="35">
        <v>2021</v>
      </c>
      <c r="Q200" s="35">
        <v>6</v>
      </c>
      <c r="R200" s="35">
        <v>24</v>
      </c>
      <c r="S200" s="35" t="s">
        <v>203</v>
      </c>
      <c r="T200" s="35" t="s">
        <v>203</v>
      </c>
      <c r="U200" s="35" t="s">
        <v>234</v>
      </c>
      <c r="V200" s="35" t="s">
        <v>234</v>
      </c>
      <c r="W200" s="35" t="s">
        <v>234</v>
      </c>
      <c r="X200" s="35" t="s">
        <v>234</v>
      </c>
      <c r="Y200" s="35" t="s">
        <v>234</v>
      </c>
    </row>
    <row r="201" spans="2:25" hidden="1" x14ac:dyDescent="0.25">
      <c r="B201" s="35">
        <v>197</v>
      </c>
      <c r="C201" s="35" t="s">
        <v>448</v>
      </c>
      <c r="D201" s="35" t="s">
        <v>509</v>
      </c>
      <c r="E201" s="35" t="s">
        <v>512</v>
      </c>
      <c r="F201" s="35" t="s">
        <v>244</v>
      </c>
      <c r="G201" s="35" t="s">
        <v>245</v>
      </c>
      <c r="H201" s="35" t="s">
        <v>315</v>
      </c>
      <c r="I201" s="35" t="s">
        <v>66</v>
      </c>
      <c r="J201" s="38" t="s">
        <v>67</v>
      </c>
      <c r="K201" s="35" t="s">
        <v>234</v>
      </c>
      <c r="L201" s="35" t="s">
        <v>519</v>
      </c>
      <c r="M201" s="35" t="s">
        <v>522</v>
      </c>
      <c r="N201" s="35" t="s">
        <v>524</v>
      </c>
      <c r="O201" s="35" t="s">
        <v>524</v>
      </c>
      <c r="P201" s="35">
        <v>2021</v>
      </c>
      <c r="Q201" s="35">
        <v>6</v>
      </c>
      <c r="R201" s="35">
        <v>24</v>
      </c>
      <c r="S201" s="35" t="s">
        <v>203</v>
      </c>
      <c r="T201" s="35" t="s">
        <v>234</v>
      </c>
      <c r="U201" s="35" t="s">
        <v>234</v>
      </c>
      <c r="V201" s="35" t="s">
        <v>234</v>
      </c>
      <c r="W201" s="35" t="s">
        <v>234</v>
      </c>
      <c r="X201" s="35" t="s">
        <v>234</v>
      </c>
      <c r="Y201" s="35" t="s">
        <v>234</v>
      </c>
    </row>
    <row r="202" spans="2:25" hidden="1" x14ac:dyDescent="0.25">
      <c r="B202" s="35">
        <v>198</v>
      </c>
      <c r="C202" s="35" t="s">
        <v>449</v>
      </c>
      <c r="D202" s="35" t="s">
        <v>509</v>
      </c>
      <c r="E202" s="35" t="s">
        <v>512</v>
      </c>
      <c r="F202" s="35" t="s">
        <v>244</v>
      </c>
      <c r="G202" s="35" t="s">
        <v>245</v>
      </c>
      <c r="H202" s="35" t="s">
        <v>315</v>
      </c>
      <c r="I202" s="35" t="s">
        <v>66</v>
      </c>
      <c r="J202" s="38" t="s">
        <v>67</v>
      </c>
      <c r="K202" s="35" t="s">
        <v>234</v>
      </c>
      <c r="L202" s="35" t="s">
        <v>519</v>
      </c>
      <c r="M202" s="35" t="s">
        <v>522</v>
      </c>
      <c r="N202" s="35" t="s">
        <v>524</v>
      </c>
      <c r="O202" s="35" t="s">
        <v>524</v>
      </c>
      <c r="P202" s="35">
        <v>2021</v>
      </c>
      <c r="Q202" s="35">
        <v>6</v>
      </c>
      <c r="R202" s="35">
        <v>24</v>
      </c>
      <c r="S202" s="35" t="s">
        <v>203</v>
      </c>
      <c r="T202" s="35" t="s">
        <v>234</v>
      </c>
      <c r="U202" s="35" t="s">
        <v>234</v>
      </c>
      <c r="V202" s="35" t="s">
        <v>234</v>
      </c>
      <c r="W202" s="35" t="s">
        <v>234</v>
      </c>
      <c r="X202" s="35" t="s">
        <v>234</v>
      </c>
      <c r="Y202" s="35" t="s">
        <v>234</v>
      </c>
    </row>
    <row r="203" spans="2:25" hidden="1" x14ac:dyDescent="0.25">
      <c r="B203" s="35">
        <v>199</v>
      </c>
      <c r="C203" s="35" t="s">
        <v>450</v>
      </c>
      <c r="D203" s="35" t="s">
        <v>509</v>
      </c>
      <c r="E203" s="35" t="s">
        <v>512</v>
      </c>
      <c r="F203" s="35" t="s">
        <v>244</v>
      </c>
      <c r="G203" s="35" t="s">
        <v>245</v>
      </c>
      <c r="H203" s="35" t="s">
        <v>315</v>
      </c>
      <c r="I203" s="35" t="s">
        <v>66</v>
      </c>
      <c r="J203" s="38" t="s">
        <v>67</v>
      </c>
      <c r="K203" s="35" t="s">
        <v>234</v>
      </c>
      <c r="L203" s="35" t="s">
        <v>519</v>
      </c>
      <c r="M203" s="35" t="s">
        <v>522</v>
      </c>
      <c r="N203" s="35" t="s">
        <v>524</v>
      </c>
      <c r="O203" s="35" t="s">
        <v>524</v>
      </c>
      <c r="P203" s="35">
        <v>2021</v>
      </c>
      <c r="Q203" s="35">
        <v>6</v>
      </c>
      <c r="R203" s="35">
        <v>24</v>
      </c>
      <c r="S203" s="35" t="s">
        <v>203</v>
      </c>
      <c r="T203" s="35" t="s">
        <v>234</v>
      </c>
      <c r="U203" s="35" t="s">
        <v>234</v>
      </c>
      <c r="V203" s="35" t="s">
        <v>234</v>
      </c>
      <c r="W203" s="35" t="s">
        <v>234</v>
      </c>
      <c r="X203" s="35" t="s">
        <v>234</v>
      </c>
      <c r="Y203" s="35" t="s">
        <v>234</v>
      </c>
    </row>
    <row r="204" spans="2:25" hidden="1" x14ac:dyDescent="0.25">
      <c r="B204" s="35">
        <v>200</v>
      </c>
      <c r="C204" s="35" t="s">
        <v>451</v>
      </c>
      <c r="D204" s="35" t="s">
        <v>509</v>
      </c>
      <c r="E204" s="35" t="s">
        <v>512</v>
      </c>
      <c r="F204" s="35" t="s">
        <v>244</v>
      </c>
      <c r="G204" s="35" t="s">
        <v>245</v>
      </c>
      <c r="H204" s="35" t="s">
        <v>315</v>
      </c>
      <c r="I204" s="35" t="s">
        <v>66</v>
      </c>
      <c r="J204" s="38" t="s">
        <v>67</v>
      </c>
      <c r="K204" s="35" t="s">
        <v>234</v>
      </c>
      <c r="L204" s="35" t="s">
        <v>519</v>
      </c>
      <c r="M204" s="35" t="s">
        <v>522</v>
      </c>
      <c r="N204" s="35" t="s">
        <v>524</v>
      </c>
      <c r="O204" s="35" t="s">
        <v>524</v>
      </c>
      <c r="P204" s="35">
        <v>2021</v>
      </c>
      <c r="Q204" s="35">
        <v>6</v>
      </c>
      <c r="R204" s="35">
        <v>24</v>
      </c>
      <c r="S204" s="35" t="s">
        <v>203</v>
      </c>
      <c r="T204" s="35" t="s">
        <v>234</v>
      </c>
      <c r="U204" s="35" t="s">
        <v>234</v>
      </c>
      <c r="V204" s="35" t="s">
        <v>234</v>
      </c>
      <c r="W204" s="35" t="s">
        <v>234</v>
      </c>
      <c r="X204" s="35" t="s">
        <v>234</v>
      </c>
      <c r="Y204" s="35" t="s">
        <v>234</v>
      </c>
    </row>
    <row r="205" spans="2:25" hidden="1" x14ac:dyDescent="0.25">
      <c r="B205" s="35">
        <v>201</v>
      </c>
      <c r="C205" s="35" t="s">
        <v>452</v>
      </c>
      <c r="D205" s="35" t="s">
        <v>509</v>
      </c>
      <c r="E205" s="35" t="s">
        <v>512</v>
      </c>
      <c r="F205" s="35" t="s">
        <v>244</v>
      </c>
      <c r="G205" s="35" t="s">
        <v>245</v>
      </c>
      <c r="H205" s="35" t="s">
        <v>315</v>
      </c>
      <c r="I205" s="35" t="s">
        <v>66</v>
      </c>
      <c r="J205" s="38" t="s">
        <v>67</v>
      </c>
      <c r="K205" s="35" t="s">
        <v>234</v>
      </c>
      <c r="L205" s="35" t="s">
        <v>519</v>
      </c>
      <c r="M205" s="35" t="s">
        <v>522</v>
      </c>
      <c r="N205" s="35" t="s">
        <v>524</v>
      </c>
      <c r="O205" s="35" t="s">
        <v>524</v>
      </c>
      <c r="P205" s="35">
        <v>2021</v>
      </c>
      <c r="Q205" s="35">
        <v>6</v>
      </c>
      <c r="R205" s="35">
        <v>24</v>
      </c>
      <c r="S205" s="35" t="s">
        <v>203</v>
      </c>
      <c r="T205" s="35" t="s">
        <v>234</v>
      </c>
      <c r="U205" s="35" t="s">
        <v>234</v>
      </c>
      <c r="V205" s="35" t="s">
        <v>234</v>
      </c>
      <c r="W205" s="35" t="s">
        <v>234</v>
      </c>
      <c r="X205" s="35" t="s">
        <v>234</v>
      </c>
      <c r="Y205" s="35" t="s">
        <v>234</v>
      </c>
    </row>
    <row r="206" spans="2:25" hidden="1" x14ac:dyDescent="0.25">
      <c r="B206" s="35">
        <v>202</v>
      </c>
      <c r="C206" s="35" t="s">
        <v>453</v>
      </c>
      <c r="D206" s="35" t="s">
        <v>509</v>
      </c>
      <c r="E206" s="35" t="s">
        <v>512</v>
      </c>
      <c r="F206" s="35" t="s">
        <v>244</v>
      </c>
      <c r="G206" s="35" t="s">
        <v>245</v>
      </c>
      <c r="H206" s="35" t="s">
        <v>315</v>
      </c>
      <c r="I206" s="35" t="s">
        <v>66</v>
      </c>
      <c r="J206" s="38" t="s">
        <v>67</v>
      </c>
      <c r="K206" s="35" t="s">
        <v>234</v>
      </c>
      <c r="L206" s="35" t="s">
        <v>519</v>
      </c>
      <c r="M206" s="35" t="s">
        <v>522</v>
      </c>
      <c r="N206" s="35" t="s">
        <v>524</v>
      </c>
      <c r="O206" s="35" t="s">
        <v>524</v>
      </c>
      <c r="P206" s="35">
        <v>2021</v>
      </c>
      <c r="Q206" s="35">
        <v>6</v>
      </c>
      <c r="R206" s="35">
        <v>24</v>
      </c>
      <c r="S206" s="35" t="s">
        <v>203</v>
      </c>
      <c r="T206" s="35" t="s">
        <v>234</v>
      </c>
      <c r="U206" s="35" t="s">
        <v>234</v>
      </c>
      <c r="V206" s="35" t="s">
        <v>234</v>
      </c>
      <c r="W206" s="35" t="s">
        <v>234</v>
      </c>
      <c r="X206" s="35" t="s">
        <v>234</v>
      </c>
      <c r="Y206" s="35" t="s">
        <v>234</v>
      </c>
    </row>
    <row r="207" spans="2:25" x14ac:dyDescent="0.25">
      <c r="B207" s="35">
        <v>203</v>
      </c>
      <c r="C207" s="35" t="s">
        <v>454</v>
      </c>
      <c r="D207" s="35" t="s">
        <v>509</v>
      </c>
      <c r="E207" s="35" t="s">
        <v>512</v>
      </c>
      <c r="F207" s="35" t="s">
        <v>244</v>
      </c>
      <c r="G207" s="35" t="s">
        <v>455</v>
      </c>
      <c r="H207" s="35" t="s">
        <v>456</v>
      </c>
      <c r="I207" s="35" t="s">
        <v>542</v>
      </c>
      <c r="J207" s="35" t="s">
        <v>538</v>
      </c>
      <c r="K207" s="35" t="s">
        <v>234</v>
      </c>
      <c r="L207" s="35" t="s">
        <v>519</v>
      </c>
      <c r="M207" s="35" t="s">
        <v>522</v>
      </c>
      <c r="N207" s="35" t="s">
        <v>522</v>
      </c>
      <c r="O207" s="35" t="s">
        <v>522</v>
      </c>
      <c r="P207" s="35">
        <v>2021</v>
      </c>
      <c r="Q207" s="35">
        <v>7</v>
      </c>
      <c r="R207" s="35">
        <v>9</v>
      </c>
      <c r="S207" s="35" t="s">
        <v>203</v>
      </c>
      <c r="T207" s="35" t="s">
        <v>203</v>
      </c>
      <c r="U207" s="35" t="s">
        <v>234</v>
      </c>
      <c r="V207" s="36">
        <v>105.33175355450237</v>
      </c>
      <c r="W207" s="35" t="s">
        <v>534</v>
      </c>
      <c r="X207" s="35" t="s">
        <v>234</v>
      </c>
      <c r="Y207" s="35" t="s">
        <v>234</v>
      </c>
    </row>
    <row r="208" spans="2:25" x14ac:dyDescent="0.25">
      <c r="B208" s="35">
        <v>204</v>
      </c>
      <c r="C208" s="35" t="s">
        <v>457</v>
      </c>
      <c r="D208" s="35" t="s">
        <v>509</v>
      </c>
      <c r="E208" s="35" t="s">
        <v>512</v>
      </c>
      <c r="F208" s="35" t="s">
        <v>244</v>
      </c>
      <c r="G208" s="35" t="s">
        <v>455</v>
      </c>
      <c r="H208" s="35" t="s">
        <v>456</v>
      </c>
      <c r="I208" s="35" t="s">
        <v>542</v>
      </c>
      <c r="J208" s="35" t="s">
        <v>538</v>
      </c>
      <c r="K208" s="35" t="s">
        <v>234</v>
      </c>
      <c r="L208" s="35" t="s">
        <v>519</v>
      </c>
      <c r="M208" s="35" t="s">
        <v>522</v>
      </c>
      <c r="N208" s="35" t="s">
        <v>522</v>
      </c>
      <c r="O208" s="35" t="s">
        <v>522</v>
      </c>
      <c r="P208" s="35">
        <v>2021</v>
      </c>
      <c r="Q208" s="35">
        <v>7</v>
      </c>
      <c r="R208" s="35">
        <v>9</v>
      </c>
      <c r="S208" s="35" t="s">
        <v>203</v>
      </c>
      <c r="T208" s="35" t="s">
        <v>203</v>
      </c>
      <c r="U208" s="35" t="s">
        <v>234</v>
      </c>
      <c r="V208" s="36">
        <v>159.478672985782</v>
      </c>
      <c r="W208" s="35" t="s">
        <v>534</v>
      </c>
      <c r="X208" s="35" t="s">
        <v>234</v>
      </c>
      <c r="Y208" s="35" t="s">
        <v>234</v>
      </c>
    </row>
    <row r="209" spans="2:25" x14ac:dyDescent="0.25">
      <c r="B209" s="35">
        <v>205</v>
      </c>
      <c r="C209" s="35" t="s">
        <v>458</v>
      </c>
      <c r="D209" s="35" t="s">
        <v>509</v>
      </c>
      <c r="E209" s="35" t="s">
        <v>512</v>
      </c>
      <c r="F209" s="35" t="s">
        <v>244</v>
      </c>
      <c r="G209" s="35" t="s">
        <v>455</v>
      </c>
      <c r="H209" s="35" t="s">
        <v>456</v>
      </c>
      <c r="I209" s="35" t="s">
        <v>542</v>
      </c>
      <c r="J209" s="35" t="s">
        <v>538</v>
      </c>
      <c r="K209" s="35" t="s">
        <v>234</v>
      </c>
      <c r="L209" s="35" t="s">
        <v>519</v>
      </c>
      <c r="M209" s="35" t="s">
        <v>522</v>
      </c>
      <c r="N209" s="35" t="s">
        <v>522</v>
      </c>
      <c r="O209" s="35" t="s">
        <v>522</v>
      </c>
      <c r="P209" s="35">
        <v>2021</v>
      </c>
      <c r="Q209" s="35">
        <v>7</v>
      </c>
      <c r="R209" s="35">
        <v>9</v>
      </c>
      <c r="S209" s="35" t="s">
        <v>203</v>
      </c>
      <c r="T209" s="35" t="s">
        <v>203</v>
      </c>
      <c r="U209" s="35" t="s">
        <v>234</v>
      </c>
      <c r="V209" s="36">
        <v>156.75355450236967</v>
      </c>
      <c r="W209" s="35" t="s">
        <v>534</v>
      </c>
      <c r="X209" s="35" t="s">
        <v>234</v>
      </c>
      <c r="Y209" s="35" t="s">
        <v>234</v>
      </c>
    </row>
    <row r="210" spans="2:25" x14ac:dyDescent="0.25">
      <c r="B210" s="35">
        <v>206</v>
      </c>
      <c r="C210" s="35" t="s">
        <v>459</v>
      </c>
      <c r="D210" s="35" t="s">
        <v>509</v>
      </c>
      <c r="E210" s="35" t="s">
        <v>512</v>
      </c>
      <c r="F210" s="35" t="s">
        <v>244</v>
      </c>
      <c r="G210" s="35" t="s">
        <v>455</v>
      </c>
      <c r="H210" s="35" t="s">
        <v>456</v>
      </c>
      <c r="I210" s="35" t="s">
        <v>542</v>
      </c>
      <c r="J210" s="35" t="s">
        <v>538</v>
      </c>
      <c r="K210" s="35" t="s">
        <v>234</v>
      </c>
      <c r="L210" s="35" t="s">
        <v>519</v>
      </c>
      <c r="M210" s="35" t="s">
        <v>522</v>
      </c>
      <c r="N210" s="35" t="s">
        <v>522</v>
      </c>
      <c r="O210" s="35" t="s">
        <v>522</v>
      </c>
      <c r="P210" s="35">
        <v>2021</v>
      </c>
      <c r="Q210" s="35">
        <v>7</v>
      </c>
      <c r="R210" s="35">
        <v>9</v>
      </c>
      <c r="S210" s="35" t="s">
        <v>203</v>
      </c>
      <c r="T210" s="35" t="s">
        <v>203</v>
      </c>
      <c r="U210" s="35" t="s">
        <v>234</v>
      </c>
      <c r="V210" s="36">
        <v>102.48815165876776</v>
      </c>
      <c r="W210" s="35" t="s">
        <v>534</v>
      </c>
      <c r="X210" s="35" t="s">
        <v>234</v>
      </c>
      <c r="Y210" s="35" t="s">
        <v>234</v>
      </c>
    </row>
    <row r="211" spans="2:25" hidden="1" x14ac:dyDescent="0.25">
      <c r="B211" s="35">
        <v>207</v>
      </c>
      <c r="C211" s="35" t="s">
        <v>460</v>
      </c>
      <c r="D211" s="35" t="s">
        <v>509</v>
      </c>
      <c r="E211" s="35" t="s">
        <v>511</v>
      </c>
      <c r="F211" s="35" t="s">
        <v>238</v>
      </c>
      <c r="G211" s="35" t="s">
        <v>239</v>
      </c>
      <c r="H211" s="35" t="s">
        <v>240</v>
      </c>
      <c r="I211" s="35" t="s">
        <v>64</v>
      </c>
      <c r="J211" s="38" t="s">
        <v>65</v>
      </c>
      <c r="K211" s="35" t="s">
        <v>234</v>
      </c>
      <c r="L211" s="35" t="s">
        <v>194</v>
      </c>
      <c r="M211" s="35" t="s">
        <v>522</v>
      </c>
      <c r="N211" s="35" t="s">
        <v>522</v>
      </c>
      <c r="O211" s="35" t="s">
        <v>522</v>
      </c>
      <c r="P211" s="35">
        <v>2021</v>
      </c>
      <c r="Q211" s="35">
        <v>7</v>
      </c>
      <c r="R211" s="35">
        <v>13</v>
      </c>
      <c r="S211" s="35" t="s">
        <v>203</v>
      </c>
      <c r="T211" s="35" t="s">
        <v>203</v>
      </c>
      <c r="U211" s="35" t="s">
        <v>234</v>
      </c>
      <c r="V211" s="36">
        <v>98.815165876777257</v>
      </c>
      <c r="W211" s="35" t="s">
        <v>534</v>
      </c>
      <c r="X211" s="35" t="s">
        <v>234</v>
      </c>
      <c r="Y211" s="35" t="s">
        <v>234</v>
      </c>
    </row>
    <row r="212" spans="2:25" hidden="1" x14ac:dyDescent="0.25">
      <c r="B212" s="35">
        <v>208</v>
      </c>
      <c r="C212" s="35" t="s">
        <v>461</v>
      </c>
      <c r="D212" s="35" t="s">
        <v>509</v>
      </c>
      <c r="E212" s="35" t="s">
        <v>511</v>
      </c>
      <c r="F212" s="35" t="s">
        <v>244</v>
      </c>
      <c r="G212" s="35" t="s">
        <v>245</v>
      </c>
      <c r="H212" s="35" t="s">
        <v>278</v>
      </c>
      <c r="I212" s="35" t="s">
        <v>543</v>
      </c>
      <c r="J212" s="38" t="s">
        <v>539</v>
      </c>
      <c r="K212" s="35" t="s">
        <v>234</v>
      </c>
      <c r="L212" s="35" t="s">
        <v>194</v>
      </c>
      <c r="M212" s="35" t="s">
        <v>522</v>
      </c>
      <c r="N212" s="35" t="s">
        <v>522</v>
      </c>
      <c r="O212" s="35" t="s">
        <v>522</v>
      </c>
      <c r="P212" s="35">
        <v>2021</v>
      </c>
      <c r="Q212" s="35">
        <v>7</v>
      </c>
      <c r="R212" s="35">
        <v>13</v>
      </c>
      <c r="S212" s="35" t="s">
        <v>203</v>
      </c>
      <c r="T212" s="35" t="s">
        <v>203</v>
      </c>
      <c r="U212" s="35" t="s">
        <v>234</v>
      </c>
      <c r="V212" s="36">
        <v>90.639810426540294</v>
      </c>
      <c r="W212" s="35" t="s">
        <v>534</v>
      </c>
      <c r="X212" s="35" t="s">
        <v>234</v>
      </c>
      <c r="Y212" s="35" t="s">
        <v>234</v>
      </c>
    </row>
    <row r="213" spans="2:25" hidden="1" x14ac:dyDescent="0.25">
      <c r="B213" s="35">
        <v>209</v>
      </c>
      <c r="C213" s="35" t="s">
        <v>462</v>
      </c>
      <c r="D213" s="35" t="s">
        <v>509</v>
      </c>
      <c r="E213" s="35" t="s">
        <v>512</v>
      </c>
      <c r="F213" s="35" t="s">
        <v>244</v>
      </c>
      <c r="G213" s="35" t="s">
        <v>245</v>
      </c>
      <c r="H213" s="35" t="s">
        <v>246</v>
      </c>
      <c r="I213" s="35" t="s">
        <v>17</v>
      </c>
      <c r="J213" s="38" t="s">
        <v>49</v>
      </c>
      <c r="K213" s="35" t="s">
        <v>234</v>
      </c>
      <c r="L213" s="35" t="s">
        <v>519</v>
      </c>
      <c r="M213" s="35" t="s">
        <v>522</v>
      </c>
      <c r="N213" s="35" t="s">
        <v>522</v>
      </c>
      <c r="O213" s="35" t="s">
        <v>522</v>
      </c>
      <c r="P213" s="35">
        <v>2022</v>
      </c>
      <c r="Q213" s="35">
        <v>5</v>
      </c>
      <c r="R213" s="35">
        <v>21</v>
      </c>
      <c r="S213" s="35" t="s">
        <v>203</v>
      </c>
      <c r="T213" s="35" t="s">
        <v>203</v>
      </c>
      <c r="U213" s="35" t="s">
        <v>234</v>
      </c>
      <c r="V213" s="36">
        <v>81.877729257641931</v>
      </c>
      <c r="W213" s="35" t="s">
        <v>534</v>
      </c>
      <c r="X213" s="35" t="s">
        <v>234</v>
      </c>
      <c r="Y213" s="35" t="s">
        <v>234</v>
      </c>
    </row>
    <row r="214" spans="2:25" hidden="1" x14ac:dyDescent="0.25">
      <c r="B214" s="35">
        <v>210</v>
      </c>
      <c r="C214" s="35" t="s">
        <v>463</v>
      </c>
      <c r="D214" s="35" t="s">
        <v>509</v>
      </c>
      <c r="E214" s="35" t="s">
        <v>511</v>
      </c>
      <c r="F214" s="35" t="s">
        <v>238</v>
      </c>
      <c r="G214" s="35" t="s">
        <v>239</v>
      </c>
      <c r="H214" s="35" t="s">
        <v>240</v>
      </c>
      <c r="I214" s="35" t="s">
        <v>64</v>
      </c>
      <c r="J214" s="38" t="s">
        <v>65</v>
      </c>
      <c r="K214" s="35" t="s">
        <v>234</v>
      </c>
      <c r="L214" s="35" t="s">
        <v>194</v>
      </c>
      <c r="M214" s="35" t="s">
        <v>522</v>
      </c>
      <c r="N214" s="35" t="s">
        <v>522</v>
      </c>
      <c r="O214" s="35" t="s">
        <v>522</v>
      </c>
      <c r="P214" s="35">
        <v>2022</v>
      </c>
      <c r="Q214" s="35">
        <v>5</v>
      </c>
      <c r="R214" s="35">
        <v>7</v>
      </c>
      <c r="S214" s="35" t="s">
        <v>203</v>
      </c>
      <c r="T214" s="35" t="s">
        <v>203</v>
      </c>
      <c r="U214" s="35" t="s">
        <v>234</v>
      </c>
      <c r="V214" s="36">
        <v>114.08296943231441</v>
      </c>
      <c r="W214" s="35" t="s">
        <v>534</v>
      </c>
      <c r="X214" s="35" t="s">
        <v>234</v>
      </c>
      <c r="Y214" s="35" t="s">
        <v>234</v>
      </c>
    </row>
    <row r="215" spans="2:25" hidden="1" x14ac:dyDescent="0.25">
      <c r="B215" s="35">
        <v>211</v>
      </c>
      <c r="C215" s="35" t="s">
        <v>464</v>
      </c>
      <c r="D215" s="35" t="s">
        <v>509</v>
      </c>
      <c r="E215" s="35" t="s">
        <v>512</v>
      </c>
      <c r="F215" s="35" t="s">
        <v>244</v>
      </c>
      <c r="G215" s="35" t="s">
        <v>245</v>
      </c>
      <c r="H215" s="35" t="s">
        <v>246</v>
      </c>
      <c r="I215" s="35" t="s">
        <v>17</v>
      </c>
      <c r="J215" s="38" t="s">
        <v>49</v>
      </c>
      <c r="K215" s="35" t="s">
        <v>234</v>
      </c>
      <c r="L215" s="35" t="s">
        <v>519</v>
      </c>
      <c r="M215" s="35" t="s">
        <v>522</v>
      </c>
      <c r="N215" s="35" t="s">
        <v>522</v>
      </c>
      <c r="O215" s="35" t="s">
        <v>522</v>
      </c>
      <c r="P215" s="35">
        <v>2022</v>
      </c>
      <c r="Q215" s="35">
        <v>5</v>
      </c>
      <c r="R215" s="35">
        <v>21</v>
      </c>
      <c r="S215" s="35" t="s">
        <v>203</v>
      </c>
      <c r="T215" s="35" t="s">
        <v>203</v>
      </c>
      <c r="U215" s="35" t="s">
        <v>234</v>
      </c>
      <c r="V215" s="36">
        <v>55.895196506550228</v>
      </c>
      <c r="W215" s="35" t="s">
        <v>534</v>
      </c>
      <c r="X215" s="35" t="s">
        <v>234</v>
      </c>
      <c r="Y215" s="35" t="s">
        <v>234</v>
      </c>
    </row>
    <row r="216" spans="2:25" hidden="1" x14ac:dyDescent="0.25">
      <c r="B216" s="35">
        <v>212</v>
      </c>
      <c r="C216" s="35" t="s">
        <v>465</v>
      </c>
      <c r="D216" s="35" t="s">
        <v>509</v>
      </c>
      <c r="E216" s="35" t="s">
        <v>512</v>
      </c>
      <c r="F216" s="35" t="s">
        <v>244</v>
      </c>
      <c r="G216" s="35" t="s">
        <v>245</v>
      </c>
      <c r="H216" s="35" t="s">
        <v>246</v>
      </c>
      <c r="I216" s="35" t="s">
        <v>17</v>
      </c>
      <c r="J216" s="38" t="s">
        <v>49</v>
      </c>
      <c r="K216" s="35" t="s">
        <v>234</v>
      </c>
      <c r="L216" s="35" t="s">
        <v>519</v>
      </c>
      <c r="M216" s="35" t="s">
        <v>522</v>
      </c>
      <c r="N216" s="35" t="s">
        <v>522</v>
      </c>
      <c r="O216" s="35" t="s">
        <v>522</v>
      </c>
      <c r="P216" s="35">
        <v>2022</v>
      </c>
      <c r="Q216" s="35">
        <v>5</v>
      </c>
      <c r="R216" s="35">
        <v>22</v>
      </c>
      <c r="S216" s="35" t="s">
        <v>203</v>
      </c>
      <c r="T216" s="35" t="s">
        <v>203</v>
      </c>
      <c r="U216" s="35" t="s">
        <v>234</v>
      </c>
      <c r="V216" s="36">
        <v>55.131004366812228</v>
      </c>
      <c r="W216" s="35" t="s">
        <v>534</v>
      </c>
      <c r="X216" s="35" t="s">
        <v>234</v>
      </c>
      <c r="Y216" s="35" t="s">
        <v>234</v>
      </c>
    </row>
    <row r="217" spans="2:25" hidden="1" x14ac:dyDescent="0.25">
      <c r="B217" s="35">
        <v>213</v>
      </c>
      <c r="C217" s="35" t="s">
        <v>466</v>
      </c>
      <c r="D217" s="35" t="s">
        <v>509</v>
      </c>
      <c r="E217" s="35" t="s">
        <v>512</v>
      </c>
      <c r="F217" s="35" t="s">
        <v>244</v>
      </c>
      <c r="G217" s="35" t="s">
        <v>245</v>
      </c>
      <c r="H217" s="35" t="s">
        <v>246</v>
      </c>
      <c r="I217" s="35" t="s">
        <v>17</v>
      </c>
      <c r="J217" s="38" t="s">
        <v>49</v>
      </c>
      <c r="K217" s="35" t="s">
        <v>234</v>
      </c>
      <c r="L217" s="35" t="s">
        <v>519</v>
      </c>
      <c r="M217" s="35" t="s">
        <v>522</v>
      </c>
      <c r="N217" s="35" t="s">
        <v>522</v>
      </c>
      <c r="O217" s="35" t="s">
        <v>522</v>
      </c>
      <c r="P217" s="35">
        <v>2022</v>
      </c>
      <c r="Q217" s="35">
        <v>5</v>
      </c>
      <c r="R217" s="35">
        <v>22</v>
      </c>
      <c r="S217" s="35" t="s">
        <v>203</v>
      </c>
      <c r="T217" s="35" t="s">
        <v>203</v>
      </c>
      <c r="U217" s="35" t="s">
        <v>234</v>
      </c>
      <c r="V217" s="36">
        <v>73.034934497816607</v>
      </c>
      <c r="W217" s="35" t="s">
        <v>534</v>
      </c>
      <c r="X217" s="35" t="s">
        <v>234</v>
      </c>
      <c r="Y217" s="35" t="s">
        <v>234</v>
      </c>
    </row>
    <row r="218" spans="2:25" hidden="1" x14ac:dyDescent="0.25">
      <c r="B218" s="35">
        <v>214</v>
      </c>
      <c r="C218" s="35" t="s">
        <v>467</v>
      </c>
      <c r="D218" s="35" t="s">
        <v>509</v>
      </c>
      <c r="E218" s="35" t="s">
        <v>512</v>
      </c>
      <c r="F218" s="35" t="s">
        <v>244</v>
      </c>
      <c r="G218" s="35" t="s">
        <v>245</v>
      </c>
      <c r="H218" s="35" t="s">
        <v>246</v>
      </c>
      <c r="I218" s="35" t="s">
        <v>17</v>
      </c>
      <c r="J218" s="38" t="s">
        <v>49</v>
      </c>
      <c r="K218" s="35" t="s">
        <v>234</v>
      </c>
      <c r="L218" s="35" t="s">
        <v>519</v>
      </c>
      <c r="M218" s="35" t="s">
        <v>522</v>
      </c>
      <c r="N218" s="35" t="s">
        <v>522</v>
      </c>
      <c r="O218" s="35" t="s">
        <v>522</v>
      </c>
      <c r="P218" s="35">
        <v>2022</v>
      </c>
      <c r="Q218" s="35">
        <v>5</v>
      </c>
      <c r="R218" s="35">
        <v>22</v>
      </c>
      <c r="S218" s="35" t="s">
        <v>203</v>
      </c>
      <c r="T218" s="35" t="s">
        <v>203</v>
      </c>
      <c r="U218" s="35" t="s">
        <v>234</v>
      </c>
      <c r="V218" s="36">
        <v>8.1877729257641931</v>
      </c>
      <c r="W218" s="35" t="s">
        <v>536</v>
      </c>
      <c r="X218" s="36">
        <v>14.05283867341203</v>
      </c>
      <c r="Y218" s="35" t="s">
        <v>536</v>
      </c>
    </row>
    <row r="219" spans="2:25" hidden="1" x14ac:dyDescent="0.25">
      <c r="B219" s="35">
        <v>215</v>
      </c>
      <c r="C219" s="35" t="s">
        <v>468</v>
      </c>
      <c r="D219" s="35" t="s">
        <v>509</v>
      </c>
      <c r="E219" s="35" t="s">
        <v>512</v>
      </c>
      <c r="F219" s="35" t="s">
        <v>244</v>
      </c>
      <c r="G219" s="35" t="s">
        <v>245</v>
      </c>
      <c r="H219" s="35" t="s">
        <v>246</v>
      </c>
      <c r="I219" s="35" t="s">
        <v>17</v>
      </c>
      <c r="J219" s="38" t="s">
        <v>49</v>
      </c>
      <c r="K219" s="35" t="s">
        <v>234</v>
      </c>
      <c r="L219" s="35" t="s">
        <v>519</v>
      </c>
      <c r="M219" s="35" t="s">
        <v>522</v>
      </c>
      <c r="N219" s="35" t="s">
        <v>522</v>
      </c>
      <c r="O219" s="35" t="s">
        <v>522</v>
      </c>
      <c r="P219" s="35">
        <v>2022</v>
      </c>
      <c r="Q219" s="35">
        <v>5</v>
      </c>
      <c r="R219" s="35">
        <v>22</v>
      </c>
      <c r="S219" s="35" t="s">
        <v>203</v>
      </c>
      <c r="T219" s="35" t="s">
        <v>203</v>
      </c>
      <c r="U219" s="35" t="s">
        <v>234</v>
      </c>
      <c r="V219" s="36">
        <v>106.33187772925766</v>
      </c>
      <c r="W219" s="35" t="s">
        <v>534</v>
      </c>
      <c r="X219" s="35" t="s">
        <v>234</v>
      </c>
      <c r="Y219" s="35" t="s">
        <v>234</v>
      </c>
    </row>
    <row r="220" spans="2:25" hidden="1" x14ac:dyDescent="0.25">
      <c r="B220" s="35">
        <v>216</v>
      </c>
      <c r="C220" s="35" t="s">
        <v>469</v>
      </c>
      <c r="D220" s="35" t="s">
        <v>509</v>
      </c>
      <c r="E220" s="35" t="s">
        <v>512</v>
      </c>
      <c r="F220" s="35" t="s">
        <v>244</v>
      </c>
      <c r="G220" s="35" t="s">
        <v>245</v>
      </c>
      <c r="H220" s="35" t="s">
        <v>246</v>
      </c>
      <c r="I220" s="35" t="s">
        <v>17</v>
      </c>
      <c r="J220" s="38" t="s">
        <v>49</v>
      </c>
      <c r="K220" s="35" t="s">
        <v>234</v>
      </c>
      <c r="L220" s="35" t="s">
        <v>519</v>
      </c>
      <c r="M220" s="35" t="s">
        <v>522</v>
      </c>
      <c r="N220" s="35" t="s">
        <v>522</v>
      </c>
      <c r="O220" s="35" t="s">
        <v>522</v>
      </c>
      <c r="P220" s="35">
        <v>2022</v>
      </c>
      <c r="Q220" s="35">
        <v>5</v>
      </c>
      <c r="R220" s="35">
        <v>23</v>
      </c>
      <c r="S220" s="35" t="s">
        <v>203</v>
      </c>
      <c r="T220" s="35" t="s">
        <v>203</v>
      </c>
      <c r="U220" s="35" t="s">
        <v>234</v>
      </c>
      <c r="V220" s="36">
        <v>103.93013100436681</v>
      </c>
      <c r="W220" s="35" t="s">
        <v>534</v>
      </c>
      <c r="X220" s="35" t="s">
        <v>234</v>
      </c>
      <c r="Y220" s="35" t="s">
        <v>234</v>
      </c>
    </row>
    <row r="221" spans="2:25" hidden="1" x14ac:dyDescent="0.25">
      <c r="B221" s="35">
        <v>217</v>
      </c>
      <c r="C221" s="35" t="s">
        <v>470</v>
      </c>
      <c r="D221" s="35" t="s">
        <v>509</v>
      </c>
      <c r="E221" s="35" t="s">
        <v>512</v>
      </c>
      <c r="F221" s="35" t="s">
        <v>244</v>
      </c>
      <c r="G221" s="35" t="s">
        <v>245</v>
      </c>
      <c r="H221" s="35" t="s">
        <v>246</v>
      </c>
      <c r="I221" s="35" t="s">
        <v>17</v>
      </c>
      <c r="J221" s="38" t="s">
        <v>49</v>
      </c>
      <c r="K221" s="35" t="s">
        <v>234</v>
      </c>
      <c r="L221" s="35" t="s">
        <v>519</v>
      </c>
      <c r="M221" s="35" t="s">
        <v>522</v>
      </c>
      <c r="N221" s="35" t="s">
        <v>522</v>
      </c>
      <c r="O221" s="35" t="s">
        <v>522</v>
      </c>
      <c r="P221" s="35">
        <v>2022</v>
      </c>
      <c r="Q221" s="35">
        <v>5</v>
      </c>
      <c r="R221" s="35">
        <v>23</v>
      </c>
      <c r="S221" s="35" t="s">
        <v>203</v>
      </c>
      <c r="T221" s="35" t="s">
        <v>203</v>
      </c>
      <c r="U221" s="35" t="s">
        <v>234</v>
      </c>
      <c r="V221" s="36">
        <v>115.17467248908298</v>
      </c>
      <c r="W221" s="35" t="s">
        <v>534</v>
      </c>
      <c r="X221" s="35" t="s">
        <v>234</v>
      </c>
      <c r="Y221" s="35" t="s">
        <v>234</v>
      </c>
    </row>
    <row r="222" spans="2:25" hidden="1" x14ac:dyDescent="0.25">
      <c r="B222" s="35">
        <v>218</v>
      </c>
      <c r="C222" s="35" t="s">
        <v>471</v>
      </c>
      <c r="D222" s="35" t="s">
        <v>509</v>
      </c>
      <c r="E222" s="35" t="s">
        <v>512</v>
      </c>
      <c r="F222" s="35" t="s">
        <v>244</v>
      </c>
      <c r="G222" s="35" t="s">
        <v>245</v>
      </c>
      <c r="H222" s="35" t="s">
        <v>246</v>
      </c>
      <c r="I222" s="35" t="s">
        <v>17</v>
      </c>
      <c r="J222" s="38" t="s">
        <v>49</v>
      </c>
      <c r="K222" s="35" t="s">
        <v>234</v>
      </c>
      <c r="L222" s="35" t="s">
        <v>519</v>
      </c>
      <c r="M222" s="35" t="s">
        <v>522</v>
      </c>
      <c r="N222" s="35" t="s">
        <v>522</v>
      </c>
      <c r="O222" s="35" t="s">
        <v>522</v>
      </c>
      <c r="P222" s="35">
        <v>2022</v>
      </c>
      <c r="Q222" s="35">
        <v>5</v>
      </c>
      <c r="R222" s="35">
        <v>24</v>
      </c>
      <c r="S222" s="35" t="s">
        <v>203</v>
      </c>
      <c r="T222" s="35" t="s">
        <v>203</v>
      </c>
      <c r="U222" s="35" t="s">
        <v>234</v>
      </c>
      <c r="V222" s="36">
        <v>92.794759825327517</v>
      </c>
      <c r="W222" s="35" t="s">
        <v>534</v>
      </c>
      <c r="X222" s="35" t="s">
        <v>234</v>
      </c>
      <c r="Y222" s="35" t="s">
        <v>234</v>
      </c>
    </row>
    <row r="223" spans="2:25" hidden="1" x14ac:dyDescent="0.25">
      <c r="B223" s="35">
        <v>219</v>
      </c>
      <c r="C223" s="35" t="s">
        <v>472</v>
      </c>
      <c r="D223" s="35" t="s">
        <v>509</v>
      </c>
      <c r="E223" s="35" t="s">
        <v>512</v>
      </c>
      <c r="F223" s="35" t="s">
        <v>244</v>
      </c>
      <c r="G223" s="35" t="s">
        <v>245</v>
      </c>
      <c r="H223" s="35" t="s">
        <v>246</v>
      </c>
      <c r="I223" s="35" t="s">
        <v>17</v>
      </c>
      <c r="J223" s="38" t="s">
        <v>49</v>
      </c>
      <c r="K223" s="35" t="s">
        <v>234</v>
      </c>
      <c r="L223" s="35" t="s">
        <v>519</v>
      </c>
      <c r="M223" s="35" t="s">
        <v>522</v>
      </c>
      <c r="N223" s="35" t="s">
        <v>522</v>
      </c>
      <c r="O223" s="35" t="s">
        <v>522</v>
      </c>
      <c r="P223" s="35">
        <v>2022</v>
      </c>
      <c r="Q223" s="35">
        <v>5</v>
      </c>
      <c r="R223" s="35">
        <v>24</v>
      </c>
      <c r="S223" s="35" t="s">
        <v>203</v>
      </c>
      <c r="T223" s="35" t="s">
        <v>203</v>
      </c>
      <c r="U223" s="35" t="s">
        <v>234</v>
      </c>
      <c r="V223" s="36">
        <v>97.161572052401752</v>
      </c>
      <c r="W223" s="35" t="s">
        <v>534</v>
      </c>
      <c r="X223" s="35" t="s">
        <v>234</v>
      </c>
      <c r="Y223" s="35" t="s">
        <v>234</v>
      </c>
    </row>
    <row r="224" spans="2:25" hidden="1" x14ac:dyDescent="0.25">
      <c r="B224" s="35">
        <v>220</v>
      </c>
      <c r="C224" s="35" t="s">
        <v>473</v>
      </c>
      <c r="D224" s="35" t="s">
        <v>509</v>
      </c>
      <c r="E224" s="35" t="s">
        <v>512</v>
      </c>
      <c r="F224" s="35" t="s">
        <v>244</v>
      </c>
      <c r="G224" s="35" t="s">
        <v>245</v>
      </c>
      <c r="H224" s="35" t="s">
        <v>246</v>
      </c>
      <c r="I224" s="35" t="s">
        <v>17</v>
      </c>
      <c r="J224" s="38" t="s">
        <v>49</v>
      </c>
      <c r="K224" s="35" t="s">
        <v>234</v>
      </c>
      <c r="L224" s="35" t="s">
        <v>519</v>
      </c>
      <c r="M224" s="35" t="s">
        <v>522</v>
      </c>
      <c r="N224" s="35" t="s">
        <v>522</v>
      </c>
      <c r="O224" s="35" t="s">
        <v>522</v>
      </c>
      <c r="P224" s="35">
        <v>2022</v>
      </c>
      <c r="Q224" s="35">
        <v>5</v>
      </c>
      <c r="R224" s="35">
        <v>24</v>
      </c>
      <c r="S224" s="35" t="s">
        <v>203</v>
      </c>
      <c r="T224" s="35" t="s">
        <v>203</v>
      </c>
      <c r="U224" s="35" t="s">
        <v>234</v>
      </c>
      <c r="V224" s="36">
        <v>99.235807860262014</v>
      </c>
      <c r="W224" s="35" t="s">
        <v>534</v>
      </c>
      <c r="X224" s="35" t="s">
        <v>234</v>
      </c>
      <c r="Y224" s="35" t="s">
        <v>234</v>
      </c>
    </row>
    <row r="225" spans="2:25" hidden="1" x14ac:dyDescent="0.25">
      <c r="B225" s="35">
        <v>221</v>
      </c>
      <c r="C225" s="35" t="s">
        <v>474</v>
      </c>
      <c r="D225" s="35" t="s">
        <v>509</v>
      </c>
      <c r="E225" s="35" t="s">
        <v>512</v>
      </c>
      <c r="F225" s="35" t="s">
        <v>244</v>
      </c>
      <c r="G225" s="35" t="s">
        <v>245</v>
      </c>
      <c r="H225" s="35" t="s">
        <v>246</v>
      </c>
      <c r="I225" s="35" t="s">
        <v>17</v>
      </c>
      <c r="J225" s="38" t="s">
        <v>49</v>
      </c>
      <c r="K225" s="35" t="s">
        <v>234</v>
      </c>
      <c r="L225" s="35" t="s">
        <v>519</v>
      </c>
      <c r="M225" s="35" t="s">
        <v>522</v>
      </c>
      <c r="N225" s="35" t="s">
        <v>522</v>
      </c>
      <c r="O225" s="35" t="s">
        <v>522</v>
      </c>
      <c r="P225" s="35">
        <v>2022</v>
      </c>
      <c r="Q225" s="35">
        <v>5</v>
      </c>
      <c r="R225" s="35">
        <v>27</v>
      </c>
      <c r="S225" s="35" t="s">
        <v>203</v>
      </c>
      <c r="T225" s="35" t="s">
        <v>203</v>
      </c>
      <c r="U225" s="35" t="s">
        <v>234</v>
      </c>
      <c r="V225" s="36">
        <v>90.6113537117904</v>
      </c>
      <c r="W225" s="35" t="s">
        <v>534</v>
      </c>
      <c r="X225" s="35" t="s">
        <v>234</v>
      </c>
      <c r="Y225" s="35" t="s">
        <v>234</v>
      </c>
    </row>
    <row r="226" spans="2:25" hidden="1" x14ac:dyDescent="0.25">
      <c r="B226" s="35">
        <v>222</v>
      </c>
      <c r="C226" s="35" t="s">
        <v>475</v>
      </c>
      <c r="D226" s="35" t="s">
        <v>509</v>
      </c>
      <c r="E226" s="35" t="s">
        <v>512</v>
      </c>
      <c r="F226" s="35" t="s">
        <v>244</v>
      </c>
      <c r="G226" s="35" t="s">
        <v>245</v>
      </c>
      <c r="H226" s="35" t="s">
        <v>246</v>
      </c>
      <c r="I226" s="35" t="s">
        <v>17</v>
      </c>
      <c r="J226" s="38" t="s">
        <v>49</v>
      </c>
      <c r="K226" s="35" t="s">
        <v>548</v>
      </c>
      <c r="L226" s="35" t="s">
        <v>519</v>
      </c>
      <c r="M226" s="35" t="s">
        <v>522</v>
      </c>
      <c r="N226" s="35" t="s">
        <v>522</v>
      </c>
      <c r="O226" s="35" t="s">
        <v>522</v>
      </c>
      <c r="P226" s="35">
        <v>2022</v>
      </c>
      <c r="Q226" s="35">
        <v>5</v>
      </c>
      <c r="R226" s="35">
        <v>27</v>
      </c>
      <c r="S226" s="35" t="s">
        <v>203</v>
      </c>
      <c r="T226" s="35" t="s">
        <v>203</v>
      </c>
      <c r="U226" s="35" t="s">
        <v>234</v>
      </c>
      <c r="V226" s="36">
        <v>85.37117903930131</v>
      </c>
      <c r="W226" s="35" t="s">
        <v>534</v>
      </c>
      <c r="X226" s="35" t="s">
        <v>234</v>
      </c>
      <c r="Y226" s="35" t="s">
        <v>234</v>
      </c>
    </row>
    <row r="227" spans="2:25" hidden="1" x14ac:dyDescent="0.25">
      <c r="B227" s="35">
        <v>223</v>
      </c>
      <c r="C227" s="35" t="s">
        <v>476</v>
      </c>
      <c r="D227" s="35" t="s">
        <v>509</v>
      </c>
      <c r="E227" s="35" t="s">
        <v>512</v>
      </c>
      <c r="F227" s="35" t="s">
        <v>244</v>
      </c>
      <c r="G227" s="35" t="s">
        <v>245</v>
      </c>
      <c r="H227" s="35" t="s">
        <v>246</v>
      </c>
      <c r="I227" s="35" t="s">
        <v>17</v>
      </c>
      <c r="J227" s="38" t="s">
        <v>49</v>
      </c>
      <c r="K227" s="35" t="s">
        <v>234</v>
      </c>
      <c r="L227" s="35" t="s">
        <v>519</v>
      </c>
      <c r="M227" s="35" t="s">
        <v>522</v>
      </c>
      <c r="N227" s="35" t="s">
        <v>522</v>
      </c>
      <c r="O227" s="35" t="s">
        <v>522</v>
      </c>
      <c r="P227" s="35">
        <v>2022</v>
      </c>
      <c r="Q227" s="35">
        <v>5</v>
      </c>
      <c r="R227" s="35">
        <v>27</v>
      </c>
      <c r="S227" s="35" t="s">
        <v>203</v>
      </c>
      <c r="T227" s="35" t="s">
        <v>203</v>
      </c>
      <c r="U227" s="35" t="s">
        <v>234</v>
      </c>
      <c r="V227" s="36">
        <v>88.755458515283848</v>
      </c>
      <c r="W227" s="35" t="s">
        <v>534</v>
      </c>
      <c r="X227" s="35" t="s">
        <v>234</v>
      </c>
      <c r="Y227" s="35" t="s">
        <v>234</v>
      </c>
    </row>
    <row r="228" spans="2:25" hidden="1" x14ac:dyDescent="0.25">
      <c r="B228" s="35">
        <v>224</v>
      </c>
      <c r="C228" s="35" t="s">
        <v>477</v>
      </c>
      <c r="D228" s="35" t="s">
        <v>509</v>
      </c>
      <c r="E228" s="35" t="s">
        <v>512</v>
      </c>
      <c r="F228" s="35" t="s">
        <v>244</v>
      </c>
      <c r="G228" s="35" t="s">
        <v>245</v>
      </c>
      <c r="H228" s="35" t="s">
        <v>246</v>
      </c>
      <c r="I228" s="35" t="s">
        <v>17</v>
      </c>
      <c r="J228" s="38" t="s">
        <v>49</v>
      </c>
      <c r="K228" s="35" t="s">
        <v>234</v>
      </c>
      <c r="L228" s="35" t="s">
        <v>519</v>
      </c>
      <c r="M228" s="35" t="s">
        <v>522</v>
      </c>
      <c r="N228" s="35" t="s">
        <v>522</v>
      </c>
      <c r="O228" s="35" t="s">
        <v>522</v>
      </c>
      <c r="P228" s="35">
        <v>2022</v>
      </c>
      <c r="Q228" s="35">
        <v>5</v>
      </c>
      <c r="R228" s="35">
        <v>27</v>
      </c>
      <c r="S228" s="35" t="s">
        <v>203</v>
      </c>
      <c r="T228" s="35" t="s">
        <v>203</v>
      </c>
      <c r="U228" s="35" t="s">
        <v>234</v>
      </c>
      <c r="V228" s="36">
        <v>95.960698689956331</v>
      </c>
      <c r="W228" s="35" t="s">
        <v>534</v>
      </c>
      <c r="X228" s="35" t="s">
        <v>234</v>
      </c>
      <c r="Y228" s="35" t="s">
        <v>234</v>
      </c>
    </row>
    <row r="229" spans="2:25" hidden="1" x14ac:dyDescent="0.25">
      <c r="B229" s="35">
        <v>225</v>
      </c>
      <c r="C229" s="35" t="s">
        <v>478</v>
      </c>
      <c r="D229" s="35" t="s">
        <v>509</v>
      </c>
      <c r="E229" s="35" t="s">
        <v>512</v>
      </c>
      <c r="F229" s="35" t="s">
        <v>244</v>
      </c>
      <c r="G229" s="35" t="s">
        <v>245</v>
      </c>
      <c r="H229" s="35" t="s">
        <v>246</v>
      </c>
      <c r="I229" s="35" t="s">
        <v>17</v>
      </c>
      <c r="J229" s="38" t="s">
        <v>49</v>
      </c>
      <c r="K229" s="35" t="s">
        <v>234</v>
      </c>
      <c r="L229" s="35" t="s">
        <v>519</v>
      </c>
      <c r="M229" s="35" t="s">
        <v>522</v>
      </c>
      <c r="N229" s="35" t="s">
        <v>522</v>
      </c>
      <c r="O229" s="35" t="s">
        <v>522</v>
      </c>
      <c r="P229" s="35">
        <v>2022</v>
      </c>
      <c r="Q229" s="35">
        <v>5</v>
      </c>
      <c r="R229" s="35">
        <v>27</v>
      </c>
      <c r="S229" s="35" t="s">
        <v>203</v>
      </c>
      <c r="T229" s="35" t="s">
        <v>203</v>
      </c>
      <c r="U229" s="35" t="s">
        <v>234</v>
      </c>
      <c r="V229" s="36">
        <v>111.89956331877728</v>
      </c>
      <c r="W229" s="35" t="s">
        <v>534</v>
      </c>
      <c r="X229" s="35" t="s">
        <v>234</v>
      </c>
      <c r="Y229" s="35" t="s">
        <v>234</v>
      </c>
    </row>
    <row r="230" spans="2:25" hidden="1" x14ac:dyDescent="0.25">
      <c r="B230" s="35">
        <v>226</v>
      </c>
      <c r="C230" s="35" t="s">
        <v>479</v>
      </c>
      <c r="D230" s="35" t="s">
        <v>509</v>
      </c>
      <c r="E230" s="35" t="s">
        <v>512</v>
      </c>
      <c r="F230" s="35" t="s">
        <v>244</v>
      </c>
      <c r="G230" s="35" t="s">
        <v>245</v>
      </c>
      <c r="H230" s="35" t="s">
        <v>246</v>
      </c>
      <c r="I230" s="35" t="s">
        <v>17</v>
      </c>
      <c r="J230" s="38" t="s">
        <v>49</v>
      </c>
      <c r="K230" s="35" t="s">
        <v>234</v>
      </c>
      <c r="L230" s="35" t="s">
        <v>519</v>
      </c>
      <c r="M230" s="35" t="s">
        <v>522</v>
      </c>
      <c r="N230" s="35" t="s">
        <v>522</v>
      </c>
      <c r="O230" s="35" t="s">
        <v>522</v>
      </c>
      <c r="P230" s="35">
        <v>2022</v>
      </c>
      <c r="Q230" s="35">
        <v>5</v>
      </c>
      <c r="R230" s="35">
        <v>28</v>
      </c>
      <c r="S230" s="35" t="s">
        <v>203</v>
      </c>
      <c r="T230" s="35" t="s">
        <v>203</v>
      </c>
      <c r="U230" s="35" t="s">
        <v>234</v>
      </c>
      <c r="V230" s="36">
        <v>95.960698689956331</v>
      </c>
      <c r="W230" s="35" t="s">
        <v>534</v>
      </c>
      <c r="X230" s="35" t="s">
        <v>234</v>
      </c>
      <c r="Y230" s="35" t="s">
        <v>234</v>
      </c>
    </row>
    <row r="231" spans="2:25" hidden="1" x14ac:dyDescent="0.25">
      <c r="B231" s="35">
        <v>227</v>
      </c>
      <c r="C231" s="35" t="s">
        <v>480</v>
      </c>
      <c r="D231" s="35" t="s">
        <v>509</v>
      </c>
      <c r="E231" s="35" t="s">
        <v>512</v>
      </c>
      <c r="F231" s="35" t="s">
        <v>244</v>
      </c>
      <c r="G231" s="35" t="s">
        <v>245</v>
      </c>
      <c r="H231" s="35" t="s">
        <v>246</v>
      </c>
      <c r="I231" s="35" t="s">
        <v>17</v>
      </c>
      <c r="J231" s="38" t="s">
        <v>49</v>
      </c>
      <c r="K231" s="35" t="s">
        <v>551</v>
      </c>
      <c r="L231" s="35" t="s">
        <v>519</v>
      </c>
      <c r="M231" s="35" t="s">
        <v>522</v>
      </c>
      <c r="N231" s="35" t="s">
        <v>522</v>
      </c>
      <c r="O231" s="35" t="s">
        <v>522</v>
      </c>
      <c r="P231" s="35">
        <v>2022</v>
      </c>
      <c r="Q231" s="35">
        <v>5</v>
      </c>
      <c r="R231" s="35">
        <v>28</v>
      </c>
      <c r="S231" s="35" t="s">
        <v>203</v>
      </c>
      <c r="T231" s="35" t="s">
        <v>203</v>
      </c>
      <c r="U231" s="35" t="s">
        <v>234</v>
      </c>
      <c r="V231" s="36">
        <v>108.4061135371179</v>
      </c>
      <c r="W231" s="35" t="s">
        <v>534</v>
      </c>
      <c r="X231" s="35" t="s">
        <v>234</v>
      </c>
      <c r="Y231" s="35" t="s">
        <v>234</v>
      </c>
    </row>
    <row r="232" spans="2:25" hidden="1" x14ac:dyDescent="0.25">
      <c r="B232" s="35">
        <v>228</v>
      </c>
      <c r="C232" s="35" t="s">
        <v>481</v>
      </c>
      <c r="D232" s="35" t="s">
        <v>509</v>
      </c>
      <c r="E232" s="35" t="s">
        <v>512</v>
      </c>
      <c r="F232" s="35" t="s">
        <v>244</v>
      </c>
      <c r="G232" s="35" t="s">
        <v>245</v>
      </c>
      <c r="H232" s="35" t="s">
        <v>246</v>
      </c>
      <c r="I232" s="35" t="s">
        <v>17</v>
      </c>
      <c r="J232" s="38" t="s">
        <v>49</v>
      </c>
      <c r="K232" s="35" t="s">
        <v>234</v>
      </c>
      <c r="L232" s="35" t="s">
        <v>519</v>
      </c>
      <c r="M232" s="35" t="s">
        <v>522</v>
      </c>
      <c r="N232" s="35" t="s">
        <v>522</v>
      </c>
      <c r="O232" s="35" t="s">
        <v>522</v>
      </c>
      <c r="P232" s="35">
        <v>2022</v>
      </c>
      <c r="Q232" s="35">
        <v>5</v>
      </c>
      <c r="R232" s="35">
        <v>28</v>
      </c>
      <c r="S232" s="35" t="s">
        <v>203</v>
      </c>
      <c r="T232" s="35" t="s">
        <v>203</v>
      </c>
      <c r="U232" s="35" t="s">
        <v>234</v>
      </c>
      <c r="V232" s="36">
        <v>95.63318777292578</v>
      </c>
      <c r="W232" s="35" t="s">
        <v>534</v>
      </c>
      <c r="X232" s="35" t="s">
        <v>234</v>
      </c>
      <c r="Y232" s="35" t="s">
        <v>234</v>
      </c>
    </row>
    <row r="233" spans="2:25" hidden="1" x14ac:dyDescent="0.25">
      <c r="B233" s="35">
        <v>229</v>
      </c>
      <c r="C233" s="35" t="s">
        <v>482</v>
      </c>
      <c r="D233" s="35" t="s">
        <v>509</v>
      </c>
      <c r="E233" s="35" t="s">
        <v>512</v>
      </c>
      <c r="F233" s="35" t="s">
        <v>244</v>
      </c>
      <c r="G233" s="35" t="s">
        <v>245</v>
      </c>
      <c r="H233" s="35" t="s">
        <v>246</v>
      </c>
      <c r="I233" s="35" t="s">
        <v>17</v>
      </c>
      <c r="J233" s="38" t="s">
        <v>49</v>
      </c>
      <c r="K233" s="35" t="s">
        <v>234</v>
      </c>
      <c r="L233" s="35" t="s">
        <v>519</v>
      </c>
      <c r="M233" s="35" t="s">
        <v>522</v>
      </c>
      <c r="N233" s="35" t="s">
        <v>522</v>
      </c>
      <c r="O233" s="35" t="s">
        <v>522</v>
      </c>
      <c r="P233" s="35">
        <v>2022</v>
      </c>
      <c r="Q233" s="35">
        <v>5</v>
      </c>
      <c r="R233" s="35">
        <v>28</v>
      </c>
      <c r="S233" s="35" t="s">
        <v>203</v>
      </c>
      <c r="T233" s="35" t="s">
        <v>203</v>
      </c>
      <c r="U233" s="35" t="s">
        <v>234</v>
      </c>
      <c r="V233" s="36">
        <v>90.065502183406124</v>
      </c>
      <c r="W233" s="35" t="s">
        <v>534</v>
      </c>
      <c r="X233" s="35" t="s">
        <v>234</v>
      </c>
      <c r="Y233" s="35" t="s">
        <v>234</v>
      </c>
    </row>
    <row r="234" spans="2:25" hidden="1" x14ac:dyDescent="0.25">
      <c r="B234" s="35">
        <v>230</v>
      </c>
      <c r="C234" s="35" t="s">
        <v>483</v>
      </c>
      <c r="D234" s="35" t="s">
        <v>509</v>
      </c>
      <c r="E234" s="35" t="s">
        <v>512</v>
      </c>
      <c r="F234" s="35" t="s">
        <v>244</v>
      </c>
      <c r="G234" s="35" t="s">
        <v>245</v>
      </c>
      <c r="H234" s="35" t="s">
        <v>246</v>
      </c>
      <c r="I234" s="35" t="s">
        <v>17</v>
      </c>
      <c r="J234" s="38" t="s">
        <v>49</v>
      </c>
      <c r="K234" s="35" t="s">
        <v>234</v>
      </c>
      <c r="L234" s="35" t="s">
        <v>519</v>
      </c>
      <c r="M234" s="35" t="s">
        <v>522</v>
      </c>
      <c r="N234" s="35" t="s">
        <v>522</v>
      </c>
      <c r="O234" s="35" t="s">
        <v>522</v>
      </c>
      <c r="P234" s="35">
        <v>2022</v>
      </c>
      <c r="Q234" s="35">
        <v>6</v>
      </c>
      <c r="R234" s="35">
        <v>4</v>
      </c>
      <c r="S234" s="35" t="s">
        <v>203</v>
      </c>
      <c r="T234" s="35" t="s">
        <v>203</v>
      </c>
      <c r="U234" s="35" t="s">
        <v>234</v>
      </c>
      <c r="V234" s="36">
        <v>7.751091703056769</v>
      </c>
      <c r="W234" s="35" t="s">
        <v>536</v>
      </c>
      <c r="X234" s="36">
        <v>70.376616076447448</v>
      </c>
      <c r="Y234" s="35" t="s">
        <v>534</v>
      </c>
    </row>
    <row r="235" spans="2:25" hidden="1" x14ac:dyDescent="0.25">
      <c r="B235" s="35">
        <v>231</v>
      </c>
      <c r="C235" s="35" t="s">
        <v>484</v>
      </c>
      <c r="D235" s="35" t="s">
        <v>509</v>
      </c>
      <c r="E235" s="35" t="s">
        <v>512</v>
      </c>
      <c r="F235" s="35" t="s">
        <v>244</v>
      </c>
      <c r="G235" s="35" t="s">
        <v>245</v>
      </c>
      <c r="H235" s="35" t="s">
        <v>246</v>
      </c>
      <c r="I235" s="35" t="s">
        <v>17</v>
      </c>
      <c r="J235" s="38" t="s">
        <v>49</v>
      </c>
      <c r="K235" s="35" t="s">
        <v>234</v>
      </c>
      <c r="L235" s="35" t="s">
        <v>519</v>
      </c>
      <c r="M235" s="35" t="s">
        <v>522</v>
      </c>
      <c r="N235" s="35" t="s">
        <v>522</v>
      </c>
      <c r="O235" s="35" t="s">
        <v>522</v>
      </c>
      <c r="P235" s="35">
        <v>2022</v>
      </c>
      <c r="Q235" s="35">
        <v>6</v>
      </c>
      <c r="R235" s="35">
        <v>4</v>
      </c>
      <c r="S235" s="35" t="s">
        <v>203</v>
      </c>
      <c r="T235" s="35" t="s">
        <v>203</v>
      </c>
      <c r="U235" s="35" t="s">
        <v>234</v>
      </c>
      <c r="V235" s="36">
        <v>120.19650655021834</v>
      </c>
      <c r="W235" s="35" t="s">
        <v>534</v>
      </c>
      <c r="X235" s="35" t="s">
        <v>234</v>
      </c>
      <c r="Y235" s="35" t="s">
        <v>234</v>
      </c>
    </row>
    <row r="236" spans="2:25" hidden="1" x14ac:dyDescent="0.25">
      <c r="B236" s="35">
        <v>232</v>
      </c>
      <c r="C236" s="35" t="s">
        <v>485</v>
      </c>
      <c r="D236" s="35" t="s">
        <v>509</v>
      </c>
      <c r="E236" s="35" t="s">
        <v>512</v>
      </c>
      <c r="F236" s="35" t="s">
        <v>244</v>
      </c>
      <c r="G236" s="35" t="s">
        <v>245</v>
      </c>
      <c r="H236" s="35" t="s">
        <v>246</v>
      </c>
      <c r="I236" s="35" t="s">
        <v>17</v>
      </c>
      <c r="J236" s="38" t="s">
        <v>49</v>
      </c>
      <c r="K236" s="35" t="s">
        <v>234</v>
      </c>
      <c r="L236" s="35" t="s">
        <v>519</v>
      </c>
      <c r="M236" s="35" t="s">
        <v>522</v>
      </c>
      <c r="N236" s="35" t="s">
        <v>522</v>
      </c>
      <c r="O236" s="35" t="s">
        <v>522</v>
      </c>
      <c r="P236" s="35">
        <v>2022</v>
      </c>
      <c r="Q236" s="35">
        <v>6</v>
      </c>
      <c r="R236" s="35">
        <v>4</v>
      </c>
      <c r="S236" s="35" t="s">
        <v>203</v>
      </c>
      <c r="T236" s="35" t="s">
        <v>203</v>
      </c>
      <c r="U236" s="35" t="s">
        <v>234</v>
      </c>
      <c r="V236" s="36">
        <v>104.25764192139739</v>
      </c>
      <c r="W236" s="35" t="s">
        <v>534</v>
      </c>
      <c r="X236" s="35" t="s">
        <v>234</v>
      </c>
      <c r="Y236" s="35" t="s">
        <v>234</v>
      </c>
    </row>
    <row r="237" spans="2:25" hidden="1" x14ac:dyDescent="0.25">
      <c r="B237" s="35">
        <v>233</v>
      </c>
      <c r="C237" s="35" t="s">
        <v>486</v>
      </c>
      <c r="D237" s="35" t="s">
        <v>509</v>
      </c>
      <c r="E237" s="35" t="s">
        <v>512</v>
      </c>
      <c r="F237" s="35" t="s">
        <v>244</v>
      </c>
      <c r="G237" s="35" t="s">
        <v>245</v>
      </c>
      <c r="H237" s="35" t="s">
        <v>246</v>
      </c>
      <c r="I237" s="35" t="s">
        <v>17</v>
      </c>
      <c r="J237" s="38" t="s">
        <v>49</v>
      </c>
      <c r="K237" s="35" t="s">
        <v>234</v>
      </c>
      <c r="L237" s="35" t="s">
        <v>519</v>
      </c>
      <c r="M237" s="35" t="s">
        <v>522</v>
      </c>
      <c r="N237" s="35" t="s">
        <v>522</v>
      </c>
      <c r="O237" s="35" t="s">
        <v>522</v>
      </c>
      <c r="P237" s="35">
        <v>2022</v>
      </c>
      <c r="Q237" s="35">
        <v>6</v>
      </c>
      <c r="R237" s="35">
        <v>4</v>
      </c>
      <c r="S237" s="35" t="s">
        <v>203</v>
      </c>
      <c r="T237" s="35" t="s">
        <v>203</v>
      </c>
      <c r="U237" s="35" t="s">
        <v>234</v>
      </c>
      <c r="V237" s="36">
        <v>103.93013100436681</v>
      </c>
      <c r="W237" s="35" t="s">
        <v>534</v>
      </c>
      <c r="X237" s="35" t="s">
        <v>234</v>
      </c>
      <c r="Y237" s="35" t="s">
        <v>234</v>
      </c>
    </row>
    <row r="238" spans="2:25" hidden="1" x14ac:dyDescent="0.25">
      <c r="B238" s="35">
        <v>234</v>
      </c>
      <c r="C238" s="35" t="s">
        <v>487</v>
      </c>
      <c r="D238" s="35" t="s">
        <v>509</v>
      </c>
      <c r="E238" s="35" t="s">
        <v>512</v>
      </c>
      <c r="F238" s="35" t="s">
        <v>244</v>
      </c>
      <c r="G238" s="35" t="s">
        <v>245</v>
      </c>
      <c r="H238" s="35" t="s">
        <v>246</v>
      </c>
      <c r="I238" s="35" t="s">
        <v>17</v>
      </c>
      <c r="J238" s="38" t="s">
        <v>49</v>
      </c>
      <c r="K238" s="35" t="s">
        <v>234</v>
      </c>
      <c r="L238" s="35" t="s">
        <v>519</v>
      </c>
      <c r="M238" s="35" t="s">
        <v>522</v>
      </c>
      <c r="N238" s="35" t="s">
        <v>522</v>
      </c>
      <c r="O238" s="35" t="s">
        <v>522</v>
      </c>
      <c r="P238" s="35">
        <v>2022</v>
      </c>
      <c r="Q238" s="35">
        <v>6</v>
      </c>
      <c r="R238" s="35">
        <v>4</v>
      </c>
      <c r="S238" s="35" t="s">
        <v>203</v>
      </c>
      <c r="T238" s="35" t="s">
        <v>203</v>
      </c>
      <c r="U238" s="35" t="s">
        <v>234</v>
      </c>
      <c r="V238" s="36">
        <v>105.56768558951966</v>
      </c>
      <c r="W238" s="35" t="s">
        <v>534</v>
      </c>
      <c r="X238" s="35" t="s">
        <v>234</v>
      </c>
      <c r="Y238" s="35" t="s">
        <v>234</v>
      </c>
    </row>
    <row r="239" spans="2:25" hidden="1" x14ac:dyDescent="0.25">
      <c r="B239" s="35">
        <v>235</v>
      </c>
      <c r="C239" s="35" t="s">
        <v>488</v>
      </c>
      <c r="D239" s="35" t="s">
        <v>509</v>
      </c>
      <c r="E239" s="35" t="s">
        <v>512</v>
      </c>
      <c r="F239" s="35" t="s">
        <v>244</v>
      </c>
      <c r="G239" s="35" t="s">
        <v>245</v>
      </c>
      <c r="H239" s="35" t="s">
        <v>246</v>
      </c>
      <c r="I239" s="35" t="s">
        <v>17</v>
      </c>
      <c r="J239" s="38" t="s">
        <v>49</v>
      </c>
      <c r="K239" s="35" t="s">
        <v>234</v>
      </c>
      <c r="L239" s="35" t="s">
        <v>519</v>
      </c>
      <c r="M239" s="35" t="s">
        <v>522</v>
      </c>
      <c r="N239" s="35" t="s">
        <v>522</v>
      </c>
      <c r="O239" s="35" t="s">
        <v>522</v>
      </c>
      <c r="P239" s="35">
        <v>2022</v>
      </c>
      <c r="Q239" s="35">
        <v>6</v>
      </c>
      <c r="R239" s="35">
        <v>6</v>
      </c>
      <c r="S239" s="35" t="s">
        <v>203</v>
      </c>
      <c r="T239" s="35" t="s">
        <v>203</v>
      </c>
      <c r="U239" s="35" t="s">
        <v>234</v>
      </c>
      <c r="V239" s="36">
        <v>106.11353711790395</v>
      </c>
      <c r="W239" s="35" t="s">
        <v>534</v>
      </c>
      <c r="X239" s="35" t="s">
        <v>234</v>
      </c>
      <c r="Y239" s="35" t="s">
        <v>234</v>
      </c>
    </row>
    <row r="240" spans="2:25" hidden="1" x14ac:dyDescent="0.25">
      <c r="B240" s="35">
        <v>236</v>
      </c>
      <c r="C240" s="35" t="s">
        <v>489</v>
      </c>
      <c r="D240" s="35" t="s">
        <v>509</v>
      </c>
      <c r="E240" s="35" t="s">
        <v>512</v>
      </c>
      <c r="F240" s="35" t="s">
        <v>244</v>
      </c>
      <c r="G240" s="35" t="s">
        <v>245</v>
      </c>
      <c r="H240" s="35" t="s">
        <v>246</v>
      </c>
      <c r="I240" s="35" t="s">
        <v>17</v>
      </c>
      <c r="J240" s="38" t="s">
        <v>49</v>
      </c>
      <c r="K240" s="35" t="s">
        <v>234</v>
      </c>
      <c r="L240" s="35" t="s">
        <v>519</v>
      </c>
      <c r="M240" s="35" t="s">
        <v>522</v>
      </c>
      <c r="N240" s="35" t="s">
        <v>522</v>
      </c>
      <c r="O240" s="35" t="s">
        <v>522</v>
      </c>
      <c r="P240" s="35">
        <v>2022</v>
      </c>
      <c r="Q240" s="35">
        <v>6</v>
      </c>
      <c r="R240" s="35">
        <v>6</v>
      </c>
      <c r="S240" s="35" t="s">
        <v>203</v>
      </c>
      <c r="T240" s="35" t="s">
        <v>203</v>
      </c>
      <c r="U240" s="35" t="s">
        <v>234</v>
      </c>
      <c r="V240" s="36">
        <v>107.09606986899564</v>
      </c>
      <c r="W240" s="35" t="s">
        <v>534</v>
      </c>
      <c r="X240" s="35" t="s">
        <v>234</v>
      </c>
      <c r="Y240" s="35" t="s">
        <v>234</v>
      </c>
    </row>
    <row r="241" spans="2:25" hidden="1" x14ac:dyDescent="0.25">
      <c r="B241" s="35">
        <v>237</v>
      </c>
      <c r="C241" s="35" t="s">
        <v>490</v>
      </c>
      <c r="D241" s="35" t="s">
        <v>509</v>
      </c>
      <c r="E241" s="35" t="s">
        <v>511</v>
      </c>
      <c r="F241" s="35" t="s">
        <v>244</v>
      </c>
      <c r="G241" s="35" t="s">
        <v>245</v>
      </c>
      <c r="H241" s="35" t="s">
        <v>246</v>
      </c>
      <c r="I241" s="35" t="s">
        <v>17</v>
      </c>
      <c r="J241" s="38" t="s">
        <v>49</v>
      </c>
      <c r="K241" s="35" t="s">
        <v>547</v>
      </c>
      <c r="L241" s="35" t="s">
        <v>194</v>
      </c>
      <c r="M241" s="35" t="s">
        <v>522</v>
      </c>
      <c r="N241" s="35" t="s">
        <v>522</v>
      </c>
      <c r="O241" s="35" t="s">
        <v>522</v>
      </c>
      <c r="P241" s="35">
        <v>2022</v>
      </c>
      <c r="Q241" s="35">
        <v>6</v>
      </c>
      <c r="R241" s="35">
        <v>17</v>
      </c>
      <c r="S241" s="35" t="s">
        <v>203</v>
      </c>
      <c r="T241" s="35" t="s">
        <v>203</v>
      </c>
      <c r="U241" s="35" t="s">
        <v>234</v>
      </c>
      <c r="V241" s="36">
        <v>18.655722665106829</v>
      </c>
      <c r="W241" s="35" t="s">
        <v>536</v>
      </c>
      <c r="X241" s="36">
        <v>39.572793704328276</v>
      </c>
      <c r="Y241" s="35" t="s">
        <v>536</v>
      </c>
    </row>
    <row r="242" spans="2:25" hidden="1" x14ac:dyDescent="0.25">
      <c r="B242" s="35">
        <v>238</v>
      </c>
      <c r="C242" s="35" t="s">
        <v>491</v>
      </c>
      <c r="D242" s="35" t="s">
        <v>508</v>
      </c>
      <c r="E242" s="35" t="s">
        <v>512</v>
      </c>
      <c r="F242" s="35" t="s">
        <v>244</v>
      </c>
      <c r="G242" s="35" t="s">
        <v>245</v>
      </c>
      <c r="H242" s="35" t="s">
        <v>246</v>
      </c>
      <c r="I242" s="35" t="s">
        <v>17</v>
      </c>
      <c r="J242" s="38" t="s">
        <v>49</v>
      </c>
      <c r="K242" s="35" t="s">
        <v>234</v>
      </c>
      <c r="L242" s="35" t="s">
        <v>519</v>
      </c>
      <c r="M242" s="35" t="s">
        <v>523</v>
      </c>
      <c r="N242" s="35" t="s">
        <v>523</v>
      </c>
      <c r="O242" s="35" t="s">
        <v>524</v>
      </c>
      <c r="P242" s="35">
        <v>2022</v>
      </c>
      <c r="Q242" s="35">
        <v>5</v>
      </c>
      <c r="R242" s="35">
        <v>9</v>
      </c>
      <c r="S242" s="63">
        <v>28.8</v>
      </c>
      <c r="T242" s="63" t="s">
        <v>203</v>
      </c>
      <c r="U242" s="35" t="s">
        <v>533</v>
      </c>
      <c r="V242" s="35" t="s">
        <v>234</v>
      </c>
      <c r="W242" s="35" t="s">
        <v>234</v>
      </c>
      <c r="X242" s="35" t="s">
        <v>234</v>
      </c>
      <c r="Y242" s="35" t="s">
        <v>234</v>
      </c>
    </row>
    <row r="243" spans="2:25" hidden="1" x14ac:dyDescent="0.25">
      <c r="B243" s="35">
        <v>239</v>
      </c>
      <c r="C243" s="35" t="s">
        <v>492</v>
      </c>
      <c r="D243" s="35" t="s">
        <v>508</v>
      </c>
      <c r="E243" s="35" t="s">
        <v>512</v>
      </c>
      <c r="F243" s="35" t="s">
        <v>244</v>
      </c>
      <c r="G243" s="35" t="s">
        <v>245</v>
      </c>
      <c r="H243" s="35" t="s">
        <v>246</v>
      </c>
      <c r="I243" s="35" t="s">
        <v>17</v>
      </c>
      <c r="J243" s="38" t="s">
        <v>49</v>
      </c>
      <c r="K243" s="35" t="s">
        <v>234</v>
      </c>
      <c r="L243" s="35" t="s">
        <v>519</v>
      </c>
      <c r="M243" s="35" t="s">
        <v>523</v>
      </c>
      <c r="N243" s="35" t="s">
        <v>523</v>
      </c>
      <c r="O243" s="35" t="s">
        <v>524</v>
      </c>
      <c r="P243" s="35">
        <v>2022</v>
      </c>
      <c r="Q243" s="35">
        <v>5</v>
      </c>
      <c r="R243" s="35">
        <v>22</v>
      </c>
      <c r="S243" s="63">
        <v>25.24</v>
      </c>
      <c r="T243" s="63">
        <v>31.28</v>
      </c>
      <c r="U243" s="35" t="s">
        <v>533</v>
      </c>
      <c r="V243" s="35" t="s">
        <v>234</v>
      </c>
      <c r="W243" s="35" t="s">
        <v>234</v>
      </c>
      <c r="X243" s="35" t="s">
        <v>234</v>
      </c>
      <c r="Y243" s="35" t="s">
        <v>234</v>
      </c>
    </row>
    <row r="244" spans="2:25" hidden="1" x14ac:dyDescent="0.25">
      <c r="B244" s="35">
        <v>240</v>
      </c>
      <c r="C244" s="35" t="s">
        <v>493</v>
      </c>
      <c r="D244" s="35" t="s">
        <v>509</v>
      </c>
      <c r="E244" s="35" t="s">
        <v>512</v>
      </c>
      <c r="F244" s="35" t="s">
        <v>244</v>
      </c>
      <c r="G244" s="35" t="s">
        <v>245</v>
      </c>
      <c r="H244" s="35" t="s">
        <v>246</v>
      </c>
      <c r="I244" s="35" t="s">
        <v>17</v>
      </c>
      <c r="J244" s="38" t="s">
        <v>49</v>
      </c>
      <c r="K244" s="35" t="s">
        <v>234</v>
      </c>
      <c r="L244" s="35" t="s">
        <v>519</v>
      </c>
      <c r="M244" s="35" t="s">
        <v>522</v>
      </c>
      <c r="N244" s="35" t="s">
        <v>522</v>
      </c>
      <c r="O244" s="35" t="s">
        <v>522</v>
      </c>
      <c r="P244" s="35">
        <v>2022</v>
      </c>
      <c r="Q244" s="35">
        <v>5</v>
      </c>
      <c r="R244" s="35">
        <v>25</v>
      </c>
      <c r="S244" s="35" t="s">
        <v>203</v>
      </c>
      <c r="T244" s="35" t="s">
        <v>203</v>
      </c>
      <c r="U244" s="35" t="s">
        <v>234</v>
      </c>
      <c r="V244" s="36">
        <v>88.931934263435025</v>
      </c>
      <c r="W244" s="35" t="s">
        <v>534</v>
      </c>
      <c r="X244" s="35" t="s">
        <v>234</v>
      </c>
      <c r="Y244" s="35" t="s">
        <v>234</v>
      </c>
    </row>
    <row r="245" spans="2:25" hidden="1" x14ac:dyDescent="0.25">
      <c r="B245" s="35">
        <v>241</v>
      </c>
      <c r="C245" s="35" t="s">
        <v>494</v>
      </c>
      <c r="D245" s="35" t="s">
        <v>509</v>
      </c>
      <c r="E245" s="35" t="s">
        <v>512</v>
      </c>
      <c r="F245" s="35" t="s">
        <v>244</v>
      </c>
      <c r="G245" s="35" t="s">
        <v>245</v>
      </c>
      <c r="H245" s="35" t="s">
        <v>246</v>
      </c>
      <c r="I245" s="35" t="s">
        <v>17</v>
      </c>
      <c r="J245" s="38" t="s">
        <v>49</v>
      </c>
      <c r="K245" s="35" t="s">
        <v>234</v>
      </c>
      <c r="L245" s="35" t="s">
        <v>519</v>
      </c>
      <c r="M245" s="35" t="s">
        <v>522</v>
      </c>
      <c r="N245" s="35" t="s">
        <v>522</v>
      </c>
      <c r="O245" s="35" t="s">
        <v>522</v>
      </c>
      <c r="P245" s="35">
        <v>2022</v>
      </c>
      <c r="Q245" s="35">
        <v>5</v>
      </c>
      <c r="R245" s="35">
        <v>25</v>
      </c>
      <c r="S245" s="35" t="s">
        <v>203</v>
      </c>
      <c r="T245" s="35" t="s">
        <v>203</v>
      </c>
      <c r="U245" s="35" t="s">
        <v>234</v>
      </c>
      <c r="V245" s="36">
        <v>85.195226825060871</v>
      </c>
      <c r="W245" s="35" t="s">
        <v>534</v>
      </c>
      <c r="X245" s="35" t="s">
        <v>234</v>
      </c>
      <c r="Y245" s="35" t="s">
        <v>234</v>
      </c>
    </row>
    <row r="246" spans="2:25" hidden="1" x14ac:dyDescent="0.25">
      <c r="B246" s="35">
        <v>242</v>
      </c>
      <c r="C246" s="35" t="s">
        <v>495</v>
      </c>
      <c r="D246" s="35" t="s">
        <v>509</v>
      </c>
      <c r="E246" s="35" t="s">
        <v>512</v>
      </c>
      <c r="F246" s="35" t="s">
        <v>244</v>
      </c>
      <c r="G246" s="35" t="s">
        <v>245</v>
      </c>
      <c r="H246" s="35" t="s">
        <v>246</v>
      </c>
      <c r="I246" s="35" t="s">
        <v>17</v>
      </c>
      <c r="J246" s="38" t="s">
        <v>49</v>
      </c>
      <c r="K246" s="35" t="s">
        <v>234</v>
      </c>
      <c r="L246" s="35" t="s">
        <v>519</v>
      </c>
      <c r="M246" s="35" t="s">
        <v>522</v>
      </c>
      <c r="N246" s="35" t="s">
        <v>522</v>
      </c>
      <c r="O246" s="35" t="s">
        <v>522</v>
      </c>
      <c r="P246" s="35">
        <v>2022</v>
      </c>
      <c r="Q246" s="35">
        <v>5</v>
      </c>
      <c r="R246" s="35">
        <v>25</v>
      </c>
      <c r="S246" s="35" t="s">
        <v>203</v>
      </c>
      <c r="T246" s="35" t="s">
        <v>203</v>
      </c>
      <c r="U246" s="35" t="s">
        <v>234</v>
      </c>
      <c r="V246" s="36">
        <v>81.389638804431797</v>
      </c>
      <c r="W246" s="35" t="s">
        <v>534</v>
      </c>
      <c r="X246" s="35" t="s">
        <v>234</v>
      </c>
      <c r="Y246" s="35" t="s">
        <v>234</v>
      </c>
    </row>
    <row r="247" spans="2:25" hidden="1" x14ac:dyDescent="0.25">
      <c r="B247" s="35">
        <v>243</v>
      </c>
      <c r="C247" s="35" t="s">
        <v>496</v>
      </c>
      <c r="D247" s="35" t="s">
        <v>509</v>
      </c>
      <c r="E247" s="35" t="s">
        <v>512</v>
      </c>
      <c r="F247" s="35" t="s">
        <v>244</v>
      </c>
      <c r="G247" s="35" t="s">
        <v>245</v>
      </c>
      <c r="H247" s="35" t="s">
        <v>246</v>
      </c>
      <c r="I247" s="35" t="s">
        <v>17</v>
      </c>
      <c r="J247" s="38" t="s">
        <v>49</v>
      </c>
      <c r="K247" s="35" t="s">
        <v>234</v>
      </c>
      <c r="L247" s="35" t="s">
        <v>519</v>
      </c>
      <c r="M247" s="35" t="s">
        <v>522</v>
      </c>
      <c r="N247" s="35" t="s">
        <v>522</v>
      </c>
      <c r="O247" s="35" t="s">
        <v>522</v>
      </c>
      <c r="P247" s="35">
        <v>2022</v>
      </c>
      <c r="Q247" s="35">
        <v>5</v>
      </c>
      <c r="R247" s="35">
        <v>25</v>
      </c>
      <c r="S247" s="35" t="s">
        <v>203</v>
      </c>
      <c r="T247" s="35" t="s">
        <v>203</v>
      </c>
      <c r="U247" s="35" t="s">
        <v>234</v>
      </c>
      <c r="V247" s="36">
        <v>82.087045718909138</v>
      </c>
      <c r="W247" s="35" t="s">
        <v>534</v>
      </c>
      <c r="X247" s="35" t="s">
        <v>234</v>
      </c>
      <c r="Y247" s="35" t="s">
        <v>234</v>
      </c>
    </row>
    <row r="248" spans="2:25" hidden="1" x14ac:dyDescent="0.25">
      <c r="B248" s="35">
        <v>244</v>
      </c>
      <c r="C248" s="35" t="s">
        <v>497</v>
      </c>
      <c r="D248" s="35" t="s">
        <v>509</v>
      </c>
      <c r="E248" s="35" t="s">
        <v>512</v>
      </c>
      <c r="F248" s="35" t="s">
        <v>244</v>
      </c>
      <c r="G248" s="35" t="s">
        <v>245</v>
      </c>
      <c r="H248" s="35" t="s">
        <v>246</v>
      </c>
      <c r="I248" s="35" t="s">
        <v>17</v>
      </c>
      <c r="J248" s="38" t="s">
        <v>49</v>
      </c>
      <c r="K248" s="35" t="s">
        <v>234</v>
      </c>
      <c r="L248" s="35" t="s">
        <v>519</v>
      </c>
      <c r="M248" s="35" t="s">
        <v>522</v>
      </c>
      <c r="N248" s="35" t="s">
        <v>522</v>
      </c>
      <c r="O248" s="35" t="s">
        <v>522</v>
      </c>
      <c r="P248" s="35">
        <v>2022</v>
      </c>
      <c r="Q248" s="35">
        <v>5</v>
      </c>
      <c r="R248" s="35">
        <v>26</v>
      </c>
      <c r="S248" s="35" t="s">
        <v>203</v>
      </c>
      <c r="T248" s="35" t="s">
        <v>203</v>
      </c>
      <c r="U248" s="35" t="s">
        <v>234</v>
      </c>
      <c r="V248" s="36">
        <v>97.240517219170499</v>
      </c>
      <c r="W248" s="35" t="s">
        <v>534</v>
      </c>
      <c r="X248" s="35" t="s">
        <v>234</v>
      </c>
      <c r="Y248" s="35" t="s">
        <v>234</v>
      </c>
    </row>
    <row r="249" spans="2:25" hidden="1" x14ac:dyDescent="0.25">
      <c r="B249" s="35">
        <v>245</v>
      </c>
      <c r="C249" s="35" t="s">
        <v>498</v>
      </c>
      <c r="D249" s="35" t="s">
        <v>509</v>
      </c>
      <c r="E249" s="35" t="s">
        <v>512</v>
      </c>
      <c r="F249" s="35" t="s">
        <v>244</v>
      </c>
      <c r="G249" s="35" t="s">
        <v>245</v>
      </c>
      <c r="H249" s="35" t="s">
        <v>246</v>
      </c>
      <c r="I249" s="35" t="s">
        <v>17</v>
      </c>
      <c r="J249" s="38" t="s">
        <v>49</v>
      </c>
      <c r="K249" s="35" t="s">
        <v>234</v>
      </c>
      <c r="L249" s="35" t="s">
        <v>519</v>
      </c>
      <c r="M249" s="35" t="s">
        <v>522</v>
      </c>
      <c r="N249" s="35" t="s">
        <v>522</v>
      </c>
      <c r="O249" s="35" t="s">
        <v>522</v>
      </c>
      <c r="P249" s="35">
        <v>2022</v>
      </c>
      <c r="Q249" s="35">
        <v>5</v>
      </c>
      <c r="R249" s="35">
        <v>12</v>
      </c>
      <c r="S249" s="35" t="s">
        <v>203</v>
      </c>
      <c r="T249" s="35" t="s">
        <v>203</v>
      </c>
      <c r="U249" s="35" t="s">
        <v>234</v>
      </c>
      <c r="V249" s="36">
        <v>64.359204795180588</v>
      </c>
      <c r="W249" s="35" t="s">
        <v>534</v>
      </c>
      <c r="X249" s="35" t="s">
        <v>234</v>
      </c>
      <c r="Y249" s="35" t="s">
        <v>234</v>
      </c>
    </row>
    <row r="250" spans="2:25" hidden="1" x14ac:dyDescent="0.25">
      <c r="B250" s="35">
        <v>246</v>
      </c>
      <c r="C250" s="35" t="s">
        <v>499</v>
      </c>
      <c r="D250" s="35" t="s">
        <v>509</v>
      </c>
      <c r="E250" s="35" t="s">
        <v>512</v>
      </c>
      <c r="F250" s="35" t="s">
        <v>244</v>
      </c>
      <c r="G250" s="35" t="s">
        <v>245</v>
      </c>
      <c r="H250" s="35" t="s">
        <v>246</v>
      </c>
      <c r="I250" s="35" t="s">
        <v>17</v>
      </c>
      <c r="J250" s="38" t="s">
        <v>49</v>
      </c>
      <c r="K250" s="35" t="s">
        <v>234</v>
      </c>
      <c r="L250" s="35" t="s">
        <v>519</v>
      </c>
      <c r="M250" s="35" t="s">
        <v>522</v>
      </c>
      <c r="N250" s="35" t="s">
        <v>522</v>
      </c>
      <c r="O250" s="35" t="s">
        <v>522</v>
      </c>
      <c r="P250" s="35">
        <v>2022</v>
      </c>
      <c r="Q250" s="35">
        <v>5</v>
      </c>
      <c r="R250" s="35">
        <v>12</v>
      </c>
      <c r="S250" s="35" t="s">
        <v>203</v>
      </c>
      <c r="T250" s="35" t="s">
        <v>203</v>
      </c>
      <c r="U250" s="35" t="s">
        <v>234</v>
      </c>
      <c r="V250" s="36">
        <v>53.889530777591055</v>
      </c>
      <c r="W250" s="35" t="s">
        <v>534</v>
      </c>
      <c r="X250" s="35" t="s">
        <v>234</v>
      </c>
      <c r="Y250" s="35" t="s">
        <v>234</v>
      </c>
    </row>
    <row r="251" spans="2:25" hidden="1" x14ac:dyDescent="0.25">
      <c r="B251" s="35">
        <v>247</v>
      </c>
      <c r="C251" s="35" t="s">
        <v>500</v>
      </c>
      <c r="D251" s="35" t="s">
        <v>509</v>
      </c>
      <c r="E251" s="35" t="s">
        <v>512</v>
      </c>
      <c r="F251" s="35" t="s">
        <v>244</v>
      </c>
      <c r="G251" s="35" t="s">
        <v>245</v>
      </c>
      <c r="H251" s="35" t="s">
        <v>246</v>
      </c>
      <c r="I251" s="35" t="s">
        <v>17</v>
      </c>
      <c r="J251" s="38" t="s">
        <v>49</v>
      </c>
      <c r="K251" s="35" t="s">
        <v>234</v>
      </c>
      <c r="L251" s="35" t="s">
        <v>519</v>
      </c>
      <c r="M251" s="35" t="s">
        <v>522</v>
      </c>
      <c r="N251" s="35" t="s">
        <v>522</v>
      </c>
      <c r="O251" s="35" t="s">
        <v>522</v>
      </c>
      <c r="P251" s="35">
        <v>2022</v>
      </c>
      <c r="Q251" s="35">
        <v>5</v>
      </c>
      <c r="R251" s="35">
        <v>12</v>
      </c>
      <c r="S251" s="35" t="s">
        <v>203</v>
      </c>
      <c r="T251" s="35" t="s">
        <v>203</v>
      </c>
      <c r="U251" s="35" t="s">
        <v>234</v>
      </c>
      <c r="V251" s="36">
        <v>24.882689522443357</v>
      </c>
      <c r="W251" s="35" t="s">
        <v>536</v>
      </c>
      <c r="X251" s="36">
        <v>64.114597964076765</v>
      </c>
      <c r="Y251" s="35" t="s">
        <v>534</v>
      </c>
    </row>
    <row r="252" spans="2:25" hidden="1" x14ac:dyDescent="0.25">
      <c r="B252" s="35">
        <v>248</v>
      </c>
      <c r="C252" s="35" t="s">
        <v>501</v>
      </c>
      <c r="D252" s="35" t="s">
        <v>509</v>
      </c>
      <c r="E252" s="35" t="s">
        <v>512</v>
      </c>
      <c r="F252" s="35" t="s">
        <v>244</v>
      </c>
      <c r="G252" s="35" t="s">
        <v>245</v>
      </c>
      <c r="H252" s="35" t="s">
        <v>246</v>
      </c>
      <c r="I252" s="35" t="s">
        <v>17</v>
      </c>
      <c r="J252" s="38" t="s">
        <v>49</v>
      </c>
      <c r="K252" s="35" t="s">
        <v>234</v>
      </c>
      <c r="L252" s="35" t="s">
        <v>519</v>
      </c>
      <c r="M252" s="35" t="s">
        <v>522</v>
      </c>
      <c r="N252" s="35" t="s">
        <v>522</v>
      </c>
      <c r="O252" s="35" t="s">
        <v>522</v>
      </c>
      <c r="P252" s="35">
        <v>2022</v>
      </c>
      <c r="Q252" s="35">
        <v>5</v>
      </c>
      <c r="R252" s="35">
        <v>13</v>
      </c>
      <c r="S252" s="35" t="s">
        <v>203</v>
      </c>
      <c r="T252" s="35" t="s">
        <v>203</v>
      </c>
      <c r="U252" s="35" t="s">
        <v>234</v>
      </c>
      <c r="V252" s="36">
        <v>96.043733781219629</v>
      </c>
      <c r="W252" s="35" t="s">
        <v>534</v>
      </c>
      <c r="X252" s="35" t="s">
        <v>234</v>
      </c>
      <c r="Y252" s="35" t="s">
        <v>234</v>
      </c>
    </row>
    <row r="253" spans="2:25" hidden="1" x14ac:dyDescent="0.25">
      <c r="B253" s="35">
        <v>249</v>
      </c>
      <c r="C253" s="35" t="s">
        <v>502</v>
      </c>
      <c r="D253" s="35" t="s">
        <v>509</v>
      </c>
      <c r="E253" s="35" t="s">
        <v>512</v>
      </c>
      <c r="F253" s="35" t="s">
        <v>244</v>
      </c>
      <c r="G253" s="35" t="s">
        <v>245</v>
      </c>
      <c r="H253" s="35" t="s">
        <v>246</v>
      </c>
      <c r="I253" s="35" t="s">
        <v>17</v>
      </c>
      <c r="J253" s="38" t="s">
        <v>49</v>
      </c>
      <c r="K253" s="35" t="s">
        <v>234</v>
      </c>
      <c r="L253" s="35" t="s">
        <v>519</v>
      </c>
      <c r="M253" s="35" t="s">
        <v>522</v>
      </c>
      <c r="N253" s="35" t="s">
        <v>522</v>
      </c>
      <c r="O253" s="35" t="s">
        <v>522</v>
      </c>
      <c r="P253" s="35">
        <v>2022</v>
      </c>
      <c r="Q253" s="35">
        <v>5</v>
      </c>
      <c r="R253" s="35">
        <v>13</v>
      </c>
      <c r="S253" s="35" t="s">
        <v>203</v>
      </c>
      <c r="T253" s="35" t="s">
        <v>203</v>
      </c>
      <c r="U253" s="35" t="s">
        <v>234</v>
      </c>
      <c r="V253" s="36">
        <v>88.708080068981161</v>
      </c>
      <c r="W253" s="35" t="s">
        <v>534</v>
      </c>
      <c r="X253" s="35" t="s">
        <v>234</v>
      </c>
      <c r="Y253" s="35" t="s">
        <v>234</v>
      </c>
    </row>
    <row r="254" spans="2:25" hidden="1" x14ac:dyDescent="0.25">
      <c r="B254" s="35">
        <v>250</v>
      </c>
      <c r="C254" s="35" t="s">
        <v>503</v>
      </c>
      <c r="D254" s="35" t="s">
        <v>509</v>
      </c>
      <c r="E254" s="35" t="s">
        <v>512</v>
      </c>
      <c r="F254" s="35" t="s">
        <v>244</v>
      </c>
      <c r="G254" s="35" t="s">
        <v>245</v>
      </c>
      <c r="H254" s="35" t="s">
        <v>246</v>
      </c>
      <c r="I254" s="35" t="s">
        <v>17</v>
      </c>
      <c r="J254" s="38" t="s">
        <v>49</v>
      </c>
      <c r="K254" s="35" t="s">
        <v>234</v>
      </c>
      <c r="L254" s="35" t="s">
        <v>519</v>
      </c>
      <c r="M254" s="35" t="s">
        <v>522</v>
      </c>
      <c r="N254" s="35" t="s">
        <v>522</v>
      </c>
      <c r="O254" s="35" t="s">
        <v>522</v>
      </c>
      <c r="P254" s="35">
        <v>2022</v>
      </c>
      <c r="Q254" s="35">
        <v>5</v>
      </c>
      <c r="R254" s="35">
        <v>14</v>
      </c>
      <c r="S254" s="35" t="s">
        <v>203</v>
      </c>
      <c r="T254" s="35" t="s">
        <v>203</v>
      </c>
      <c r="U254" s="35" t="s">
        <v>234</v>
      </c>
      <c r="V254" s="36">
        <v>85.815141801522316</v>
      </c>
      <c r="W254" s="35" t="s">
        <v>534</v>
      </c>
      <c r="X254" s="35" t="s">
        <v>234</v>
      </c>
      <c r="Y254" s="35" t="s">
        <v>234</v>
      </c>
    </row>
    <row r="255" spans="2:25" hidden="1" x14ac:dyDescent="0.25">
      <c r="B255" s="35">
        <v>251</v>
      </c>
      <c r="C255" s="35" t="s">
        <v>504</v>
      </c>
      <c r="D255" s="35" t="s">
        <v>509</v>
      </c>
      <c r="E255" s="35" t="s">
        <v>512</v>
      </c>
      <c r="F255" s="35" t="s">
        <v>244</v>
      </c>
      <c r="G255" s="35" t="s">
        <v>245</v>
      </c>
      <c r="H255" s="35" t="s">
        <v>246</v>
      </c>
      <c r="I255" s="35" t="s">
        <v>17</v>
      </c>
      <c r="J255" s="38" t="s">
        <v>49</v>
      </c>
      <c r="K255" s="35" t="s">
        <v>234</v>
      </c>
      <c r="L255" s="35" t="s">
        <v>519</v>
      </c>
      <c r="M255" s="35" t="s">
        <v>522</v>
      </c>
      <c r="N255" s="35" t="s">
        <v>522</v>
      </c>
      <c r="O255" s="35" t="s">
        <v>522</v>
      </c>
      <c r="P255" s="35">
        <v>2022</v>
      </c>
      <c r="Q255" s="35">
        <v>5</v>
      </c>
      <c r="R255" s="35">
        <v>14</v>
      </c>
      <c r="S255" s="35" t="s">
        <v>203</v>
      </c>
      <c r="T255" s="35" t="s">
        <v>203</v>
      </c>
      <c r="U255" s="35" t="s">
        <v>234</v>
      </c>
      <c r="V255" s="36">
        <v>95.423818804758184</v>
      </c>
      <c r="W255" s="35" t="s">
        <v>534</v>
      </c>
      <c r="X255" s="35" t="s">
        <v>234</v>
      </c>
      <c r="Y255" s="35" t="s">
        <v>234</v>
      </c>
    </row>
    <row r="256" spans="2:25" hidden="1" x14ac:dyDescent="0.25">
      <c r="B256" s="35">
        <v>252</v>
      </c>
      <c r="C256" s="35" t="s">
        <v>505</v>
      </c>
      <c r="D256" s="35" t="s">
        <v>509</v>
      </c>
      <c r="E256" s="35" t="s">
        <v>512</v>
      </c>
      <c r="F256" s="35" t="s">
        <v>244</v>
      </c>
      <c r="G256" s="35" t="s">
        <v>245</v>
      </c>
      <c r="H256" s="35" t="s">
        <v>246</v>
      </c>
      <c r="I256" s="35" t="s">
        <v>17</v>
      </c>
      <c r="J256" s="38" t="s">
        <v>49</v>
      </c>
      <c r="K256" s="35" t="s">
        <v>234</v>
      </c>
      <c r="L256" s="35" t="s">
        <v>519</v>
      </c>
      <c r="M256" s="35" t="s">
        <v>522</v>
      </c>
      <c r="N256" s="35" t="s">
        <v>522</v>
      </c>
      <c r="O256" s="35" t="s">
        <v>522</v>
      </c>
      <c r="P256" s="35">
        <v>2022</v>
      </c>
      <c r="Q256" s="35">
        <v>5</v>
      </c>
      <c r="R256" s="35">
        <v>13</v>
      </c>
      <c r="S256" s="35" t="s">
        <v>203</v>
      </c>
      <c r="T256" s="35" t="s">
        <v>203</v>
      </c>
      <c r="U256" s="35" t="s">
        <v>234</v>
      </c>
      <c r="V256" s="36">
        <v>108.82087138093407</v>
      </c>
      <c r="W256" s="35" t="s">
        <v>534</v>
      </c>
      <c r="X256" s="35" t="s">
        <v>234</v>
      </c>
      <c r="Y256" s="35" t="s">
        <v>234</v>
      </c>
    </row>
  </sheetData>
  <pageMargins left="0.7" right="0.7" top="0.75" bottom="0.75" header="0.3" footer="0.3"/>
  <pageSetup paperSize="9"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0CA517-2B3C-4F71-9DAE-FF878CE19AD7}">
  <dimension ref="B2:AB21"/>
  <sheetViews>
    <sheetView zoomScale="87" zoomScaleNormal="87" workbookViewId="0">
      <selection activeCell="B22" sqref="B22"/>
    </sheetView>
  </sheetViews>
  <sheetFormatPr baseColWidth="10" defaultRowHeight="15" x14ac:dyDescent="0.25"/>
  <cols>
    <col min="2" max="2" width="20.7109375" bestFit="1" customWidth="1"/>
    <col min="3" max="3" width="17.7109375" bestFit="1" customWidth="1"/>
    <col min="4" max="5" width="17.7109375" customWidth="1"/>
    <col min="6" max="6" width="18.85546875" bestFit="1" customWidth="1"/>
    <col min="7" max="7" width="27.85546875" bestFit="1" customWidth="1"/>
    <col min="8" max="8" width="12.42578125" bestFit="1" customWidth="1"/>
    <col min="9" max="9" width="17.7109375" bestFit="1" customWidth="1"/>
    <col min="10" max="10" width="13" bestFit="1" customWidth="1"/>
    <col min="11" max="11" width="12.42578125" bestFit="1" customWidth="1"/>
    <col min="12" max="12" width="17.7109375" bestFit="1" customWidth="1"/>
    <col min="13" max="13" width="13" bestFit="1" customWidth="1"/>
    <col min="14" max="14" width="12.42578125" bestFit="1" customWidth="1"/>
    <col min="15" max="15" width="17.7109375" bestFit="1" customWidth="1"/>
    <col min="16" max="16" width="13" bestFit="1" customWidth="1"/>
    <col min="17" max="17" width="12.42578125" bestFit="1" customWidth="1"/>
    <col min="18" max="18" width="17.7109375" bestFit="1" customWidth="1"/>
    <col min="19" max="19" width="13" bestFit="1" customWidth="1"/>
    <col min="20" max="20" width="12.42578125" bestFit="1" customWidth="1"/>
    <col min="21" max="21" width="17.7109375" bestFit="1" customWidth="1"/>
    <col min="22" max="22" width="13" bestFit="1" customWidth="1"/>
    <col min="23" max="23" width="12.42578125" bestFit="1" customWidth="1"/>
    <col min="24" max="24" width="17.7109375" bestFit="1" customWidth="1"/>
    <col min="25" max="25" width="13" bestFit="1" customWidth="1"/>
    <col min="26" max="26" width="12.42578125" bestFit="1" customWidth="1"/>
    <col min="27" max="27" width="17.7109375" bestFit="1" customWidth="1"/>
    <col min="28" max="28" width="13" bestFit="1" customWidth="1"/>
  </cols>
  <sheetData>
    <row r="2" spans="2:28" x14ac:dyDescent="0.25">
      <c r="B2" t="s">
        <v>598</v>
      </c>
    </row>
    <row r="4" spans="2:28" x14ac:dyDescent="0.25">
      <c r="B4" s="58" t="s">
        <v>19</v>
      </c>
      <c r="C4" s="59" t="s">
        <v>20</v>
      </c>
      <c r="D4" s="60" t="s">
        <v>42</v>
      </c>
      <c r="E4" s="58" t="s">
        <v>596</v>
      </c>
      <c r="F4" s="58" t="s">
        <v>597</v>
      </c>
      <c r="G4" s="58" t="s">
        <v>70</v>
      </c>
      <c r="H4" s="60" t="s">
        <v>21</v>
      </c>
      <c r="I4" s="58" t="s">
        <v>22</v>
      </c>
      <c r="J4" s="59" t="s">
        <v>23</v>
      </c>
      <c r="K4" s="60" t="s">
        <v>24</v>
      </c>
      <c r="L4" s="58" t="s">
        <v>25</v>
      </c>
      <c r="M4" s="59" t="s">
        <v>26</v>
      </c>
      <c r="N4" s="60" t="s">
        <v>27</v>
      </c>
      <c r="O4" s="58" t="s">
        <v>28</v>
      </c>
      <c r="P4" s="59" t="s">
        <v>29</v>
      </c>
      <c r="Q4" s="60" t="s">
        <v>30</v>
      </c>
      <c r="R4" s="58" t="s">
        <v>31</v>
      </c>
      <c r="S4" s="59" t="s">
        <v>32</v>
      </c>
      <c r="T4" s="60" t="s">
        <v>33</v>
      </c>
      <c r="U4" s="58" t="s">
        <v>34</v>
      </c>
      <c r="V4" s="59" t="s">
        <v>35</v>
      </c>
      <c r="W4" s="60" t="s">
        <v>36</v>
      </c>
      <c r="X4" s="58" t="s">
        <v>37</v>
      </c>
      <c r="Y4" s="59" t="s">
        <v>38</v>
      </c>
      <c r="Z4" s="60" t="s">
        <v>39</v>
      </c>
      <c r="AA4" s="58" t="s">
        <v>40</v>
      </c>
      <c r="AB4" s="59" t="s">
        <v>41</v>
      </c>
    </row>
    <row r="5" spans="2:28" x14ac:dyDescent="0.25">
      <c r="B5" s="39" t="s">
        <v>43</v>
      </c>
      <c r="C5" s="40" t="s">
        <v>44</v>
      </c>
      <c r="D5" s="41">
        <f t="shared" ref="D5:D18" si="0">SUM(H5,K5,N5,Q5,T5,W5,Z5)</f>
        <v>3</v>
      </c>
      <c r="E5" s="39">
        <f t="shared" ref="E5:E18" si="1">SUM(I5,L5,O5,R5,U5,X5,AA5)</f>
        <v>1</v>
      </c>
      <c r="F5" s="42">
        <f>(Tabelle5[[#This Row],[n(HPAIV_positive_2016-2022)]]*100)/Tabelle5[[#This Row],[2016-22_total]]</f>
        <v>33.333333333333336</v>
      </c>
      <c r="G5" s="39"/>
      <c r="H5" s="43">
        <v>1</v>
      </c>
      <c r="I5" s="44">
        <v>0</v>
      </c>
      <c r="J5" s="45">
        <f>(100*I5)/H5</f>
        <v>0</v>
      </c>
      <c r="K5" s="43">
        <v>1</v>
      </c>
      <c r="L5" s="44">
        <v>0</v>
      </c>
      <c r="M5" s="45">
        <f>(100*L5)/K5</f>
        <v>0</v>
      </c>
      <c r="N5" s="41" t="s">
        <v>45</v>
      </c>
      <c r="O5" s="39" t="s">
        <v>45</v>
      </c>
      <c r="P5" s="46" t="s">
        <v>45</v>
      </c>
      <c r="Q5" s="41" t="s">
        <v>45</v>
      </c>
      <c r="R5" s="39" t="s">
        <v>45</v>
      </c>
      <c r="S5" s="46" t="s">
        <v>45</v>
      </c>
      <c r="T5" s="41" t="s">
        <v>45</v>
      </c>
      <c r="U5" s="39" t="s">
        <v>45</v>
      </c>
      <c r="V5" s="46" t="s">
        <v>45</v>
      </c>
      <c r="W5" s="41">
        <v>1</v>
      </c>
      <c r="X5" s="39">
        <v>1</v>
      </c>
      <c r="Y5" s="46">
        <v>100</v>
      </c>
      <c r="Z5" s="41" t="s">
        <v>45</v>
      </c>
      <c r="AA5" s="39" t="s">
        <v>45</v>
      </c>
      <c r="AB5" s="46" t="s">
        <v>45</v>
      </c>
    </row>
    <row r="6" spans="2:28" x14ac:dyDescent="0.25">
      <c r="B6" s="47" t="s">
        <v>46</v>
      </c>
      <c r="C6" s="48" t="s">
        <v>47</v>
      </c>
      <c r="D6" s="41">
        <f t="shared" si="0"/>
        <v>7</v>
      </c>
      <c r="E6" s="39">
        <f t="shared" si="1"/>
        <v>1</v>
      </c>
      <c r="F6" s="42">
        <f>(Tabelle5[[#This Row],[n(HPAIV_positive_2016-2022)]]*100)/Tabelle5[[#This Row],[2016-22_total]]</f>
        <v>14.285714285714286</v>
      </c>
      <c r="G6" s="39"/>
      <c r="H6" s="49">
        <v>1</v>
      </c>
      <c r="I6" s="47">
        <v>1</v>
      </c>
      <c r="J6" s="50">
        <v>100</v>
      </c>
      <c r="K6" s="43">
        <v>6</v>
      </c>
      <c r="L6" s="44">
        <v>0</v>
      </c>
      <c r="M6" s="45">
        <f>(100*L6)/K6</f>
        <v>0</v>
      </c>
      <c r="N6" s="49" t="s">
        <v>45</v>
      </c>
      <c r="O6" s="47" t="s">
        <v>45</v>
      </c>
      <c r="P6" s="51" t="s">
        <v>45</v>
      </c>
      <c r="Q6" s="49" t="s">
        <v>45</v>
      </c>
      <c r="R6" s="47" t="s">
        <v>45</v>
      </c>
      <c r="S6" s="51" t="s">
        <v>45</v>
      </c>
      <c r="T6" s="49" t="s">
        <v>45</v>
      </c>
      <c r="U6" s="47" t="s">
        <v>45</v>
      </c>
      <c r="V6" s="51" t="s">
        <v>45</v>
      </c>
      <c r="W6" s="49" t="s">
        <v>45</v>
      </c>
      <c r="X6" s="47" t="s">
        <v>45</v>
      </c>
      <c r="Y6" s="51" t="s">
        <v>45</v>
      </c>
      <c r="Z6" s="49" t="s">
        <v>45</v>
      </c>
      <c r="AA6" s="47" t="s">
        <v>45</v>
      </c>
      <c r="AB6" s="51" t="s">
        <v>45</v>
      </c>
    </row>
    <row r="7" spans="2:28" x14ac:dyDescent="0.25">
      <c r="B7" s="52" t="s">
        <v>48</v>
      </c>
      <c r="C7" s="53" t="s">
        <v>49</v>
      </c>
      <c r="D7" s="54">
        <f t="shared" si="0"/>
        <v>188</v>
      </c>
      <c r="E7" s="55">
        <f t="shared" si="1"/>
        <v>25</v>
      </c>
      <c r="F7" s="56">
        <f>(Tabelle5[[#This Row],[n(HPAIV_positive_2016-2022)]]*100)/Tabelle5[[#This Row],[2016-22_total]]</f>
        <v>13.297872340425531</v>
      </c>
      <c r="G7" s="57" t="s">
        <v>552</v>
      </c>
      <c r="H7" s="23">
        <v>19</v>
      </c>
      <c r="I7" s="21">
        <v>5</v>
      </c>
      <c r="J7" s="24">
        <v>26.315789473684209</v>
      </c>
      <c r="K7" s="23">
        <v>28</v>
      </c>
      <c r="L7" s="21">
        <v>5</v>
      </c>
      <c r="M7" s="24">
        <v>17.857142857142858</v>
      </c>
      <c r="N7" s="18">
        <v>12</v>
      </c>
      <c r="O7" s="13">
        <v>1</v>
      </c>
      <c r="P7" s="25">
        <v>8.3333333333333339</v>
      </c>
      <c r="Q7" s="15">
        <v>12</v>
      </c>
      <c r="R7" s="16">
        <v>0</v>
      </c>
      <c r="S7" s="17">
        <f>(100*R7)/Q7</f>
        <v>0</v>
      </c>
      <c r="T7" s="15">
        <v>25</v>
      </c>
      <c r="U7" s="16">
        <v>0</v>
      </c>
      <c r="V7" s="17">
        <f>(100*U7)/T7</f>
        <v>0</v>
      </c>
      <c r="W7" s="18">
        <v>53</v>
      </c>
      <c r="X7" s="13">
        <v>4</v>
      </c>
      <c r="Y7" s="25">
        <v>7.5471698113207548</v>
      </c>
      <c r="Z7" s="18">
        <v>39</v>
      </c>
      <c r="AA7" s="13">
        <v>10</v>
      </c>
      <c r="AB7" s="25">
        <v>25.641025641025642</v>
      </c>
    </row>
    <row r="8" spans="2:28" x14ac:dyDescent="0.25">
      <c r="B8" s="21" t="s">
        <v>50</v>
      </c>
      <c r="C8" s="22" t="s">
        <v>51</v>
      </c>
      <c r="D8" s="18">
        <f t="shared" si="0"/>
        <v>443</v>
      </c>
      <c r="E8" s="13">
        <f t="shared" si="1"/>
        <v>29</v>
      </c>
      <c r="F8" s="20">
        <f>(Tabelle5[[#This Row],[n(HPAIV_positive_2016-2022)]]*100)/Tabelle5[[#This Row],[2016-22_total]]</f>
        <v>6.5462753950338604</v>
      </c>
      <c r="G8" s="26" t="s">
        <v>553</v>
      </c>
      <c r="H8" s="23">
        <v>58</v>
      </c>
      <c r="I8" s="21">
        <v>2</v>
      </c>
      <c r="J8" s="24">
        <v>3.4482758620689653</v>
      </c>
      <c r="K8" s="18">
        <v>166</v>
      </c>
      <c r="L8" s="13">
        <v>15</v>
      </c>
      <c r="M8" s="25">
        <v>9.0361445783132535</v>
      </c>
      <c r="N8" s="27">
        <v>12</v>
      </c>
      <c r="O8" s="28">
        <v>0</v>
      </c>
      <c r="P8" s="29">
        <f>(100*O8)/N8</f>
        <v>0</v>
      </c>
      <c r="Q8" s="27">
        <v>9</v>
      </c>
      <c r="R8" s="28">
        <v>0</v>
      </c>
      <c r="S8" s="29">
        <f>(100*R8)/Q8</f>
        <v>0</v>
      </c>
      <c r="T8" s="15">
        <v>21</v>
      </c>
      <c r="U8" s="16">
        <v>0</v>
      </c>
      <c r="V8" s="17">
        <f>(100*U8)/T8</f>
        <v>0</v>
      </c>
      <c r="W8" s="18">
        <v>136</v>
      </c>
      <c r="X8" s="13">
        <v>10</v>
      </c>
      <c r="Y8" s="25">
        <v>7.3529411764705879</v>
      </c>
      <c r="Z8" s="18">
        <v>41</v>
      </c>
      <c r="AA8" s="13">
        <v>2</v>
      </c>
      <c r="AB8" s="25">
        <v>4.8780487804878048</v>
      </c>
    </row>
    <row r="9" spans="2:28" x14ac:dyDescent="0.25">
      <c r="B9" s="21" t="s">
        <v>52</v>
      </c>
      <c r="C9" s="22" t="s">
        <v>53</v>
      </c>
      <c r="D9" s="18">
        <f t="shared" si="0"/>
        <v>1411</v>
      </c>
      <c r="E9" s="13">
        <f t="shared" si="1"/>
        <v>67</v>
      </c>
      <c r="F9" s="20">
        <f>(Tabelle5[[#This Row],[n(HPAIV_positive_2016-2022)]]*100)/Tabelle5[[#This Row],[2016-22_total]]</f>
        <v>4.7484053862508855</v>
      </c>
      <c r="G9" s="26" t="s">
        <v>554</v>
      </c>
      <c r="H9" s="23">
        <v>189</v>
      </c>
      <c r="I9" s="21">
        <v>6</v>
      </c>
      <c r="J9" s="24">
        <v>3.1746031746031744</v>
      </c>
      <c r="K9" s="23">
        <v>524</v>
      </c>
      <c r="L9" s="21">
        <v>22</v>
      </c>
      <c r="M9" s="24">
        <v>4.1984732824427482</v>
      </c>
      <c r="N9" s="27">
        <v>67</v>
      </c>
      <c r="O9" s="28">
        <v>0</v>
      </c>
      <c r="P9" s="29">
        <f>(100*O9)/N9</f>
        <v>0</v>
      </c>
      <c r="Q9" s="27">
        <v>51</v>
      </c>
      <c r="R9" s="28">
        <v>0</v>
      </c>
      <c r="S9" s="29">
        <f>(100*R9)/Q9</f>
        <v>0</v>
      </c>
      <c r="T9" s="23">
        <v>85</v>
      </c>
      <c r="U9" s="21">
        <v>5</v>
      </c>
      <c r="V9" s="24">
        <v>5.882352941176471</v>
      </c>
      <c r="W9" s="18">
        <v>382</v>
      </c>
      <c r="X9" s="13">
        <v>21</v>
      </c>
      <c r="Y9" s="25">
        <v>5.4973821989528799</v>
      </c>
      <c r="Z9" s="23">
        <v>113</v>
      </c>
      <c r="AA9" s="21">
        <v>13</v>
      </c>
      <c r="AB9" s="24">
        <v>11.504424778761061</v>
      </c>
    </row>
    <row r="10" spans="2:28" x14ac:dyDescent="0.25">
      <c r="B10" s="13" t="s">
        <v>54</v>
      </c>
      <c r="C10" s="14" t="s">
        <v>55</v>
      </c>
      <c r="D10" s="18">
        <f t="shared" si="0"/>
        <v>217</v>
      </c>
      <c r="E10" s="13">
        <f t="shared" si="1"/>
        <v>10</v>
      </c>
      <c r="F10" s="20">
        <f>(Tabelle5[[#This Row],[n(HPAIV_positive_2016-2022)]]*100)/Tabelle5[[#This Row],[2016-22_total]]</f>
        <v>4.6082949308755756</v>
      </c>
      <c r="G10" s="26" t="s">
        <v>555</v>
      </c>
      <c r="H10" s="18">
        <v>22</v>
      </c>
      <c r="I10" s="13">
        <v>3</v>
      </c>
      <c r="J10" s="25">
        <f t="shared" ref="J10:J18" si="2">(100*I10)/H10</f>
        <v>13.636363636363637</v>
      </c>
      <c r="K10" s="23">
        <v>50</v>
      </c>
      <c r="L10" s="21">
        <v>4</v>
      </c>
      <c r="M10" s="24">
        <v>8</v>
      </c>
      <c r="N10" s="18">
        <v>9</v>
      </c>
      <c r="O10" s="13">
        <v>0</v>
      </c>
      <c r="P10" s="19">
        <v>0</v>
      </c>
      <c r="Q10" s="18">
        <v>7</v>
      </c>
      <c r="R10" s="13">
        <v>0</v>
      </c>
      <c r="S10" s="19">
        <v>0</v>
      </c>
      <c r="T10" s="18">
        <v>35</v>
      </c>
      <c r="U10" s="13">
        <v>0</v>
      </c>
      <c r="V10" s="19">
        <v>0</v>
      </c>
      <c r="W10" s="18">
        <v>61</v>
      </c>
      <c r="X10" s="13">
        <v>1</v>
      </c>
      <c r="Y10" s="25">
        <v>1.639344262295082</v>
      </c>
      <c r="Z10" s="18">
        <v>33</v>
      </c>
      <c r="AA10" s="13">
        <v>2</v>
      </c>
      <c r="AB10" s="25">
        <v>6.0606060606060606</v>
      </c>
    </row>
    <row r="11" spans="2:28" x14ac:dyDescent="0.25">
      <c r="B11" s="13" t="s">
        <v>56</v>
      </c>
      <c r="C11" s="14" t="s">
        <v>57</v>
      </c>
      <c r="D11" s="18">
        <f t="shared" si="0"/>
        <v>129</v>
      </c>
      <c r="E11" s="13">
        <f t="shared" si="1"/>
        <v>5</v>
      </c>
      <c r="F11" s="20">
        <f>(Tabelle5[[#This Row],[n(HPAIV_positive_2016-2022)]]*100)/Tabelle5[[#This Row],[2016-22_total]]</f>
        <v>3.8759689922480618</v>
      </c>
      <c r="G11" s="26" t="s">
        <v>556</v>
      </c>
      <c r="H11" s="15">
        <v>12</v>
      </c>
      <c r="I11" s="16">
        <v>0</v>
      </c>
      <c r="J11" s="17">
        <f t="shared" si="2"/>
        <v>0</v>
      </c>
      <c r="K11" s="18">
        <v>14</v>
      </c>
      <c r="L11" s="13">
        <v>3</v>
      </c>
      <c r="M11" s="25">
        <v>21.428571428571427</v>
      </c>
      <c r="N11" s="15">
        <v>6</v>
      </c>
      <c r="O11" s="16">
        <v>0</v>
      </c>
      <c r="P11" s="17">
        <f t="shared" ref="P11:P18" si="3">(100*O11)/N11</f>
        <v>0</v>
      </c>
      <c r="Q11" s="27">
        <v>4</v>
      </c>
      <c r="R11" s="28">
        <v>0</v>
      </c>
      <c r="S11" s="29">
        <f t="shared" ref="S11:S18" si="4">(100*R11)/Q11</f>
        <v>0</v>
      </c>
      <c r="T11" s="23">
        <v>6</v>
      </c>
      <c r="U11" s="21">
        <v>1</v>
      </c>
      <c r="V11" s="24">
        <v>16.666666666666668</v>
      </c>
      <c r="W11" s="18">
        <v>77</v>
      </c>
      <c r="X11" s="13">
        <v>1</v>
      </c>
      <c r="Y11" s="25">
        <v>1.2987012987012987</v>
      </c>
      <c r="Z11" s="15">
        <v>10</v>
      </c>
      <c r="AA11" s="16">
        <v>0</v>
      </c>
      <c r="AB11" s="17">
        <f>(100*AA11)/Z11</f>
        <v>0</v>
      </c>
    </row>
    <row r="12" spans="2:28" x14ac:dyDescent="0.25">
      <c r="B12" s="13" t="s">
        <v>18</v>
      </c>
      <c r="C12" s="14" t="s">
        <v>58</v>
      </c>
      <c r="D12" s="18">
        <f t="shared" si="0"/>
        <v>164</v>
      </c>
      <c r="E12" s="13">
        <f t="shared" si="1"/>
        <v>5</v>
      </c>
      <c r="F12" s="20">
        <f>(Tabelle5[[#This Row],[n(HPAIV_positive_2016-2022)]]*100)/Tabelle5[[#This Row],[2016-22_total]]</f>
        <v>3.0487804878048781</v>
      </c>
      <c r="G12" s="13"/>
      <c r="H12" s="27">
        <v>18</v>
      </c>
      <c r="I12" s="28">
        <v>0</v>
      </c>
      <c r="J12" s="29">
        <f t="shared" si="2"/>
        <v>0</v>
      </c>
      <c r="K12" s="27">
        <v>20</v>
      </c>
      <c r="L12" s="28">
        <v>0</v>
      </c>
      <c r="M12" s="29">
        <f>(100*L12)/K12</f>
        <v>0</v>
      </c>
      <c r="N12" s="27">
        <v>7</v>
      </c>
      <c r="O12" s="28">
        <v>0</v>
      </c>
      <c r="P12" s="29">
        <f t="shared" si="3"/>
        <v>0</v>
      </c>
      <c r="Q12" s="27">
        <v>7</v>
      </c>
      <c r="R12" s="28">
        <v>0</v>
      </c>
      <c r="S12" s="29">
        <f t="shared" si="4"/>
        <v>0</v>
      </c>
      <c r="T12" s="27">
        <v>8</v>
      </c>
      <c r="U12" s="28">
        <v>0</v>
      </c>
      <c r="V12" s="29">
        <f t="shared" ref="V12:V17" si="5">(100*U12)/T12</f>
        <v>0</v>
      </c>
      <c r="W12" s="18">
        <v>79</v>
      </c>
      <c r="X12" s="13">
        <v>2</v>
      </c>
      <c r="Y12" s="25">
        <v>2.5316455696202533</v>
      </c>
      <c r="Z12" s="18">
        <v>25</v>
      </c>
      <c r="AA12" s="13">
        <v>3</v>
      </c>
      <c r="AB12" s="19">
        <v>12</v>
      </c>
    </row>
    <row r="13" spans="2:28" x14ac:dyDescent="0.25">
      <c r="B13" s="13" t="s">
        <v>59</v>
      </c>
      <c r="C13" s="14" t="s">
        <v>60</v>
      </c>
      <c r="D13" s="18">
        <f t="shared" si="0"/>
        <v>34</v>
      </c>
      <c r="E13" s="13">
        <f t="shared" si="1"/>
        <v>1</v>
      </c>
      <c r="F13" s="20">
        <f>(Tabelle5[[#This Row],[n(HPAIV_positive_2016-2022)]]*100)/Tabelle5[[#This Row],[2016-22_total]]</f>
        <v>2.9411764705882355</v>
      </c>
      <c r="G13" s="13"/>
      <c r="H13" s="27">
        <v>2</v>
      </c>
      <c r="I13" s="28">
        <v>0</v>
      </c>
      <c r="J13" s="29">
        <f t="shared" si="2"/>
        <v>0</v>
      </c>
      <c r="K13" s="27">
        <v>5</v>
      </c>
      <c r="L13" s="28">
        <v>0</v>
      </c>
      <c r="M13" s="29">
        <f>(100*L13)/K13</f>
        <v>0</v>
      </c>
      <c r="N13" s="27">
        <v>1</v>
      </c>
      <c r="O13" s="28">
        <v>0</v>
      </c>
      <c r="P13" s="29">
        <f t="shared" si="3"/>
        <v>0</v>
      </c>
      <c r="Q13" s="27">
        <v>1</v>
      </c>
      <c r="R13" s="28">
        <v>0</v>
      </c>
      <c r="S13" s="29">
        <f t="shared" si="4"/>
        <v>0</v>
      </c>
      <c r="T13" s="15">
        <v>5</v>
      </c>
      <c r="U13" s="16">
        <v>0</v>
      </c>
      <c r="V13" s="17">
        <f t="shared" si="5"/>
        <v>0</v>
      </c>
      <c r="W13" s="23">
        <v>19</v>
      </c>
      <c r="X13" s="21">
        <v>1</v>
      </c>
      <c r="Y13" s="24">
        <v>5.2631578947368425</v>
      </c>
      <c r="Z13" s="27">
        <v>1</v>
      </c>
      <c r="AA13" s="28">
        <v>0</v>
      </c>
      <c r="AB13" s="29">
        <f>(100*AA13)/Z13</f>
        <v>0</v>
      </c>
    </row>
    <row r="14" spans="2:28" x14ac:dyDescent="0.25">
      <c r="B14" s="13" t="s">
        <v>61</v>
      </c>
      <c r="C14" s="14" t="s">
        <v>62</v>
      </c>
      <c r="D14" s="18">
        <f t="shared" si="0"/>
        <v>52</v>
      </c>
      <c r="E14" s="13">
        <f t="shared" si="1"/>
        <v>1</v>
      </c>
      <c r="F14" s="20">
        <f>(Tabelle5[[#This Row],[n(HPAIV_positive_2016-2022)]]*100)/Tabelle5[[#This Row],[2016-22_total]]</f>
        <v>1.9230769230769231</v>
      </c>
      <c r="G14" s="13"/>
      <c r="H14" s="27">
        <v>6</v>
      </c>
      <c r="I14" s="28">
        <v>0</v>
      </c>
      <c r="J14" s="29">
        <f t="shared" si="2"/>
        <v>0</v>
      </c>
      <c r="K14" s="23">
        <v>13</v>
      </c>
      <c r="L14" s="21">
        <v>1</v>
      </c>
      <c r="M14" s="24">
        <v>7.6923076923076925</v>
      </c>
      <c r="N14" s="27">
        <v>4</v>
      </c>
      <c r="O14" s="28">
        <v>0</v>
      </c>
      <c r="P14" s="29">
        <f t="shared" si="3"/>
        <v>0</v>
      </c>
      <c r="Q14" s="27">
        <v>4</v>
      </c>
      <c r="R14" s="28">
        <v>0</v>
      </c>
      <c r="S14" s="29">
        <f t="shared" si="4"/>
        <v>0</v>
      </c>
      <c r="T14" s="27">
        <v>3</v>
      </c>
      <c r="U14" s="28">
        <v>0</v>
      </c>
      <c r="V14" s="29">
        <f t="shared" si="5"/>
        <v>0</v>
      </c>
      <c r="W14" s="15">
        <v>16</v>
      </c>
      <c r="X14" s="16">
        <v>0</v>
      </c>
      <c r="Y14" s="17">
        <f>(100*X14)/W14</f>
        <v>0</v>
      </c>
      <c r="Z14" s="15">
        <v>6</v>
      </c>
      <c r="AA14" s="16">
        <v>0</v>
      </c>
      <c r="AB14" s="17">
        <f>(100*AA14)/Z14</f>
        <v>0</v>
      </c>
    </row>
    <row r="15" spans="2:28" x14ac:dyDescent="0.25">
      <c r="B15" s="13" t="s">
        <v>63</v>
      </c>
      <c r="C15" s="14" t="s">
        <v>63</v>
      </c>
      <c r="D15" s="18">
        <f t="shared" si="0"/>
        <v>55</v>
      </c>
      <c r="E15" s="13">
        <f t="shared" si="1"/>
        <v>1</v>
      </c>
      <c r="F15" s="20">
        <f>(Tabelle5[[#This Row],[n(HPAIV_positive_2016-2022)]]*100)/Tabelle5[[#This Row],[2016-22_total]]</f>
        <v>1.8181818181818181</v>
      </c>
      <c r="G15" s="13"/>
      <c r="H15" s="27">
        <v>5</v>
      </c>
      <c r="I15" s="28">
        <v>0</v>
      </c>
      <c r="J15" s="29">
        <f t="shared" si="2"/>
        <v>0</v>
      </c>
      <c r="K15" s="18">
        <v>15</v>
      </c>
      <c r="L15" s="13">
        <v>1</v>
      </c>
      <c r="M15" s="25">
        <v>6.666666666666667</v>
      </c>
      <c r="N15" s="27">
        <v>1</v>
      </c>
      <c r="O15" s="28">
        <v>0</v>
      </c>
      <c r="P15" s="29">
        <f t="shared" si="3"/>
        <v>0</v>
      </c>
      <c r="Q15" s="27">
        <v>2</v>
      </c>
      <c r="R15" s="28">
        <v>0</v>
      </c>
      <c r="S15" s="29">
        <f t="shared" si="4"/>
        <v>0</v>
      </c>
      <c r="T15" s="27">
        <v>3</v>
      </c>
      <c r="U15" s="28">
        <v>0</v>
      </c>
      <c r="V15" s="29">
        <f t="shared" si="5"/>
        <v>0</v>
      </c>
      <c r="W15" s="27">
        <v>24</v>
      </c>
      <c r="X15" s="28">
        <v>0</v>
      </c>
      <c r="Y15" s="29">
        <f>(100*X15)/W15</f>
        <v>0</v>
      </c>
      <c r="Z15" s="27">
        <v>5</v>
      </c>
      <c r="AA15" s="28">
        <v>0</v>
      </c>
      <c r="AB15" s="29">
        <f>(100*AA15)/Z15</f>
        <v>0</v>
      </c>
    </row>
    <row r="16" spans="2:28" x14ac:dyDescent="0.25">
      <c r="B16" s="13" t="s">
        <v>64</v>
      </c>
      <c r="C16" s="14" t="s">
        <v>65</v>
      </c>
      <c r="D16" s="18">
        <f t="shared" si="0"/>
        <v>122</v>
      </c>
      <c r="E16" s="13">
        <f t="shared" si="1"/>
        <v>1</v>
      </c>
      <c r="F16" s="20">
        <f>(Tabelle5[[#This Row],[n(HPAIV_positive_2016-2022)]]*100)/Tabelle5[[#This Row],[2016-22_total]]</f>
        <v>0.81967213114754101</v>
      </c>
      <c r="G16" s="13"/>
      <c r="H16" s="27">
        <v>17</v>
      </c>
      <c r="I16" s="28">
        <v>0</v>
      </c>
      <c r="J16" s="29">
        <f t="shared" si="2"/>
        <v>0</v>
      </c>
      <c r="K16" s="18">
        <v>13</v>
      </c>
      <c r="L16" s="13">
        <v>1</v>
      </c>
      <c r="M16" s="25">
        <v>7.6923076923076925</v>
      </c>
      <c r="N16" s="27">
        <v>12</v>
      </c>
      <c r="O16" s="28">
        <v>0</v>
      </c>
      <c r="P16" s="29">
        <f t="shared" si="3"/>
        <v>0</v>
      </c>
      <c r="Q16" s="27">
        <v>5</v>
      </c>
      <c r="R16" s="28">
        <v>0</v>
      </c>
      <c r="S16" s="29">
        <f t="shared" si="4"/>
        <v>0</v>
      </c>
      <c r="T16" s="27">
        <v>26</v>
      </c>
      <c r="U16" s="28">
        <v>0</v>
      </c>
      <c r="V16" s="29">
        <f t="shared" si="5"/>
        <v>0</v>
      </c>
      <c r="W16" s="27">
        <v>34</v>
      </c>
      <c r="X16" s="28">
        <v>0</v>
      </c>
      <c r="Y16" s="29">
        <f>(100*X16)/W16</f>
        <v>0</v>
      </c>
      <c r="Z16" s="27">
        <v>15</v>
      </c>
      <c r="AA16" s="28">
        <v>0</v>
      </c>
      <c r="AB16" s="29">
        <f>(100*AA16)/Z16</f>
        <v>0</v>
      </c>
    </row>
    <row r="17" spans="2:28" x14ac:dyDescent="0.25">
      <c r="B17" s="13" t="s">
        <v>66</v>
      </c>
      <c r="C17" s="14" t="s">
        <v>67</v>
      </c>
      <c r="D17" s="18">
        <f t="shared" si="0"/>
        <v>354</v>
      </c>
      <c r="E17" s="13">
        <f t="shared" si="1"/>
        <v>2</v>
      </c>
      <c r="F17" s="20">
        <f>(Tabelle5[[#This Row],[n(HPAIV_positive_2016-2022)]]*100)/Tabelle5[[#This Row],[2016-22_total]]</f>
        <v>0.56497175141242939</v>
      </c>
      <c r="G17" s="13"/>
      <c r="H17" s="27">
        <v>120</v>
      </c>
      <c r="I17" s="28">
        <v>0</v>
      </c>
      <c r="J17" s="29">
        <f t="shared" si="2"/>
        <v>0</v>
      </c>
      <c r="K17" s="15">
        <v>78</v>
      </c>
      <c r="L17" s="16">
        <v>0</v>
      </c>
      <c r="M17" s="17">
        <f>(100*L17)/K17</f>
        <v>0</v>
      </c>
      <c r="N17" s="27">
        <v>16</v>
      </c>
      <c r="O17" s="28">
        <v>0</v>
      </c>
      <c r="P17" s="29">
        <f t="shared" si="3"/>
        <v>0</v>
      </c>
      <c r="Q17" s="27">
        <v>10</v>
      </c>
      <c r="R17" s="28">
        <v>0</v>
      </c>
      <c r="S17" s="29">
        <f t="shared" si="4"/>
        <v>0</v>
      </c>
      <c r="T17" s="15">
        <v>21</v>
      </c>
      <c r="U17" s="16">
        <v>0</v>
      </c>
      <c r="V17" s="17">
        <f t="shared" si="5"/>
        <v>0</v>
      </c>
      <c r="W17" s="18">
        <v>72</v>
      </c>
      <c r="X17" s="13">
        <v>1</v>
      </c>
      <c r="Y17" s="25">
        <v>1.3888888888888888</v>
      </c>
      <c r="Z17" s="23">
        <v>37</v>
      </c>
      <c r="AA17" s="21">
        <v>1</v>
      </c>
      <c r="AB17" s="24">
        <v>2.7027027027027026</v>
      </c>
    </row>
    <row r="18" spans="2:28" x14ac:dyDescent="0.25">
      <c r="B18" s="13" t="s">
        <v>68</v>
      </c>
      <c r="C18" s="14" t="s">
        <v>69</v>
      </c>
      <c r="D18" s="18">
        <f t="shared" si="0"/>
        <v>451</v>
      </c>
      <c r="E18" s="13">
        <f t="shared" si="1"/>
        <v>1</v>
      </c>
      <c r="F18" s="20">
        <f>(Tabelle5[[#This Row],[n(HPAIV_positive_2016-2022)]]*100)/Tabelle5[[#This Row],[2016-22_total]]</f>
        <v>0.22172949002217296</v>
      </c>
      <c r="G18" s="13"/>
      <c r="H18" s="27">
        <v>72</v>
      </c>
      <c r="I18" s="28">
        <v>0</v>
      </c>
      <c r="J18" s="29">
        <f t="shared" si="2"/>
        <v>0</v>
      </c>
      <c r="K18" s="27">
        <v>134</v>
      </c>
      <c r="L18" s="28">
        <v>0</v>
      </c>
      <c r="M18" s="29">
        <f>(100*L18)/K18</f>
        <v>0</v>
      </c>
      <c r="N18" s="15">
        <v>35</v>
      </c>
      <c r="O18" s="16">
        <v>0</v>
      </c>
      <c r="P18" s="17">
        <f t="shared" si="3"/>
        <v>0</v>
      </c>
      <c r="Q18" s="15">
        <v>28</v>
      </c>
      <c r="R18" s="16">
        <v>0</v>
      </c>
      <c r="S18" s="17">
        <f t="shared" si="4"/>
        <v>0</v>
      </c>
      <c r="T18" s="18">
        <v>41</v>
      </c>
      <c r="U18" s="13">
        <v>1</v>
      </c>
      <c r="V18" s="25">
        <v>2.4390243902439024</v>
      </c>
      <c r="W18" s="15">
        <v>114</v>
      </c>
      <c r="X18" s="16">
        <v>0</v>
      </c>
      <c r="Y18" s="17">
        <f>(100*X18)/W18</f>
        <v>0</v>
      </c>
      <c r="Z18" s="15">
        <v>27</v>
      </c>
      <c r="AA18" s="16">
        <v>0</v>
      </c>
      <c r="AB18" s="17">
        <f>(100*AA18)/Z18</f>
        <v>0</v>
      </c>
    </row>
    <row r="21" spans="2:28" x14ac:dyDescent="0.25">
      <c r="B21" s="68"/>
    </row>
  </sheetData>
  <pageMargins left="0.7" right="0.7" top="0.78740157499999996" bottom="0.78740157499999996"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5890EF-61C4-4CD7-8D65-5072EF3A3055}">
  <dimension ref="B2:K440"/>
  <sheetViews>
    <sheetView workbookViewId="0">
      <selection activeCell="B3" sqref="B3"/>
    </sheetView>
  </sheetViews>
  <sheetFormatPr baseColWidth="10" defaultRowHeight="15" x14ac:dyDescent="0.25"/>
  <cols>
    <col min="2" max="2" width="20.42578125" bestFit="1" customWidth="1"/>
    <col min="3" max="3" width="53.5703125" bestFit="1" customWidth="1"/>
    <col min="4" max="4" width="26" bestFit="1" customWidth="1"/>
    <col min="5" max="5" width="16.85546875" bestFit="1" customWidth="1"/>
    <col min="6" max="6" width="19.85546875" bestFit="1" customWidth="1"/>
    <col min="7" max="7" width="15" bestFit="1" customWidth="1"/>
    <col min="8" max="8" width="31.7109375" bestFit="1" customWidth="1"/>
    <col min="9" max="9" width="10.5703125" bestFit="1" customWidth="1"/>
    <col min="10" max="10" width="13.28515625" bestFit="1" customWidth="1"/>
    <col min="11" max="11" width="30" bestFit="1" customWidth="1"/>
  </cols>
  <sheetData>
    <row r="2" spans="2:11" ht="63" customHeight="1" x14ac:dyDescent="0.25">
      <c r="B2" s="80" t="s">
        <v>1331</v>
      </c>
      <c r="C2" s="158" t="s">
        <v>1329</v>
      </c>
      <c r="D2" s="158"/>
      <c r="E2" s="158"/>
      <c r="F2" s="158"/>
      <c r="G2" s="158"/>
      <c r="H2" s="158"/>
      <c r="I2" s="158"/>
      <c r="J2" s="158"/>
      <c r="K2" s="158"/>
    </row>
    <row r="4" spans="2:11" x14ac:dyDescent="0.25">
      <c r="B4" t="s">
        <v>661</v>
      </c>
      <c r="C4" t="s">
        <v>662</v>
      </c>
      <c r="D4" t="s">
        <v>1328</v>
      </c>
      <c r="E4" t="s">
        <v>663</v>
      </c>
      <c r="F4" t="s">
        <v>664</v>
      </c>
      <c r="G4" t="s">
        <v>665</v>
      </c>
      <c r="H4" t="s">
        <v>666</v>
      </c>
      <c r="I4" t="s">
        <v>667</v>
      </c>
      <c r="J4" t="s">
        <v>668</v>
      </c>
      <c r="K4" t="s">
        <v>1327</v>
      </c>
    </row>
    <row r="5" spans="2:11" x14ac:dyDescent="0.25">
      <c r="B5" s="108" t="s">
        <v>670</v>
      </c>
      <c r="C5" s="108" t="s">
        <v>671</v>
      </c>
      <c r="D5" s="109" t="s">
        <v>672</v>
      </c>
      <c r="E5" s="110">
        <v>44130</v>
      </c>
      <c r="F5" s="108">
        <v>5057856</v>
      </c>
      <c r="G5" s="108" t="s">
        <v>673</v>
      </c>
      <c r="H5" s="108" t="s">
        <v>674</v>
      </c>
      <c r="I5" s="108" t="s">
        <v>675</v>
      </c>
      <c r="J5" s="108" t="s">
        <v>676</v>
      </c>
      <c r="K5" s="111" t="s">
        <v>57</v>
      </c>
    </row>
    <row r="6" spans="2:11" x14ac:dyDescent="0.25">
      <c r="B6" t="s">
        <v>677</v>
      </c>
      <c r="C6" t="s">
        <v>678</v>
      </c>
      <c r="D6" s="112" t="s">
        <v>679</v>
      </c>
      <c r="E6" s="113">
        <v>44132</v>
      </c>
      <c r="F6">
        <v>614400</v>
      </c>
      <c r="G6" t="s">
        <v>673</v>
      </c>
      <c r="H6" t="s">
        <v>680</v>
      </c>
      <c r="I6" t="s">
        <v>675</v>
      </c>
      <c r="J6" t="s">
        <v>676</v>
      </c>
      <c r="K6" s="114" t="s">
        <v>681</v>
      </c>
    </row>
    <row r="7" spans="2:11" x14ac:dyDescent="0.25">
      <c r="B7" t="s">
        <v>677</v>
      </c>
      <c r="C7" t="s">
        <v>682</v>
      </c>
      <c r="D7" s="112" t="s">
        <v>679</v>
      </c>
      <c r="E7" s="113">
        <v>44132</v>
      </c>
      <c r="F7">
        <v>5057844</v>
      </c>
      <c r="G7" t="s">
        <v>673</v>
      </c>
      <c r="H7" t="s">
        <v>680</v>
      </c>
      <c r="I7" t="s">
        <v>675</v>
      </c>
      <c r="J7" t="s">
        <v>676</v>
      </c>
      <c r="K7" s="114" t="s">
        <v>681</v>
      </c>
    </row>
    <row r="8" spans="2:11" x14ac:dyDescent="0.25">
      <c r="B8" s="108" t="s">
        <v>670</v>
      </c>
      <c r="C8" s="108" t="s">
        <v>683</v>
      </c>
      <c r="D8" s="115" t="s">
        <v>679</v>
      </c>
      <c r="E8" s="110">
        <v>44134</v>
      </c>
      <c r="F8" s="108">
        <v>5057874</v>
      </c>
      <c r="G8" s="108" t="s">
        <v>673</v>
      </c>
      <c r="H8" s="108" t="s">
        <v>674</v>
      </c>
      <c r="I8" s="108" t="s">
        <v>675</v>
      </c>
      <c r="J8" s="108" t="s">
        <v>676</v>
      </c>
      <c r="K8" s="111" t="s">
        <v>681</v>
      </c>
    </row>
    <row r="9" spans="2:11" x14ac:dyDescent="0.25">
      <c r="B9" s="108" t="s">
        <v>670</v>
      </c>
      <c r="C9" s="108" t="s">
        <v>684</v>
      </c>
      <c r="D9" s="115" t="s">
        <v>679</v>
      </c>
      <c r="E9" s="110">
        <v>44134</v>
      </c>
      <c r="F9" s="108">
        <v>5057875</v>
      </c>
      <c r="G9" s="108" t="s">
        <v>673</v>
      </c>
      <c r="H9" s="108" t="s">
        <v>674</v>
      </c>
      <c r="I9" s="108" t="s">
        <v>675</v>
      </c>
      <c r="J9" s="108" t="s">
        <v>676</v>
      </c>
      <c r="K9" s="111" t="s">
        <v>685</v>
      </c>
    </row>
    <row r="10" spans="2:11" x14ac:dyDescent="0.25">
      <c r="B10" s="108" t="s">
        <v>670</v>
      </c>
      <c r="C10" s="108" t="s">
        <v>686</v>
      </c>
      <c r="D10" s="115" t="s">
        <v>679</v>
      </c>
      <c r="E10" s="110">
        <v>44136</v>
      </c>
      <c r="F10" s="108">
        <v>5057963</v>
      </c>
      <c r="G10" s="108" t="s">
        <v>673</v>
      </c>
      <c r="H10" s="108" t="s">
        <v>687</v>
      </c>
      <c r="I10" s="108" t="s">
        <v>675</v>
      </c>
      <c r="J10" s="108" t="s">
        <v>676</v>
      </c>
      <c r="K10" s="111" t="s">
        <v>681</v>
      </c>
    </row>
    <row r="11" spans="2:11" x14ac:dyDescent="0.25">
      <c r="B11" s="108" t="s">
        <v>670</v>
      </c>
      <c r="C11" s="108" t="s">
        <v>688</v>
      </c>
      <c r="D11" s="115" t="s">
        <v>689</v>
      </c>
      <c r="E11" s="110">
        <v>44137</v>
      </c>
      <c r="F11" s="108">
        <v>5058090</v>
      </c>
      <c r="G11" s="108" t="s">
        <v>690</v>
      </c>
      <c r="H11" s="108" t="s">
        <v>691</v>
      </c>
      <c r="I11" s="108" t="s">
        <v>675</v>
      </c>
      <c r="J11" s="108" t="s">
        <v>676</v>
      </c>
      <c r="K11" s="111" t="s">
        <v>692</v>
      </c>
    </row>
    <row r="12" spans="2:11" x14ac:dyDescent="0.25">
      <c r="B12" t="s">
        <v>677</v>
      </c>
      <c r="C12" t="s">
        <v>693</v>
      </c>
      <c r="D12" s="112" t="s">
        <v>679</v>
      </c>
      <c r="E12" s="113">
        <v>44137</v>
      </c>
      <c r="F12">
        <v>5058432</v>
      </c>
      <c r="G12" t="s">
        <v>673</v>
      </c>
      <c r="H12" t="s">
        <v>674</v>
      </c>
      <c r="I12" t="s">
        <v>675</v>
      </c>
      <c r="J12" t="s">
        <v>676</v>
      </c>
      <c r="K12" s="114" t="s">
        <v>681</v>
      </c>
    </row>
    <row r="13" spans="2:11" x14ac:dyDescent="0.25">
      <c r="B13" s="108" t="s">
        <v>670</v>
      </c>
      <c r="C13" s="108" t="s">
        <v>694</v>
      </c>
      <c r="D13" s="115" t="s">
        <v>679</v>
      </c>
      <c r="E13" s="110">
        <v>44137</v>
      </c>
      <c r="F13" s="108">
        <v>5058855</v>
      </c>
      <c r="G13" s="108" t="s">
        <v>673</v>
      </c>
      <c r="H13" s="108" t="s">
        <v>695</v>
      </c>
      <c r="I13" s="108" t="s">
        <v>675</v>
      </c>
      <c r="J13" s="108" t="s">
        <v>676</v>
      </c>
      <c r="K13" s="111" t="s">
        <v>696</v>
      </c>
    </row>
    <row r="14" spans="2:11" x14ac:dyDescent="0.25">
      <c r="B14" t="s">
        <v>677</v>
      </c>
      <c r="C14" t="s">
        <v>697</v>
      </c>
      <c r="D14" s="112" t="s">
        <v>689</v>
      </c>
      <c r="E14" s="113">
        <v>44137</v>
      </c>
      <c r="F14">
        <v>5062851</v>
      </c>
      <c r="G14" t="s">
        <v>698</v>
      </c>
      <c r="H14" t="s">
        <v>699</v>
      </c>
      <c r="I14" t="s">
        <v>675</v>
      </c>
      <c r="J14" t="s">
        <v>676</v>
      </c>
      <c r="K14" s="114" t="s">
        <v>692</v>
      </c>
    </row>
    <row r="15" spans="2:11" x14ac:dyDescent="0.25">
      <c r="B15" t="s">
        <v>677</v>
      </c>
      <c r="C15" t="s">
        <v>700</v>
      </c>
      <c r="D15" s="112" t="s">
        <v>679</v>
      </c>
      <c r="E15" s="113">
        <v>44138</v>
      </c>
      <c r="F15">
        <v>5060031</v>
      </c>
      <c r="G15" t="s">
        <v>673</v>
      </c>
      <c r="H15" t="s">
        <v>674</v>
      </c>
      <c r="I15" t="s">
        <v>675</v>
      </c>
      <c r="J15" t="s">
        <v>676</v>
      </c>
      <c r="K15" s="114" t="s">
        <v>681</v>
      </c>
    </row>
    <row r="16" spans="2:11" x14ac:dyDescent="0.25">
      <c r="B16" s="108" t="s">
        <v>670</v>
      </c>
      <c r="C16" s="108" t="s">
        <v>701</v>
      </c>
      <c r="D16" s="115" t="s">
        <v>679</v>
      </c>
      <c r="E16" s="110">
        <v>44138</v>
      </c>
      <c r="F16" s="108">
        <v>5061390</v>
      </c>
      <c r="G16" s="108" t="s">
        <v>673</v>
      </c>
      <c r="H16" s="108" t="s">
        <v>674</v>
      </c>
      <c r="I16" s="108" t="s">
        <v>675</v>
      </c>
      <c r="J16" s="108" t="s">
        <v>676</v>
      </c>
      <c r="K16" s="111" t="s">
        <v>702</v>
      </c>
    </row>
    <row r="17" spans="2:11" x14ac:dyDescent="0.25">
      <c r="B17" s="108" t="s">
        <v>670</v>
      </c>
      <c r="C17" s="108" t="s">
        <v>703</v>
      </c>
      <c r="D17" s="115" t="s">
        <v>689</v>
      </c>
      <c r="E17" s="110">
        <v>44141</v>
      </c>
      <c r="F17" s="108">
        <v>5062078</v>
      </c>
      <c r="G17" s="108" t="s">
        <v>673</v>
      </c>
      <c r="H17" s="108" t="s">
        <v>674</v>
      </c>
      <c r="I17" s="108" t="s">
        <v>675</v>
      </c>
      <c r="J17" s="108" t="s">
        <v>676</v>
      </c>
      <c r="K17" s="111" t="s">
        <v>704</v>
      </c>
    </row>
    <row r="18" spans="2:11" x14ac:dyDescent="0.25">
      <c r="B18" t="s">
        <v>677</v>
      </c>
      <c r="C18" t="s">
        <v>705</v>
      </c>
      <c r="D18" s="112" t="s">
        <v>679</v>
      </c>
      <c r="E18" s="113">
        <v>44141</v>
      </c>
      <c r="F18">
        <v>5063706</v>
      </c>
      <c r="G18" t="s">
        <v>673</v>
      </c>
      <c r="H18" t="s">
        <v>674</v>
      </c>
      <c r="I18" t="s">
        <v>675</v>
      </c>
      <c r="J18" t="s">
        <v>676</v>
      </c>
      <c r="K18" s="114" t="s">
        <v>681</v>
      </c>
    </row>
    <row r="19" spans="2:11" x14ac:dyDescent="0.25">
      <c r="B19" t="s">
        <v>677</v>
      </c>
      <c r="C19" t="s">
        <v>706</v>
      </c>
      <c r="D19" s="62" t="s">
        <v>707</v>
      </c>
      <c r="E19" s="113">
        <v>44153</v>
      </c>
      <c r="F19">
        <v>5061890</v>
      </c>
      <c r="G19" t="s">
        <v>673</v>
      </c>
      <c r="H19" t="s">
        <v>674</v>
      </c>
      <c r="I19" t="s">
        <v>675</v>
      </c>
      <c r="J19" t="s">
        <v>708</v>
      </c>
      <c r="K19" s="114" t="s">
        <v>709</v>
      </c>
    </row>
    <row r="20" spans="2:11" x14ac:dyDescent="0.25">
      <c r="B20" s="108" t="s">
        <v>710</v>
      </c>
      <c r="C20" s="108" t="s">
        <v>711</v>
      </c>
      <c r="D20" s="115" t="s">
        <v>679</v>
      </c>
      <c r="E20" s="110">
        <v>44154</v>
      </c>
      <c r="F20" s="108">
        <v>5098153</v>
      </c>
      <c r="G20" s="108" t="s">
        <v>712</v>
      </c>
      <c r="H20" s="108" t="s">
        <v>713</v>
      </c>
      <c r="I20" s="108" t="s">
        <v>675</v>
      </c>
      <c r="J20" s="108" t="s">
        <v>676</v>
      </c>
      <c r="K20" s="111" t="s">
        <v>696</v>
      </c>
    </row>
    <row r="21" spans="2:11" x14ac:dyDescent="0.25">
      <c r="B21" s="108" t="s">
        <v>670</v>
      </c>
      <c r="C21" s="108" t="s">
        <v>714</v>
      </c>
      <c r="D21" s="115" t="s">
        <v>679</v>
      </c>
      <c r="E21" s="110">
        <v>44175</v>
      </c>
      <c r="F21" s="108">
        <v>5095323</v>
      </c>
      <c r="G21" s="108" t="s">
        <v>712</v>
      </c>
      <c r="H21" s="108" t="s">
        <v>715</v>
      </c>
      <c r="I21" s="108" t="s">
        <v>675</v>
      </c>
      <c r="J21" s="108" t="s">
        <v>676</v>
      </c>
      <c r="K21" s="111" t="s">
        <v>696</v>
      </c>
    </row>
    <row r="22" spans="2:11" x14ac:dyDescent="0.25">
      <c r="B22" s="108" t="s">
        <v>670</v>
      </c>
      <c r="C22" s="108" t="s">
        <v>716</v>
      </c>
      <c r="D22" s="115" t="s">
        <v>679</v>
      </c>
      <c r="E22" s="110">
        <v>44179</v>
      </c>
      <c r="F22" s="108">
        <v>5098147</v>
      </c>
      <c r="G22" s="108" t="s">
        <v>712</v>
      </c>
      <c r="H22" s="108" t="s">
        <v>715</v>
      </c>
      <c r="I22" s="108" t="s">
        <v>675</v>
      </c>
      <c r="J22" s="108" t="s">
        <v>676</v>
      </c>
      <c r="K22" s="111" t="s">
        <v>696</v>
      </c>
    </row>
    <row r="23" spans="2:11" x14ac:dyDescent="0.25">
      <c r="B23" t="s">
        <v>677</v>
      </c>
      <c r="C23" t="s">
        <v>717</v>
      </c>
      <c r="D23" s="112" t="s">
        <v>679</v>
      </c>
      <c r="E23" s="113">
        <v>44181</v>
      </c>
      <c r="F23">
        <v>5098134</v>
      </c>
      <c r="G23" t="s">
        <v>712</v>
      </c>
      <c r="H23" t="s">
        <v>718</v>
      </c>
      <c r="I23" t="s">
        <v>675</v>
      </c>
      <c r="J23" t="s">
        <v>676</v>
      </c>
      <c r="K23" s="114" t="s">
        <v>696</v>
      </c>
    </row>
    <row r="24" spans="2:11" x14ac:dyDescent="0.25">
      <c r="B24" s="108" t="s">
        <v>670</v>
      </c>
      <c r="C24" s="108" t="s">
        <v>719</v>
      </c>
      <c r="D24" s="115" t="s">
        <v>679</v>
      </c>
      <c r="E24" s="110">
        <v>44182</v>
      </c>
      <c r="F24" s="108">
        <v>5095336</v>
      </c>
      <c r="G24" s="108" t="s">
        <v>712</v>
      </c>
      <c r="H24" s="108" t="s">
        <v>720</v>
      </c>
      <c r="I24" s="108" t="s">
        <v>675</v>
      </c>
      <c r="J24" s="108" t="s">
        <v>676</v>
      </c>
      <c r="K24" s="111" t="s">
        <v>696</v>
      </c>
    </row>
    <row r="25" spans="2:11" x14ac:dyDescent="0.25">
      <c r="B25" t="s">
        <v>677</v>
      </c>
      <c r="C25" t="s">
        <v>721</v>
      </c>
      <c r="D25" s="62" t="s">
        <v>707</v>
      </c>
      <c r="E25" s="113">
        <v>44185</v>
      </c>
      <c r="F25">
        <v>5066996</v>
      </c>
      <c r="G25" t="s">
        <v>712</v>
      </c>
      <c r="H25" t="s">
        <v>722</v>
      </c>
      <c r="I25" t="s">
        <v>675</v>
      </c>
      <c r="J25" t="s">
        <v>708</v>
      </c>
      <c r="K25" s="114" t="s">
        <v>723</v>
      </c>
    </row>
    <row r="26" spans="2:11" x14ac:dyDescent="0.25">
      <c r="B26" s="108" t="s">
        <v>670</v>
      </c>
      <c r="C26" s="108" t="s">
        <v>724</v>
      </c>
      <c r="D26" s="109" t="s">
        <v>672</v>
      </c>
      <c r="E26" s="110">
        <v>44186</v>
      </c>
      <c r="F26" s="108">
        <v>5098135</v>
      </c>
      <c r="G26" s="108" t="s">
        <v>712</v>
      </c>
      <c r="H26" s="108" t="s">
        <v>715</v>
      </c>
      <c r="I26" s="108" t="s">
        <v>675</v>
      </c>
      <c r="J26" s="108" t="s">
        <v>676</v>
      </c>
      <c r="K26" s="111" t="s">
        <v>69</v>
      </c>
    </row>
    <row r="27" spans="2:11" x14ac:dyDescent="0.25">
      <c r="B27" t="s">
        <v>677</v>
      </c>
      <c r="C27" t="s">
        <v>725</v>
      </c>
      <c r="D27" s="62" t="s">
        <v>707</v>
      </c>
      <c r="E27" s="113">
        <v>44187</v>
      </c>
      <c r="F27">
        <v>5066981</v>
      </c>
      <c r="G27" t="s">
        <v>712</v>
      </c>
      <c r="H27" t="s">
        <v>726</v>
      </c>
      <c r="I27" t="s">
        <v>675</v>
      </c>
      <c r="J27" t="s">
        <v>708</v>
      </c>
      <c r="K27" s="114" t="s">
        <v>723</v>
      </c>
    </row>
    <row r="28" spans="2:11" x14ac:dyDescent="0.25">
      <c r="B28" t="s">
        <v>677</v>
      </c>
      <c r="C28" t="s">
        <v>727</v>
      </c>
      <c r="D28" s="62" t="s">
        <v>707</v>
      </c>
      <c r="E28" s="113">
        <v>44187</v>
      </c>
      <c r="F28">
        <v>5064270</v>
      </c>
      <c r="G28" t="s">
        <v>712</v>
      </c>
      <c r="H28" t="s">
        <v>726</v>
      </c>
      <c r="I28" t="s">
        <v>675</v>
      </c>
      <c r="J28" t="s">
        <v>708</v>
      </c>
      <c r="K28" s="114" t="s">
        <v>723</v>
      </c>
    </row>
    <row r="29" spans="2:11" x14ac:dyDescent="0.25">
      <c r="B29" t="s">
        <v>677</v>
      </c>
      <c r="C29" t="s">
        <v>728</v>
      </c>
      <c r="D29" s="62" t="s">
        <v>707</v>
      </c>
      <c r="E29" s="113">
        <v>44188</v>
      </c>
      <c r="F29">
        <v>5064509</v>
      </c>
      <c r="G29" t="s">
        <v>712</v>
      </c>
      <c r="H29" t="s">
        <v>722</v>
      </c>
      <c r="I29" t="s">
        <v>675</v>
      </c>
      <c r="J29" t="s">
        <v>708</v>
      </c>
      <c r="K29" s="114" t="s">
        <v>723</v>
      </c>
    </row>
    <row r="30" spans="2:11" x14ac:dyDescent="0.25">
      <c r="B30" t="s">
        <v>677</v>
      </c>
      <c r="C30" t="s">
        <v>729</v>
      </c>
      <c r="D30" s="62" t="s">
        <v>707</v>
      </c>
      <c r="E30" s="113">
        <v>44190</v>
      </c>
      <c r="F30">
        <v>5064707</v>
      </c>
      <c r="G30" t="s">
        <v>712</v>
      </c>
      <c r="H30" t="s">
        <v>722</v>
      </c>
      <c r="I30" t="s">
        <v>675</v>
      </c>
      <c r="J30" t="s">
        <v>708</v>
      </c>
      <c r="K30" s="114" t="s">
        <v>723</v>
      </c>
    </row>
    <row r="31" spans="2:11" x14ac:dyDescent="0.25">
      <c r="B31" t="s">
        <v>677</v>
      </c>
      <c r="C31" t="s">
        <v>730</v>
      </c>
      <c r="D31" s="62" t="s">
        <v>707</v>
      </c>
      <c r="E31" s="113">
        <v>44191</v>
      </c>
      <c r="F31">
        <v>5064825</v>
      </c>
      <c r="G31" t="s">
        <v>712</v>
      </c>
      <c r="H31" t="s">
        <v>722</v>
      </c>
      <c r="I31" t="s">
        <v>675</v>
      </c>
      <c r="J31" t="s">
        <v>708</v>
      </c>
      <c r="K31" s="114" t="s">
        <v>723</v>
      </c>
    </row>
    <row r="32" spans="2:11" x14ac:dyDescent="0.25">
      <c r="B32" t="s">
        <v>677</v>
      </c>
      <c r="C32" t="s">
        <v>731</v>
      </c>
      <c r="D32" s="62" t="s">
        <v>707</v>
      </c>
      <c r="E32" s="113">
        <v>44191</v>
      </c>
      <c r="F32">
        <v>5064922</v>
      </c>
      <c r="G32" t="s">
        <v>712</v>
      </c>
      <c r="H32" t="s">
        <v>722</v>
      </c>
      <c r="I32" t="s">
        <v>675</v>
      </c>
      <c r="J32" t="s">
        <v>708</v>
      </c>
      <c r="K32" s="114" t="s">
        <v>723</v>
      </c>
    </row>
    <row r="33" spans="2:11" x14ac:dyDescent="0.25">
      <c r="B33" t="s">
        <v>677</v>
      </c>
      <c r="C33" t="s">
        <v>732</v>
      </c>
      <c r="D33" s="62" t="s">
        <v>707</v>
      </c>
      <c r="E33" s="113">
        <v>44191</v>
      </c>
      <c r="F33">
        <v>5064971</v>
      </c>
      <c r="G33" t="s">
        <v>712</v>
      </c>
      <c r="H33" t="s">
        <v>722</v>
      </c>
      <c r="I33" t="s">
        <v>675</v>
      </c>
      <c r="J33" t="s">
        <v>708</v>
      </c>
      <c r="K33" s="114" t="s">
        <v>723</v>
      </c>
    </row>
    <row r="34" spans="2:11" x14ac:dyDescent="0.25">
      <c r="B34" t="s">
        <v>677</v>
      </c>
      <c r="C34" t="s">
        <v>733</v>
      </c>
      <c r="D34" s="62" t="s">
        <v>707</v>
      </c>
      <c r="E34" s="113">
        <v>44194</v>
      </c>
      <c r="F34">
        <v>5066982</v>
      </c>
      <c r="G34" t="s">
        <v>712</v>
      </c>
      <c r="H34" t="s">
        <v>722</v>
      </c>
      <c r="I34" t="s">
        <v>675</v>
      </c>
      <c r="J34" t="s">
        <v>708</v>
      </c>
      <c r="K34" s="114" t="s">
        <v>723</v>
      </c>
    </row>
    <row r="35" spans="2:11" x14ac:dyDescent="0.25">
      <c r="B35" t="s">
        <v>677</v>
      </c>
      <c r="C35" t="s">
        <v>734</v>
      </c>
      <c r="D35" s="62" t="s">
        <v>707</v>
      </c>
      <c r="E35" s="113">
        <v>44194</v>
      </c>
      <c r="F35">
        <v>17693231</v>
      </c>
      <c r="G35" t="s">
        <v>698</v>
      </c>
      <c r="H35" t="s">
        <v>735</v>
      </c>
      <c r="I35" t="s">
        <v>675</v>
      </c>
      <c r="J35" t="s">
        <v>708</v>
      </c>
      <c r="K35" s="114" t="s">
        <v>709</v>
      </c>
    </row>
    <row r="36" spans="2:11" x14ac:dyDescent="0.25">
      <c r="B36" t="s">
        <v>677</v>
      </c>
      <c r="C36" t="s">
        <v>736</v>
      </c>
      <c r="D36" s="62" t="s">
        <v>707</v>
      </c>
      <c r="E36" s="113">
        <v>44196</v>
      </c>
      <c r="F36">
        <v>5065068</v>
      </c>
      <c r="G36" t="s">
        <v>712</v>
      </c>
      <c r="H36" t="s">
        <v>722</v>
      </c>
      <c r="I36" t="s">
        <v>675</v>
      </c>
      <c r="J36" t="s">
        <v>708</v>
      </c>
      <c r="K36" s="114" t="s">
        <v>723</v>
      </c>
    </row>
    <row r="37" spans="2:11" x14ac:dyDescent="0.25">
      <c r="B37" t="s">
        <v>677</v>
      </c>
      <c r="C37" t="s">
        <v>737</v>
      </c>
      <c r="D37" s="62" t="s">
        <v>707</v>
      </c>
      <c r="E37" s="113">
        <v>44198</v>
      </c>
      <c r="F37">
        <v>5065144</v>
      </c>
      <c r="G37" t="s">
        <v>712</v>
      </c>
      <c r="H37" t="s">
        <v>722</v>
      </c>
      <c r="I37" t="s">
        <v>675</v>
      </c>
      <c r="J37" t="s">
        <v>708</v>
      </c>
      <c r="K37" s="114" t="s">
        <v>723</v>
      </c>
    </row>
    <row r="38" spans="2:11" x14ac:dyDescent="0.25">
      <c r="B38" t="s">
        <v>677</v>
      </c>
      <c r="C38" t="s">
        <v>738</v>
      </c>
      <c r="D38" s="62" t="s">
        <v>707</v>
      </c>
      <c r="E38" s="113">
        <v>44198</v>
      </c>
      <c r="F38">
        <v>5065276</v>
      </c>
      <c r="G38" t="s">
        <v>712</v>
      </c>
      <c r="H38" t="s">
        <v>722</v>
      </c>
      <c r="I38" t="s">
        <v>675</v>
      </c>
      <c r="J38" t="s">
        <v>708</v>
      </c>
      <c r="K38" s="114" t="s">
        <v>723</v>
      </c>
    </row>
    <row r="39" spans="2:11" x14ac:dyDescent="0.25">
      <c r="B39" t="s">
        <v>677</v>
      </c>
      <c r="C39" t="s">
        <v>739</v>
      </c>
      <c r="D39" s="62" t="s">
        <v>707</v>
      </c>
      <c r="E39" s="113">
        <v>44200</v>
      </c>
      <c r="F39">
        <v>5067044</v>
      </c>
      <c r="G39" t="s">
        <v>712</v>
      </c>
      <c r="H39" t="s">
        <v>726</v>
      </c>
      <c r="I39" t="s">
        <v>675</v>
      </c>
      <c r="J39" t="s">
        <v>708</v>
      </c>
      <c r="K39" s="114" t="s">
        <v>723</v>
      </c>
    </row>
    <row r="40" spans="2:11" x14ac:dyDescent="0.25">
      <c r="B40" t="s">
        <v>677</v>
      </c>
      <c r="C40" t="s">
        <v>740</v>
      </c>
      <c r="D40" s="62" t="s">
        <v>707</v>
      </c>
      <c r="E40" s="113">
        <v>44200</v>
      </c>
      <c r="F40">
        <v>5067335</v>
      </c>
      <c r="G40" t="s">
        <v>712</v>
      </c>
      <c r="H40" t="s">
        <v>722</v>
      </c>
      <c r="I40" t="s">
        <v>675</v>
      </c>
      <c r="J40" t="s">
        <v>708</v>
      </c>
      <c r="K40" s="114" t="s">
        <v>723</v>
      </c>
    </row>
    <row r="41" spans="2:11" x14ac:dyDescent="0.25">
      <c r="B41" t="s">
        <v>677</v>
      </c>
      <c r="C41" t="s">
        <v>741</v>
      </c>
      <c r="D41" s="62" t="s">
        <v>707</v>
      </c>
      <c r="E41" s="113">
        <v>44200</v>
      </c>
      <c r="F41">
        <v>5067957</v>
      </c>
      <c r="G41" t="s">
        <v>712</v>
      </c>
      <c r="H41" t="s">
        <v>722</v>
      </c>
      <c r="I41" t="s">
        <v>675</v>
      </c>
      <c r="J41" t="s">
        <v>708</v>
      </c>
      <c r="K41" s="114" t="s">
        <v>742</v>
      </c>
    </row>
    <row r="42" spans="2:11" x14ac:dyDescent="0.25">
      <c r="B42" t="s">
        <v>677</v>
      </c>
      <c r="C42" t="s">
        <v>743</v>
      </c>
      <c r="D42" s="62" t="s">
        <v>707</v>
      </c>
      <c r="E42" s="113">
        <v>44202</v>
      </c>
      <c r="F42">
        <v>5095319</v>
      </c>
      <c r="G42" t="s">
        <v>712</v>
      </c>
      <c r="H42" t="s">
        <v>722</v>
      </c>
      <c r="I42" t="s">
        <v>675</v>
      </c>
      <c r="J42" t="s">
        <v>708</v>
      </c>
      <c r="K42" s="114" t="s">
        <v>723</v>
      </c>
    </row>
    <row r="43" spans="2:11" x14ac:dyDescent="0.25">
      <c r="B43" t="s">
        <v>677</v>
      </c>
      <c r="C43" t="s">
        <v>744</v>
      </c>
      <c r="D43" s="62" t="s">
        <v>707</v>
      </c>
      <c r="E43" s="113">
        <v>44202</v>
      </c>
      <c r="F43">
        <v>5095320</v>
      </c>
      <c r="G43" t="s">
        <v>712</v>
      </c>
      <c r="H43" t="s">
        <v>722</v>
      </c>
      <c r="I43" t="s">
        <v>675</v>
      </c>
      <c r="J43" t="s">
        <v>708</v>
      </c>
      <c r="K43" s="114" t="s">
        <v>723</v>
      </c>
    </row>
    <row r="44" spans="2:11" x14ac:dyDescent="0.25">
      <c r="B44" t="s">
        <v>677</v>
      </c>
      <c r="C44" t="s">
        <v>745</v>
      </c>
      <c r="D44" s="62" t="s">
        <v>707</v>
      </c>
      <c r="E44" s="113">
        <v>44204</v>
      </c>
      <c r="F44">
        <v>5095321</v>
      </c>
      <c r="G44" t="s">
        <v>712</v>
      </c>
      <c r="H44" t="s">
        <v>722</v>
      </c>
      <c r="I44" t="s">
        <v>675</v>
      </c>
      <c r="J44" t="s">
        <v>708</v>
      </c>
      <c r="K44" s="114" t="s">
        <v>723</v>
      </c>
    </row>
    <row r="45" spans="2:11" x14ac:dyDescent="0.25">
      <c r="B45" t="s">
        <v>677</v>
      </c>
      <c r="C45" t="s">
        <v>746</v>
      </c>
      <c r="D45" s="62" t="s">
        <v>707</v>
      </c>
      <c r="E45" s="113">
        <v>44207</v>
      </c>
      <c r="F45">
        <v>5095322</v>
      </c>
      <c r="G45" t="s">
        <v>712</v>
      </c>
      <c r="H45" t="s">
        <v>722</v>
      </c>
      <c r="I45" t="s">
        <v>675</v>
      </c>
      <c r="J45" t="s">
        <v>708</v>
      </c>
      <c r="K45" s="114" t="s">
        <v>723</v>
      </c>
    </row>
    <row r="46" spans="2:11" x14ac:dyDescent="0.25">
      <c r="B46" t="s">
        <v>677</v>
      </c>
      <c r="C46" t="s">
        <v>747</v>
      </c>
      <c r="D46" s="112" t="s">
        <v>679</v>
      </c>
      <c r="E46" s="113">
        <v>44207</v>
      </c>
      <c r="F46">
        <v>5098138</v>
      </c>
      <c r="G46" t="s">
        <v>712</v>
      </c>
      <c r="H46" t="s">
        <v>748</v>
      </c>
      <c r="I46" t="s">
        <v>675</v>
      </c>
      <c r="J46" t="s">
        <v>676</v>
      </c>
      <c r="K46" s="114" t="s">
        <v>696</v>
      </c>
    </row>
    <row r="47" spans="2:11" x14ac:dyDescent="0.25">
      <c r="B47" t="s">
        <v>677</v>
      </c>
      <c r="C47" t="s">
        <v>749</v>
      </c>
      <c r="D47" s="62" t="s">
        <v>707</v>
      </c>
      <c r="E47" s="113">
        <v>44208</v>
      </c>
      <c r="F47">
        <v>5095554</v>
      </c>
      <c r="G47" t="s">
        <v>698</v>
      </c>
      <c r="H47" t="s">
        <v>750</v>
      </c>
      <c r="I47" t="s">
        <v>675</v>
      </c>
      <c r="J47" t="s">
        <v>708</v>
      </c>
      <c r="K47" s="114" t="s">
        <v>751</v>
      </c>
    </row>
    <row r="48" spans="2:11" x14ac:dyDescent="0.25">
      <c r="B48" t="s">
        <v>677</v>
      </c>
      <c r="C48" t="s">
        <v>752</v>
      </c>
      <c r="D48" s="62" t="s">
        <v>707</v>
      </c>
      <c r="E48" s="113">
        <v>44208</v>
      </c>
      <c r="F48">
        <v>5095555</v>
      </c>
      <c r="G48" t="s">
        <v>712</v>
      </c>
      <c r="H48" t="s">
        <v>726</v>
      </c>
      <c r="I48" t="s">
        <v>675</v>
      </c>
      <c r="J48" t="s">
        <v>708</v>
      </c>
      <c r="K48" s="114" t="s">
        <v>751</v>
      </c>
    </row>
    <row r="49" spans="2:11" x14ac:dyDescent="0.25">
      <c r="B49" s="108" t="s">
        <v>670</v>
      </c>
      <c r="C49" s="108" t="s">
        <v>753</v>
      </c>
      <c r="D49" s="116" t="s">
        <v>707</v>
      </c>
      <c r="E49" s="110">
        <v>44208</v>
      </c>
      <c r="F49" s="108">
        <v>5095556</v>
      </c>
      <c r="G49" s="108" t="s">
        <v>712</v>
      </c>
      <c r="H49" s="108" t="s">
        <v>754</v>
      </c>
      <c r="I49" s="108" t="s">
        <v>675</v>
      </c>
      <c r="J49" s="108" t="s">
        <v>708</v>
      </c>
      <c r="K49" s="111" t="s">
        <v>723</v>
      </c>
    </row>
    <row r="50" spans="2:11" x14ac:dyDescent="0.25">
      <c r="B50" t="s">
        <v>677</v>
      </c>
      <c r="C50" t="s">
        <v>755</v>
      </c>
      <c r="D50" s="112" t="s">
        <v>679</v>
      </c>
      <c r="E50" s="113">
        <v>44208</v>
      </c>
      <c r="F50">
        <v>5096629</v>
      </c>
      <c r="G50" t="s">
        <v>712</v>
      </c>
      <c r="H50" t="s">
        <v>754</v>
      </c>
      <c r="I50" t="s">
        <v>675</v>
      </c>
      <c r="J50" t="s">
        <v>676</v>
      </c>
      <c r="K50" s="114" t="s">
        <v>696</v>
      </c>
    </row>
    <row r="51" spans="2:11" x14ac:dyDescent="0.25">
      <c r="B51" t="s">
        <v>677</v>
      </c>
      <c r="C51" t="s">
        <v>756</v>
      </c>
      <c r="D51" s="62" t="s">
        <v>707</v>
      </c>
      <c r="E51" s="113">
        <v>44210</v>
      </c>
      <c r="F51">
        <v>5098133</v>
      </c>
      <c r="G51" t="s">
        <v>712</v>
      </c>
      <c r="H51" t="s">
        <v>722</v>
      </c>
      <c r="I51" t="s">
        <v>675</v>
      </c>
      <c r="J51" t="s">
        <v>708</v>
      </c>
      <c r="K51" s="114" t="s">
        <v>723</v>
      </c>
    </row>
    <row r="52" spans="2:11" x14ac:dyDescent="0.25">
      <c r="B52" t="s">
        <v>677</v>
      </c>
      <c r="C52" t="s">
        <v>757</v>
      </c>
      <c r="D52" s="62" t="s">
        <v>707</v>
      </c>
      <c r="E52" s="113">
        <v>44211</v>
      </c>
      <c r="F52">
        <v>5098130</v>
      </c>
      <c r="G52" t="s">
        <v>712</v>
      </c>
      <c r="H52" t="s">
        <v>722</v>
      </c>
      <c r="I52" t="s">
        <v>675</v>
      </c>
      <c r="J52" t="s">
        <v>708</v>
      </c>
      <c r="K52" s="114" t="s">
        <v>723</v>
      </c>
    </row>
    <row r="53" spans="2:11" x14ac:dyDescent="0.25">
      <c r="B53" t="s">
        <v>677</v>
      </c>
      <c r="C53" t="s">
        <v>758</v>
      </c>
      <c r="D53" s="62" t="s">
        <v>707</v>
      </c>
      <c r="E53" s="113">
        <v>44211</v>
      </c>
      <c r="F53">
        <v>5098132</v>
      </c>
      <c r="G53" t="s">
        <v>712</v>
      </c>
      <c r="H53" t="s">
        <v>722</v>
      </c>
      <c r="I53" t="s">
        <v>675</v>
      </c>
      <c r="J53" t="s">
        <v>708</v>
      </c>
      <c r="K53" s="114" t="s">
        <v>723</v>
      </c>
    </row>
    <row r="54" spans="2:11" x14ac:dyDescent="0.25">
      <c r="B54" s="108" t="s">
        <v>670</v>
      </c>
      <c r="C54" s="108" t="s">
        <v>759</v>
      </c>
      <c r="D54" s="116" t="s">
        <v>707</v>
      </c>
      <c r="E54" s="110">
        <v>44213</v>
      </c>
      <c r="F54" s="108">
        <v>5097280</v>
      </c>
      <c r="G54" s="108" t="s">
        <v>712</v>
      </c>
      <c r="H54" s="108" t="s">
        <v>754</v>
      </c>
      <c r="I54" s="108" t="s">
        <v>675</v>
      </c>
      <c r="J54" s="108" t="s">
        <v>708</v>
      </c>
      <c r="K54" s="111" t="s">
        <v>723</v>
      </c>
    </row>
    <row r="55" spans="2:11" x14ac:dyDescent="0.25">
      <c r="B55" t="s">
        <v>677</v>
      </c>
      <c r="C55" t="s">
        <v>760</v>
      </c>
      <c r="D55" s="112" t="s">
        <v>679</v>
      </c>
      <c r="E55" s="113">
        <v>44214</v>
      </c>
      <c r="F55">
        <v>5098139</v>
      </c>
      <c r="G55" t="s">
        <v>712</v>
      </c>
      <c r="H55" t="s">
        <v>761</v>
      </c>
      <c r="I55" t="s">
        <v>675</v>
      </c>
      <c r="J55" t="s">
        <v>676</v>
      </c>
      <c r="K55" s="114" t="s">
        <v>696</v>
      </c>
    </row>
    <row r="56" spans="2:11" x14ac:dyDescent="0.25">
      <c r="B56" t="s">
        <v>677</v>
      </c>
      <c r="C56" t="s">
        <v>762</v>
      </c>
      <c r="D56" s="112" t="s">
        <v>679</v>
      </c>
      <c r="E56" s="113">
        <v>44214</v>
      </c>
      <c r="F56">
        <v>5098142</v>
      </c>
      <c r="G56" t="s">
        <v>763</v>
      </c>
      <c r="H56" t="s">
        <v>764</v>
      </c>
      <c r="I56" t="s">
        <v>675</v>
      </c>
      <c r="J56" t="s">
        <v>765</v>
      </c>
      <c r="K56" s="114" t="s">
        <v>766</v>
      </c>
    </row>
    <row r="57" spans="2:11" x14ac:dyDescent="0.25">
      <c r="B57" s="108" t="s">
        <v>670</v>
      </c>
      <c r="C57" s="108" t="s">
        <v>767</v>
      </c>
      <c r="D57" s="116" t="s">
        <v>707</v>
      </c>
      <c r="E57" s="110">
        <v>44215</v>
      </c>
      <c r="F57" s="108">
        <v>5096105</v>
      </c>
      <c r="G57" s="108" t="s">
        <v>712</v>
      </c>
      <c r="H57" s="108" t="s">
        <v>768</v>
      </c>
      <c r="I57" s="108" t="s">
        <v>675</v>
      </c>
      <c r="J57" s="108" t="s">
        <v>708</v>
      </c>
      <c r="K57" s="111" t="s">
        <v>742</v>
      </c>
    </row>
    <row r="58" spans="2:11" x14ac:dyDescent="0.25">
      <c r="B58" s="108" t="s">
        <v>710</v>
      </c>
      <c r="C58" s="108" t="s">
        <v>769</v>
      </c>
      <c r="D58" s="115" t="s">
        <v>679</v>
      </c>
      <c r="E58" s="110">
        <v>44216</v>
      </c>
      <c r="F58" s="108">
        <v>5096070</v>
      </c>
      <c r="G58" s="108" t="s">
        <v>698</v>
      </c>
      <c r="H58" s="108" t="s">
        <v>735</v>
      </c>
      <c r="I58" s="108" t="s">
        <v>675</v>
      </c>
      <c r="J58" s="108" t="s">
        <v>676</v>
      </c>
      <c r="K58" s="111" t="s">
        <v>770</v>
      </c>
    </row>
    <row r="59" spans="2:11" x14ac:dyDescent="0.25">
      <c r="B59" t="s">
        <v>677</v>
      </c>
      <c r="C59" t="s">
        <v>771</v>
      </c>
      <c r="D59" s="62" t="s">
        <v>707</v>
      </c>
      <c r="E59" s="113">
        <v>44216</v>
      </c>
      <c r="F59">
        <v>5096107</v>
      </c>
      <c r="G59" t="s">
        <v>712</v>
      </c>
      <c r="H59" t="s">
        <v>726</v>
      </c>
      <c r="I59" t="s">
        <v>675</v>
      </c>
      <c r="J59" t="s">
        <v>708</v>
      </c>
      <c r="K59" s="114" t="s">
        <v>723</v>
      </c>
    </row>
    <row r="60" spans="2:11" x14ac:dyDescent="0.25">
      <c r="B60" s="108" t="s">
        <v>710</v>
      </c>
      <c r="C60" s="108" t="s">
        <v>772</v>
      </c>
      <c r="D60" s="115" t="s">
        <v>679</v>
      </c>
      <c r="E60" s="110">
        <v>44216</v>
      </c>
      <c r="F60" s="108">
        <v>18474105</v>
      </c>
      <c r="G60" s="108" t="s">
        <v>698</v>
      </c>
      <c r="H60" s="108" t="s">
        <v>735</v>
      </c>
      <c r="I60" s="108" t="s">
        <v>675</v>
      </c>
      <c r="J60" s="108" t="s">
        <v>676</v>
      </c>
      <c r="K60" s="111" t="s">
        <v>770</v>
      </c>
    </row>
    <row r="61" spans="2:11" x14ac:dyDescent="0.25">
      <c r="B61" t="s">
        <v>677</v>
      </c>
      <c r="C61" t="s">
        <v>773</v>
      </c>
      <c r="D61" s="112" t="s">
        <v>679</v>
      </c>
      <c r="E61" s="113">
        <v>44216</v>
      </c>
      <c r="F61">
        <v>5096104</v>
      </c>
      <c r="G61" t="s">
        <v>712</v>
      </c>
      <c r="H61" t="s">
        <v>774</v>
      </c>
      <c r="I61" t="s">
        <v>675</v>
      </c>
      <c r="J61" t="s">
        <v>676</v>
      </c>
      <c r="K61" s="114" t="s">
        <v>696</v>
      </c>
    </row>
    <row r="62" spans="2:11" x14ac:dyDescent="0.25">
      <c r="B62" t="s">
        <v>677</v>
      </c>
      <c r="C62" t="s">
        <v>775</v>
      </c>
      <c r="D62" s="62" t="s">
        <v>707</v>
      </c>
      <c r="E62" s="113">
        <v>44218</v>
      </c>
      <c r="F62">
        <v>5098143</v>
      </c>
      <c r="G62" t="s">
        <v>712</v>
      </c>
      <c r="H62" t="s">
        <v>722</v>
      </c>
      <c r="I62" t="s">
        <v>675</v>
      </c>
      <c r="J62" t="s">
        <v>708</v>
      </c>
      <c r="K62" s="114" t="s">
        <v>751</v>
      </c>
    </row>
    <row r="63" spans="2:11" x14ac:dyDescent="0.25">
      <c r="B63" t="s">
        <v>677</v>
      </c>
      <c r="C63" t="s">
        <v>776</v>
      </c>
      <c r="D63" s="62" t="s">
        <v>707</v>
      </c>
      <c r="E63" s="113">
        <v>44222</v>
      </c>
      <c r="F63">
        <v>5095645</v>
      </c>
      <c r="G63" t="s">
        <v>698</v>
      </c>
      <c r="H63" t="s">
        <v>777</v>
      </c>
      <c r="I63" t="s">
        <v>675</v>
      </c>
      <c r="J63" t="s">
        <v>708</v>
      </c>
      <c r="K63" s="114" t="s">
        <v>723</v>
      </c>
    </row>
    <row r="64" spans="2:11" x14ac:dyDescent="0.25">
      <c r="B64" t="s">
        <v>677</v>
      </c>
      <c r="C64" t="s">
        <v>778</v>
      </c>
      <c r="D64" s="62" t="s">
        <v>707</v>
      </c>
      <c r="E64" s="113">
        <v>44224</v>
      </c>
      <c r="F64">
        <v>5095649</v>
      </c>
      <c r="G64" t="s">
        <v>698</v>
      </c>
      <c r="H64" t="s">
        <v>779</v>
      </c>
      <c r="I64" t="s">
        <v>675</v>
      </c>
      <c r="J64" t="s">
        <v>708</v>
      </c>
      <c r="K64" s="114" t="s">
        <v>723</v>
      </c>
    </row>
    <row r="65" spans="2:11" x14ac:dyDescent="0.25">
      <c r="B65" t="s">
        <v>677</v>
      </c>
      <c r="C65" t="s">
        <v>780</v>
      </c>
      <c r="D65" s="62" t="s">
        <v>707</v>
      </c>
      <c r="E65" s="113">
        <v>44226</v>
      </c>
      <c r="F65">
        <v>5095650</v>
      </c>
      <c r="G65" t="s">
        <v>781</v>
      </c>
      <c r="H65" t="s">
        <v>782</v>
      </c>
      <c r="I65" t="s">
        <v>675</v>
      </c>
      <c r="J65" t="s">
        <v>708</v>
      </c>
      <c r="K65" s="114" t="s">
        <v>723</v>
      </c>
    </row>
    <row r="66" spans="2:11" x14ac:dyDescent="0.25">
      <c r="B66" s="108" t="s">
        <v>710</v>
      </c>
      <c r="C66" s="108" t="s">
        <v>783</v>
      </c>
      <c r="D66" s="115" t="s">
        <v>679</v>
      </c>
      <c r="E66" s="110">
        <v>44228</v>
      </c>
      <c r="F66" s="108">
        <v>5098144</v>
      </c>
      <c r="G66" s="108" t="s">
        <v>698</v>
      </c>
      <c r="H66" s="108" t="s">
        <v>699</v>
      </c>
      <c r="I66" s="108" t="s">
        <v>675</v>
      </c>
      <c r="J66" s="108" t="s">
        <v>765</v>
      </c>
      <c r="K66" s="111" t="s">
        <v>702</v>
      </c>
    </row>
    <row r="67" spans="2:11" x14ac:dyDescent="0.25">
      <c r="B67" t="s">
        <v>677</v>
      </c>
      <c r="C67" t="s">
        <v>784</v>
      </c>
      <c r="D67" s="62" t="s">
        <v>707</v>
      </c>
      <c r="E67" s="113">
        <v>44231</v>
      </c>
      <c r="F67">
        <v>5098145</v>
      </c>
      <c r="G67" t="s">
        <v>781</v>
      </c>
      <c r="H67" t="s">
        <v>782</v>
      </c>
      <c r="I67" t="s">
        <v>675</v>
      </c>
      <c r="J67" t="s">
        <v>708</v>
      </c>
      <c r="K67" s="114" t="s">
        <v>723</v>
      </c>
    </row>
    <row r="68" spans="2:11" x14ac:dyDescent="0.25">
      <c r="B68" t="s">
        <v>677</v>
      </c>
      <c r="C68" t="s">
        <v>785</v>
      </c>
      <c r="D68" s="62" t="s">
        <v>707</v>
      </c>
      <c r="E68" s="113">
        <v>44233</v>
      </c>
      <c r="F68">
        <v>5098154</v>
      </c>
      <c r="G68" t="s">
        <v>698</v>
      </c>
      <c r="H68" t="s">
        <v>699</v>
      </c>
      <c r="I68" t="s">
        <v>675</v>
      </c>
      <c r="J68" t="s">
        <v>708</v>
      </c>
      <c r="K68" s="114" t="s">
        <v>723</v>
      </c>
    </row>
    <row r="69" spans="2:11" x14ac:dyDescent="0.25">
      <c r="B69" t="s">
        <v>677</v>
      </c>
      <c r="C69" t="s">
        <v>786</v>
      </c>
      <c r="D69" s="62" t="s">
        <v>707</v>
      </c>
      <c r="E69" s="113">
        <v>44234</v>
      </c>
      <c r="F69">
        <v>5099367</v>
      </c>
      <c r="G69" t="s">
        <v>787</v>
      </c>
      <c r="H69" t="s">
        <v>788</v>
      </c>
      <c r="I69" t="s">
        <v>675</v>
      </c>
      <c r="J69" t="s">
        <v>708</v>
      </c>
      <c r="K69" s="114" t="s">
        <v>751</v>
      </c>
    </row>
    <row r="70" spans="2:11" x14ac:dyDescent="0.25">
      <c r="B70" t="s">
        <v>677</v>
      </c>
      <c r="C70" t="s">
        <v>789</v>
      </c>
      <c r="D70" s="62" t="s">
        <v>707</v>
      </c>
      <c r="E70" s="113">
        <v>44235</v>
      </c>
      <c r="F70">
        <v>5098146</v>
      </c>
      <c r="G70" t="s">
        <v>698</v>
      </c>
      <c r="H70" t="s">
        <v>750</v>
      </c>
      <c r="I70" t="s">
        <v>675</v>
      </c>
      <c r="J70" t="s">
        <v>708</v>
      </c>
      <c r="K70" s="114" t="s">
        <v>751</v>
      </c>
    </row>
    <row r="71" spans="2:11" x14ac:dyDescent="0.25">
      <c r="B71" t="s">
        <v>677</v>
      </c>
      <c r="C71" t="s">
        <v>790</v>
      </c>
      <c r="D71" s="62" t="s">
        <v>707</v>
      </c>
      <c r="E71" s="113">
        <v>44239</v>
      </c>
      <c r="F71">
        <v>5102578</v>
      </c>
      <c r="G71" t="s">
        <v>698</v>
      </c>
      <c r="H71" t="s">
        <v>791</v>
      </c>
      <c r="I71" t="s">
        <v>675</v>
      </c>
      <c r="J71" t="s">
        <v>708</v>
      </c>
      <c r="K71" s="114" t="s">
        <v>751</v>
      </c>
    </row>
    <row r="72" spans="2:11" x14ac:dyDescent="0.25">
      <c r="B72" s="108" t="s">
        <v>710</v>
      </c>
      <c r="C72" s="108" t="s">
        <v>792</v>
      </c>
      <c r="D72" s="116" t="s">
        <v>707</v>
      </c>
      <c r="E72" s="110">
        <v>44242</v>
      </c>
      <c r="F72" s="108">
        <v>5098158</v>
      </c>
      <c r="G72" s="108" t="s">
        <v>781</v>
      </c>
      <c r="H72" s="108" t="s">
        <v>793</v>
      </c>
      <c r="I72" s="108" t="s">
        <v>675</v>
      </c>
      <c r="J72" s="108" t="s">
        <v>708</v>
      </c>
      <c r="K72" s="111" t="s">
        <v>723</v>
      </c>
    </row>
    <row r="73" spans="2:11" x14ac:dyDescent="0.25">
      <c r="B73" t="s">
        <v>677</v>
      </c>
      <c r="C73" t="s">
        <v>794</v>
      </c>
      <c r="D73" s="62" t="s">
        <v>707</v>
      </c>
      <c r="E73" s="113">
        <v>44243</v>
      </c>
      <c r="F73">
        <v>5098159</v>
      </c>
      <c r="G73" t="s">
        <v>781</v>
      </c>
      <c r="H73" t="s">
        <v>795</v>
      </c>
      <c r="I73" t="s">
        <v>675</v>
      </c>
      <c r="J73" t="s">
        <v>708</v>
      </c>
      <c r="K73" s="114" t="s">
        <v>742</v>
      </c>
    </row>
    <row r="74" spans="2:11" x14ac:dyDescent="0.25">
      <c r="B74" t="s">
        <v>677</v>
      </c>
      <c r="C74" t="s">
        <v>796</v>
      </c>
      <c r="D74" s="62" t="s">
        <v>707</v>
      </c>
      <c r="E74" s="113">
        <v>44243</v>
      </c>
      <c r="F74">
        <v>5099356</v>
      </c>
      <c r="G74" t="s">
        <v>781</v>
      </c>
      <c r="H74" t="s">
        <v>795</v>
      </c>
      <c r="I74" t="s">
        <v>675</v>
      </c>
      <c r="J74" t="s">
        <v>708</v>
      </c>
      <c r="K74" s="114" t="s">
        <v>742</v>
      </c>
    </row>
    <row r="75" spans="2:11" x14ac:dyDescent="0.25">
      <c r="B75" t="s">
        <v>677</v>
      </c>
      <c r="C75" t="s">
        <v>797</v>
      </c>
      <c r="D75" s="62" t="s">
        <v>707</v>
      </c>
      <c r="E75" s="113">
        <v>44244</v>
      </c>
      <c r="F75">
        <v>5098160</v>
      </c>
      <c r="G75" t="s">
        <v>781</v>
      </c>
      <c r="H75" t="s">
        <v>782</v>
      </c>
      <c r="I75" t="s">
        <v>675</v>
      </c>
      <c r="J75" t="s">
        <v>708</v>
      </c>
      <c r="K75" s="114" t="s">
        <v>742</v>
      </c>
    </row>
    <row r="76" spans="2:11" x14ac:dyDescent="0.25">
      <c r="B76" t="s">
        <v>677</v>
      </c>
      <c r="C76" t="s">
        <v>798</v>
      </c>
      <c r="D76" s="62" t="s">
        <v>707</v>
      </c>
      <c r="E76" s="113">
        <v>44244</v>
      </c>
      <c r="F76">
        <v>5099628</v>
      </c>
      <c r="G76" t="s">
        <v>781</v>
      </c>
      <c r="H76" t="s">
        <v>795</v>
      </c>
      <c r="I76" t="s">
        <v>675</v>
      </c>
      <c r="J76" t="s">
        <v>708</v>
      </c>
      <c r="K76" s="114" t="s">
        <v>742</v>
      </c>
    </row>
    <row r="77" spans="2:11" x14ac:dyDescent="0.25">
      <c r="B77" t="s">
        <v>677</v>
      </c>
      <c r="C77" t="s">
        <v>799</v>
      </c>
      <c r="D77" s="62" t="s">
        <v>707</v>
      </c>
      <c r="E77" s="113">
        <v>44246</v>
      </c>
      <c r="F77">
        <v>5099368</v>
      </c>
      <c r="G77" t="s">
        <v>698</v>
      </c>
      <c r="H77" t="s">
        <v>699</v>
      </c>
      <c r="I77" t="s">
        <v>675</v>
      </c>
      <c r="J77" t="s">
        <v>708</v>
      </c>
      <c r="K77" s="114" t="s">
        <v>723</v>
      </c>
    </row>
    <row r="78" spans="2:11" x14ac:dyDescent="0.25">
      <c r="B78" t="s">
        <v>677</v>
      </c>
      <c r="C78" t="s">
        <v>800</v>
      </c>
      <c r="D78" s="62" t="s">
        <v>707</v>
      </c>
      <c r="E78" s="113">
        <v>44247</v>
      </c>
      <c r="F78">
        <v>5144920</v>
      </c>
      <c r="G78" t="s">
        <v>712</v>
      </c>
      <c r="H78" t="s">
        <v>801</v>
      </c>
      <c r="I78" t="s">
        <v>675</v>
      </c>
      <c r="J78" t="s">
        <v>708</v>
      </c>
      <c r="K78" s="114" t="s">
        <v>723</v>
      </c>
    </row>
    <row r="79" spans="2:11" x14ac:dyDescent="0.25">
      <c r="B79" t="s">
        <v>677</v>
      </c>
      <c r="C79" t="s">
        <v>802</v>
      </c>
      <c r="D79" s="62" t="s">
        <v>707</v>
      </c>
      <c r="E79" s="113">
        <v>44248</v>
      </c>
      <c r="F79">
        <v>5144778</v>
      </c>
      <c r="G79" t="s">
        <v>712</v>
      </c>
      <c r="H79" t="s">
        <v>722</v>
      </c>
      <c r="I79" t="s">
        <v>675</v>
      </c>
      <c r="J79" t="s">
        <v>708</v>
      </c>
      <c r="K79" s="114" t="s">
        <v>723</v>
      </c>
    </row>
    <row r="80" spans="2:11" x14ac:dyDescent="0.25">
      <c r="B80" t="s">
        <v>677</v>
      </c>
      <c r="C80" t="s">
        <v>803</v>
      </c>
      <c r="D80" s="62" t="s">
        <v>707</v>
      </c>
      <c r="E80" s="113">
        <v>44249</v>
      </c>
      <c r="F80">
        <v>5099373</v>
      </c>
      <c r="G80" t="s">
        <v>698</v>
      </c>
      <c r="H80" t="s">
        <v>750</v>
      </c>
      <c r="I80" t="s">
        <v>675</v>
      </c>
      <c r="J80" t="s">
        <v>708</v>
      </c>
      <c r="K80" s="114" t="s">
        <v>751</v>
      </c>
    </row>
    <row r="81" spans="2:11" x14ac:dyDescent="0.25">
      <c r="B81" t="s">
        <v>677</v>
      </c>
      <c r="C81" t="s">
        <v>804</v>
      </c>
      <c r="D81" s="62" t="s">
        <v>707</v>
      </c>
      <c r="E81" s="113">
        <v>44251</v>
      </c>
      <c r="F81">
        <v>5099462</v>
      </c>
      <c r="G81" t="s">
        <v>787</v>
      </c>
      <c r="H81" t="s">
        <v>805</v>
      </c>
      <c r="I81" t="s">
        <v>675</v>
      </c>
      <c r="J81" t="s">
        <v>708</v>
      </c>
      <c r="K81" s="114" t="s">
        <v>751</v>
      </c>
    </row>
    <row r="82" spans="2:11" x14ac:dyDescent="0.25">
      <c r="B82" t="s">
        <v>677</v>
      </c>
      <c r="C82" t="s">
        <v>806</v>
      </c>
      <c r="D82" s="62" t="s">
        <v>707</v>
      </c>
      <c r="E82" s="113">
        <v>44253</v>
      </c>
      <c r="F82">
        <v>5115614</v>
      </c>
      <c r="G82" t="s">
        <v>807</v>
      </c>
      <c r="H82" t="s">
        <v>808</v>
      </c>
      <c r="I82" t="s">
        <v>675</v>
      </c>
      <c r="J82" t="s">
        <v>708</v>
      </c>
      <c r="K82" s="114" t="s">
        <v>751</v>
      </c>
    </row>
    <row r="83" spans="2:11" x14ac:dyDescent="0.25">
      <c r="B83" t="s">
        <v>677</v>
      </c>
      <c r="C83" t="s">
        <v>809</v>
      </c>
      <c r="D83" s="112" t="s">
        <v>679</v>
      </c>
      <c r="E83" s="113">
        <v>44253</v>
      </c>
      <c r="F83">
        <v>5116063</v>
      </c>
      <c r="G83" t="s">
        <v>810</v>
      </c>
      <c r="H83" t="s">
        <v>811</v>
      </c>
      <c r="I83" t="s">
        <v>675</v>
      </c>
      <c r="J83" t="s">
        <v>676</v>
      </c>
      <c r="K83" s="114" t="s">
        <v>812</v>
      </c>
    </row>
    <row r="84" spans="2:11" x14ac:dyDescent="0.25">
      <c r="B84" t="s">
        <v>677</v>
      </c>
      <c r="C84" t="s">
        <v>813</v>
      </c>
      <c r="D84" s="62" t="s">
        <v>707</v>
      </c>
      <c r="E84" s="113">
        <v>44254</v>
      </c>
      <c r="F84">
        <v>5099468</v>
      </c>
      <c r="G84" t="s">
        <v>712</v>
      </c>
      <c r="H84" t="s">
        <v>722</v>
      </c>
      <c r="I84" t="s">
        <v>675</v>
      </c>
      <c r="J84" t="s">
        <v>708</v>
      </c>
      <c r="K84" s="114" t="s">
        <v>723</v>
      </c>
    </row>
    <row r="85" spans="2:11" x14ac:dyDescent="0.25">
      <c r="B85" t="s">
        <v>677</v>
      </c>
      <c r="C85" t="s">
        <v>814</v>
      </c>
      <c r="D85" s="62" t="s">
        <v>707</v>
      </c>
      <c r="E85" s="113">
        <v>44254</v>
      </c>
      <c r="F85">
        <v>5099474</v>
      </c>
      <c r="G85" t="s">
        <v>712</v>
      </c>
      <c r="H85" t="s">
        <v>722</v>
      </c>
      <c r="I85" t="s">
        <v>675</v>
      </c>
      <c r="J85" t="s">
        <v>708</v>
      </c>
      <c r="K85" s="114" t="s">
        <v>723</v>
      </c>
    </row>
    <row r="86" spans="2:11" x14ac:dyDescent="0.25">
      <c r="B86" t="s">
        <v>677</v>
      </c>
      <c r="C86" t="s">
        <v>815</v>
      </c>
      <c r="D86" s="62" t="s">
        <v>707</v>
      </c>
      <c r="E86" s="113">
        <v>44255</v>
      </c>
      <c r="F86">
        <v>5099476</v>
      </c>
      <c r="G86" t="s">
        <v>712</v>
      </c>
      <c r="H86" t="s">
        <v>816</v>
      </c>
      <c r="I86" t="s">
        <v>675</v>
      </c>
      <c r="J86" t="s">
        <v>708</v>
      </c>
      <c r="K86" s="114" t="s">
        <v>751</v>
      </c>
    </row>
    <row r="87" spans="2:11" x14ac:dyDescent="0.25">
      <c r="B87" t="s">
        <v>677</v>
      </c>
      <c r="C87" t="s">
        <v>817</v>
      </c>
      <c r="D87" s="62" t="s">
        <v>707</v>
      </c>
      <c r="E87" s="113">
        <v>44255</v>
      </c>
      <c r="F87">
        <v>5115615</v>
      </c>
      <c r="G87" t="s">
        <v>781</v>
      </c>
      <c r="H87" t="s">
        <v>793</v>
      </c>
      <c r="I87" t="s">
        <v>675</v>
      </c>
      <c r="J87" t="s">
        <v>708</v>
      </c>
      <c r="K87" s="114" t="s">
        <v>723</v>
      </c>
    </row>
    <row r="88" spans="2:11" x14ac:dyDescent="0.25">
      <c r="B88" t="s">
        <v>677</v>
      </c>
      <c r="C88" t="s">
        <v>818</v>
      </c>
      <c r="D88" s="62" t="s">
        <v>707</v>
      </c>
      <c r="E88" s="113">
        <v>44255</v>
      </c>
      <c r="F88">
        <v>5100056</v>
      </c>
      <c r="G88" t="s">
        <v>712</v>
      </c>
      <c r="H88" t="s">
        <v>801</v>
      </c>
      <c r="I88" t="s">
        <v>675</v>
      </c>
      <c r="J88" t="s">
        <v>708</v>
      </c>
      <c r="K88" s="114" t="s">
        <v>723</v>
      </c>
    </row>
    <row r="89" spans="2:11" x14ac:dyDescent="0.25">
      <c r="B89" t="s">
        <v>677</v>
      </c>
      <c r="C89" t="s">
        <v>819</v>
      </c>
      <c r="D89" s="62" t="s">
        <v>707</v>
      </c>
      <c r="E89" s="113">
        <v>44256</v>
      </c>
      <c r="F89">
        <v>5115613</v>
      </c>
      <c r="G89" t="s">
        <v>698</v>
      </c>
      <c r="H89" t="s">
        <v>791</v>
      </c>
      <c r="I89" t="s">
        <v>675</v>
      </c>
      <c r="J89" t="s">
        <v>708</v>
      </c>
      <c r="K89" s="114" t="s">
        <v>751</v>
      </c>
    </row>
    <row r="90" spans="2:11" x14ac:dyDescent="0.25">
      <c r="B90" t="s">
        <v>677</v>
      </c>
      <c r="C90" t="s">
        <v>820</v>
      </c>
      <c r="D90" s="62" t="s">
        <v>707</v>
      </c>
      <c r="E90" s="113">
        <v>44256</v>
      </c>
      <c r="F90">
        <v>5102033</v>
      </c>
      <c r="G90" t="s">
        <v>821</v>
      </c>
      <c r="H90" t="s">
        <v>822</v>
      </c>
      <c r="I90" t="s">
        <v>675</v>
      </c>
      <c r="J90" t="s">
        <v>708</v>
      </c>
      <c r="K90" s="114" t="s">
        <v>742</v>
      </c>
    </row>
    <row r="91" spans="2:11" x14ac:dyDescent="0.25">
      <c r="B91" s="108" t="s">
        <v>710</v>
      </c>
      <c r="C91" s="108" t="s">
        <v>823</v>
      </c>
      <c r="D91" s="116" t="s">
        <v>707</v>
      </c>
      <c r="E91" s="110">
        <v>44256</v>
      </c>
      <c r="F91" s="108">
        <v>5102130</v>
      </c>
      <c r="G91" s="108" t="s">
        <v>821</v>
      </c>
      <c r="H91" s="108" t="s">
        <v>824</v>
      </c>
      <c r="I91" s="108" t="s">
        <v>675</v>
      </c>
      <c r="J91" s="108" t="s">
        <v>708</v>
      </c>
      <c r="K91" s="111" t="s">
        <v>751</v>
      </c>
    </row>
    <row r="92" spans="2:11" x14ac:dyDescent="0.25">
      <c r="B92" t="s">
        <v>677</v>
      </c>
      <c r="C92" t="s">
        <v>825</v>
      </c>
      <c r="D92" s="62" t="s">
        <v>707</v>
      </c>
      <c r="E92" s="113">
        <v>44256</v>
      </c>
      <c r="F92">
        <v>5145613</v>
      </c>
      <c r="G92" t="s">
        <v>787</v>
      </c>
      <c r="H92" t="s">
        <v>826</v>
      </c>
      <c r="I92" t="s">
        <v>675</v>
      </c>
      <c r="J92" t="s">
        <v>708</v>
      </c>
      <c r="K92" s="114" t="s">
        <v>751</v>
      </c>
    </row>
    <row r="93" spans="2:11" x14ac:dyDescent="0.25">
      <c r="B93" t="s">
        <v>677</v>
      </c>
      <c r="C93" t="s">
        <v>827</v>
      </c>
      <c r="D93" s="62" t="s">
        <v>707</v>
      </c>
      <c r="E93" s="113">
        <v>44256</v>
      </c>
      <c r="F93">
        <v>5102132</v>
      </c>
      <c r="G93" t="s">
        <v>787</v>
      </c>
      <c r="H93" t="s">
        <v>805</v>
      </c>
      <c r="I93" t="s">
        <v>675</v>
      </c>
      <c r="J93" t="s">
        <v>708</v>
      </c>
      <c r="K93" s="114" t="s">
        <v>751</v>
      </c>
    </row>
    <row r="94" spans="2:11" x14ac:dyDescent="0.25">
      <c r="B94" t="s">
        <v>677</v>
      </c>
      <c r="C94" t="s">
        <v>828</v>
      </c>
      <c r="D94" s="62" t="s">
        <v>707</v>
      </c>
      <c r="E94" s="113">
        <v>44257</v>
      </c>
      <c r="F94">
        <v>5100599</v>
      </c>
      <c r="G94" t="s">
        <v>712</v>
      </c>
      <c r="H94" t="s">
        <v>722</v>
      </c>
      <c r="I94" t="s">
        <v>675</v>
      </c>
      <c r="J94" t="s">
        <v>708</v>
      </c>
      <c r="K94" s="114" t="s">
        <v>723</v>
      </c>
    </row>
    <row r="95" spans="2:11" x14ac:dyDescent="0.25">
      <c r="B95" t="s">
        <v>677</v>
      </c>
      <c r="C95" t="s">
        <v>829</v>
      </c>
      <c r="D95" s="62" t="s">
        <v>707</v>
      </c>
      <c r="E95" s="113">
        <v>44257</v>
      </c>
      <c r="F95">
        <v>5102136</v>
      </c>
      <c r="G95" t="s">
        <v>787</v>
      </c>
      <c r="H95" t="s">
        <v>830</v>
      </c>
      <c r="I95" t="s">
        <v>675</v>
      </c>
      <c r="J95" t="s">
        <v>708</v>
      </c>
      <c r="K95" s="114" t="s">
        <v>751</v>
      </c>
    </row>
    <row r="96" spans="2:11" x14ac:dyDescent="0.25">
      <c r="B96" t="s">
        <v>677</v>
      </c>
      <c r="C96" t="s">
        <v>831</v>
      </c>
      <c r="D96" s="117" t="s">
        <v>832</v>
      </c>
      <c r="E96" s="113">
        <v>44257</v>
      </c>
      <c r="F96">
        <v>5116065</v>
      </c>
      <c r="G96" t="s">
        <v>833</v>
      </c>
      <c r="H96" t="s">
        <v>834</v>
      </c>
      <c r="I96" t="s">
        <v>675</v>
      </c>
      <c r="J96" t="s">
        <v>765</v>
      </c>
      <c r="K96" s="114" t="s">
        <v>835</v>
      </c>
    </row>
    <row r="97" spans="2:11" x14ac:dyDescent="0.25">
      <c r="B97" t="s">
        <v>677</v>
      </c>
      <c r="C97" t="s">
        <v>836</v>
      </c>
      <c r="D97" s="62" t="s">
        <v>707</v>
      </c>
      <c r="E97" s="113">
        <v>44259</v>
      </c>
      <c r="F97">
        <v>5115616</v>
      </c>
      <c r="G97" t="s">
        <v>673</v>
      </c>
      <c r="H97" t="s">
        <v>695</v>
      </c>
      <c r="I97" t="s">
        <v>675</v>
      </c>
      <c r="J97" t="s">
        <v>708</v>
      </c>
      <c r="K97" s="114" t="s">
        <v>709</v>
      </c>
    </row>
    <row r="98" spans="2:11" x14ac:dyDescent="0.25">
      <c r="B98" t="s">
        <v>677</v>
      </c>
      <c r="C98" t="s">
        <v>837</v>
      </c>
      <c r="D98" s="62" t="s">
        <v>707</v>
      </c>
      <c r="E98" s="113">
        <v>44259</v>
      </c>
      <c r="F98">
        <v>5115617</v>
      </c>
      <c r="G98" t="s">
        <v>673</v>
      </c>
      <c r="H98" t="s">
        <v>838</v>
      </c>
      <c r="I98" t="s">
        <v>675</v>
      </c>
      <c r="J98" t="s">
        <v>708</v>
      </c>
      <c r="K98" s="114" t="s">
        <v>709</v>
      </c>
    </row>
    <row r="99" spans="2:11" x14ac:dyDescent="0.25">
      <c r="B99" t="s">
        <v>677</v>
      </c>
      <c r="C99" t="s">
        <v>839</v>
      </c>
      <c r="D99" s="62" t="s">
        <v>707</v>
      </c>
      <c r="E99" s="113">
        <v>44259</v>
      </c>
      <c r="F99">
        <v>5115618</v>
      </c>
      <c r="G99" t="s">
        <v>781</v>
      </c>
      <c r="H99" t="s">
        <v>795</v>
      </c>
      <c r="I99" t="s">
        <v>675</v>
      </c>
      <c r="J99" t="s">
        <v>708</v>
      </c>
      <c r="K99" s="114" t="s">
        <v>723</v>
      </c>
    </row>
    <row r="100" spans="2:11" x14ac:dyDescent="0.25">
      <c r="B100" t="s">
        <v>677</v>
      </c>
      <c r="C100" t="s">
        <v>840</v>
      </c>
      <c r="D100" s="62" t="s">
        <v>707</v>
      </c>
      <c r="E100" s="113">
        <v>44259</v>
      </c>
      <c r="F100">
        <v>5115619</v>
      </c>
      <c r="G100" t="s">
        <v>712</v>
      </c>
      <c r="H100" t="s">
        <v>801</v>
      </c>
      <c r="I100" t="s">
        <v>675</v>
      </c>
      <c r="J100" t="s">
        <v>708</v>
      </c>
      <c r="K100" s="114" t="s">
        <v>723</v>
      </c>
    </row>
    <row r="101" spans="2:11" x14ac:dyDescent="0.25">
      <c r="B101" t="s">
        <v>677</v>
      </c>
      <c r="C101" t="s">
        <v>841</v>
      </c>
      <c r="D101" s="62" t="s">
        <v>707</v>
      </c>
      <c r="E101" s="113">
        <v>44259</v>
      </c>
      <c r="F101">
        <v>5115620</v>
      </c>
      <c r="G101" t="s">
        <v>712</v>
      </c>
      <c r="H101" t="s">
        <v>722</v>
      </c>
      <c r="I101" t="s">
        <v>675</v>
      </c>
      <c r="J101" t="s">
        <v>708</v>
      </c>
      <c r="K101" s="114" t="s">
        <v>723</v>
      </c>
    </row>
    <row r="102" spans="2:11" x14ac:dyDescent="0.25">
      <c r="B102" t="s">
        <v>677</v>
      </c>
      <c r="C102" t="s">
        <v>842</v>
      </c>
      <c r="D102" s="62" t="s">
        <v>707</v>
      </c>
      <c r="E102" s="113">
        <v>44259</v>
      </c>
      <c r="F102">
        <v>5115955</v>
      </c>
      <c r="G102" t="s">
        <v>712</v>
      </c>
      <c r="H102" t="s">
        <v>722</v>
      </c>
      <c r="I102" t="s">
        <v>675</v>
      </c>
      <c r="J102" t="s">
        <v>708</v>
      </c>
      <c r="K102" s="114" t="s">
        <v>723</v>
      </c>
    </row>
    <row r="103" spans="2:11" x14ac:dyDescent="0.25">
      <c r="B103" t="s">
        <v>677</v>
      </c>
      <c r="C103" t="s">
        <v>843</v>
      </c>
      <c r="D103" s="62" t="s">
        <v>707</v>
      </c>
      <c r="E103" s="113">
        <v>44259</v>
      </c>
      <c r="F103">
        <v>5115968</v>
      </c>
      <c r="G103" t="s">
        <v>781</v>
      </c>
      <c r="H103" t="s">
        <v>795</v>
      </c>
      <c r="I103" t="s">
        <v>675</v>
      </c>
      <c r="J103" t="s">
        <v>708</v>
      </c>
      <c r="K103" s="114" t="s">
        <v>723</v>
      </c>
    </row>
    <row r="104" spans="2:11" x14ac:dyDescent="0.25">
      <c r="B104" t="s">
        <v>677</v>
      </c>
      <c r="C104" t="s">
        <v>844</v>
      </c>
      <c r="D104" s="62" t="s">
        <v>707</v>
      </c>
      <c r="E104" s="113">
        <v>44260</v>
      </c>
      <c r="F104">
        <v>5115621</v>
      </c>
      <c r="G104" t="s">
        <v>698</v>
      </c>
      <c r="H104" t="s">
        <v>735</v>
      </c>
      <c r="I104" t="s">
        <v>675</v>
      </c>
      <c r="J104" t="s">
        <v>765</v>
      </c>
      <c r="K104" s="114" t="s">
        <v>751</v>
      </c>
    </row>
    <row r="105" spans="2:11" x14ac:dyDescent="0.25">
      <c r="B105" t="s">
        <v>677</v>
      </c>
      <c r="C105" t="s">
        <v>845</v>
      </c>
      <c r="D105" s="62" t="s">
        <v>707</v>
      </c>
      <c r="E105" s="113">
        <v>44260</v>
      </c>
      <c r="F105">
        <v>5115956</v>
      </c>
      <c r="G105" t="s">
        <v>712</v>
      </c>
      <c r="H105" t="s">
        <v>722</v>
      </c>
      <c r="I105" t="s">
        <v>675</v>
      </c>
      <c r="J105" t="s">
        <v>708</v>
      </c>
      <c r="K105" s="114" t="s">
        <v>723</v>
      </c>
    </row>
    <row r="106" spans="2:11" x14ac:dyDescent="0.25">
      <c r="B106" t="s">
        <v>677</v>
      </c>
      <c r="C106" t="s">
        <v>846</v>
      </c>
      <c r="D106" s="62" t="s">
        <v>707</v>
      </c>
      <c r="E106" s="113">
        <v>44260</v>
      </c>
      <c r="F106">
        <v>5115967</v>
      </c>
      <c r="G106" t="s">
        <v>673</v>
      </c>
      <c r="H106" t="s">
        <v>847</v>
      </c>
      <c r="I106" t="s">
        <v>675</v>
      </c>
      <c r="J106" t="s">
        <v>708</v>
      </c>
      <c r="K106" s="114" t="s">
        <v>751</v>
      </c>
    </row>
    <row r="107" spans="2:11" x14ac:dyDescent="0.25">
      <c r="B107" s="108" t="s">
        <v>710</v>
      </c>
      <c r="C107" s="108" t="s">
        <v>848</v>
      </c>
      <c r="D107" s="116" t="s">
        <v>707</v>
      </c>
      <c r="E107" s="110">
        <v>44260</v>
      </c>
      <c r="F107" s="108">
        <v>5116093</v>
      </c>
      <c r="G107" s="108" t="s">
        <v>833</v>
      </c>
      <c r="H107" s="108" t="s">
        <v>849</v>
      </c>
      <c r="I107" s="108" t="s">
        <v>675</v>
      </c>
      <c r="J107" s="108" t="s">
        <v>708</v>
      </c>
      <c r="K107" s="111" t="s">
        <v>751</v>
      </c>
    </row>
    <row r="108" spans="2:11" x14ac:dyDescent="0.25">
      <c r="B108" t="s">
        <v>677</v>
      </c>
      <c r="C108" t="s">
        <v>850</v>
      </c>
      <c r="D108" s="62" t="s">
        <v>707</v>
      </c>
      <c r="E108" s="113">
        <v>44261</v>
      </c>
      <c r="F108">
        <v>5115970</v>
      </c>
      <c r="G108" t="s">
        <v>712</v>
      </c>
      <c r="H108" t="s">
        <v>816</v>
      </c>
      <c r="I108" t="s">
        <v>675</v>
      </c>
      <c r="J108" t="s">
        <v>708</v>
      </c>
      <c r="K108" s="114" t="s">
        <v>751</v>
      </c>
    </row>
    <row r="109" spans="2:11" x14ac:dyDescent="0.25">
      <c r="B109" t="s">
        <v>677</v>
      </c>
      <c r="C109" t="s">
        <v>851</v>
      </c>
      <c r="D109" s="62" t="s">
        <v>707</v>
      </c>
      <c r="E109" s="113">
        <v>44262</v>
      </c>
      <c r="F109">
        <v>5116064</v>
      </c>
      <c r="G109" t="s">
        <v>712</v>
      </c>
      <c r="H109" t="s">
        <v>722</v>
      </c>
      <c r="I109" t="s">
        <v>675</v>
      </c>
      <c r="J109" t="s">
        <v>708</v>
      </c>
      <c r="K109" s="114" t="s">
        <v>723</v>
      </c>
    </row>
    <row r="110" spans="2:11" x14ac:dyDescent="0.25">
      <c r="B110" t="s">
        <v>677</v>
      </c>
      <c r="C110" t="s">
        <v>852</v>
      </c>
      <c r="D110" s="62" t="s">
        <v>707</v>
      </c>
      <c r="E110" s="113">
        <v>44263</v>
      </c>
      <c r="F110">
        <v>5144632</v>
      </c>
      <c r="G110" t="s">
        <v>712</v>
      </c>
      <c r="H110" t="s">
        <v>722</v>
      </c>
      <c r="I110" t="s">
        <v>675</v>
      </c>
      <c r="J110" t="s">
        <v>708</v>
      </c>
      <c r="K110" s="114" t="s">
        <v>723</v>
      </c>
    </row>
    <row r="111" spans="2:11" x14ac:dyDescent="0.25">
      <c r="B111" t="s">
        <v>677</v>
      </c>
      <c r="C111" t="s">
        <v>853</v>
      </c>
      <c r="D111" s="62" t="s">
        <v>707</v>
      </c>
      <c r="E111" s="113">
        <v>44264</v>
      </c>
      <c r="F111">
        <v>5143554</v>
      </c>
      <c r="G111" t="s">
        <v>712</v>
      </c>
      <c r="H111" t="s">
        <v>754</v>
      </c>
      <c r="I111" t="s">
        <v>675</v>
      </c>
      <c r="J111" t="s">
        <v>708</v>
      </c>
      <c r="K111" s="114" t="s">
        <v>751</v>
      </c>
    </row>
    <row r="112" spans="2:11" x14ac:dyDescent="0.25">
      <c r="B112" t="s">
        <v>677</v>
      </c>
      <c r="C112" t="s">
        <v>854</v>
      </c>
      <c r="D112" s="62" t="s">
        <v>707</v>
      </c>
      <c r="E112" s="113">
        <v>44265</v>
      </c>
      <c r="F112">
        <v>5143100</v>
      </c>
      <c r="G112" t="s">
        <v>712</v>
      </c>
      <c r="H112" t="s">
        <v>722</v>
      </c>
      <c r="I112" t="s">
        <v>675</v>
      </c>
      <c r="J112" t="s">
        <v>708</v>
      </c>
      <c r="K112" s="114" t="s">
        <v>723</v>
      </c>
    </row>
    <row r="113" spans="2:11" x14ac:dyDescent="0.25">
      <c r="B113" t="s">
        <v>677</v>
      </c>
      <c r="C113" t="s">
        <v>855</v>
      </c>
      <c r="D113" s="62" t="s">
        <v>707</v>
      </c>
      <c r="E113" s="113">
        <v>44265</v>
      </c>
      <c r="F113">
        <v>5143417</v>
      </c>
      <c r="G113" t="s">
        <v>781</v>
      </c>
      <c r="H113" t="s">
        <v>856</v>
      </c>
      <c r="I113" t="s">
        <v>675</v>
      </c>
      <c r="J113" t="s">
        <v>708</v>
      </c>
      <c r="K113" s="114" t="s">
        <v>723</v>
      </c>
    </row>
    <row r="114" spans="2:11" x14ac:dyDescent="0.25">
      <c r="B114" t="s">
        <v>677</v>
      </c>
      <c r="C114" t="s">
        <v>857</v>
      </c>
      <c r="D114" s="62" t="s">
        <v>707</v>
      </c>
      <c r="E114" s="113">
        <v>44265</v>
      </c>
      <c r="F114">
        <v>5142961</v>
      </c>
      <c r="G114" t="s">
        <v>698</v>
      </c>
      <c r="H114" t="s">
        <v>858</v>
      </c>
      <c r="I114" t="s">
        <v>675</v>
      </c>
      <c r="J114" t="s">
        <v>708</v>
      </c>
      <c r="K114" s="114" t="s">
        <v>723</v>
      </c>
    </row>
    <row r="115" spans="2:11" x14ac:dyDescent="0.25">
      <c r="B115" t="s">
        <v>677</v>
      </c>
      <c r="C115" t="s">
        <v>859</v>
      </c>
      <c r="D115" s="62" t="s">
        <v>707</v>
      </c>
      <c r="E115" s="113">
        <v>44265</v>
      </c>
      <c r="F115">
        <v>5142894</v>
      </c>
      <c r="G115" t="s">
        <v>712</v>
      </c>
      <c r="H115" t="s">
        <v>860</v>
      </c>
      <c r="I115" t="s">
        <v>675</v>
      </c>
      <c r="J115" t="s">
        <v>708</v>
      </c>
      <c r="K115" s="114" t="s">
        <v>751</v>
      </c>
    </row>
    <row r="116" spans="2:11" x14ac:dyDescent="0.25">
      <c r="B116" t="s">
        <v>677</v>
      </c>
      <c r="C116" t="s">
        <v>861</v>
      </c>
      <c r="D116" s="62" t="s">
        <v>707</v>
      </c>
      <c r="E116" s="113">
        <v>44265</v>
      </c>
      <c r="F116">
        <v>5142489</v>
      </c>
      <c r="G116" t="s">
        <v>712</v>
      </c>
      <c r="H116" t="s">
        <v>722</v>
      </c>
      <c r="I116" t="s">
        <v>675</v>
      </c>
      <c r="J116" t="s">
        <v>708</v>
      </c>
      <c r="K116" s="114" t="s">
        <v>723</v>
      </c>
    </row>
    <row r="117" spans="2:11" x14ac:dyDescent="0.25">
      <c r="B117" t="s">
        <v>677</v>
      </c>
      <c r="C117" t="s">
        <v>862</v>
      </c>
      <c r="D117" s="62" t="s">
        <v>707</v>
      </c>
      <c r="E117" s="113">
        <v>44266</v>
      </c>
      <c r="F117">
        <v>5123590</v>
      </c>
      <c r="G117" t="s">
        <v>781</v>
      </c>
      <c r="H117" t="s">
        <v>863</v>
      </c>
      <c r="I117" t="s">
        <v>675</v>
      </c>
      <c r="J117" t="s">
        <v>708</v>
      </c>
      <c r="K117" s="114" t="s">
        <v>742</v>
      </c>
    </row>
    <row r="118" spans="2:11" x14ac:dyDescent="0.25">
      <c r="B118" t="s">
        <v>677</v>
      </c>
      <c r="C118" t="s">
        <v>864</v>
      </c>
      <c r="D118" s="62" t="s">
        <v>707</v>
      </c>
      <c r="E118" s="113">
        <v>44267</v>
      </c>
      <c r="F118">
        <v>5123589</v>
      </c>
      <c r="G118" t="s">
        <v>712</v>
      </c>
      <c r="H118" t="s">
        <v>722</v>
      </c>
      <c r="I118" t="s">
        <v>675</v>
      </c>
      <c r="J118" t="s">
        <v>708</v>
      </c>
      <c r="K118" s="114" t="s">
        <v>723</v>
      </c>
    </row>
    <row r="119" spans="2:11" x14ac:dyDescent="0.25">
      <c r="B119" t="s">
        <v>677</v>
      </c>
      <c r="C119" t="s">
        <v>865</v>
      </c>
      <c r="D119" s="62" t="s">
        <v>707</v>
      </c>
      <c r="E119" s="113">
        <v>44268</v>
      </c>
      <c r="F119">
        <v>5133724</v>
      </c>
      <c r="G119" t="s">
        <v>712</v>
      </c>
      <c r="H119" t="s">
        <v>801</v>
      </c>
      <c r="I119" t="s">
        <v>675</v>
      </c>
      <c r="J119" t="s">
        <v>708</v>
      </c>
      <c r="K119" s="114" t="s">
        <v>751</v>
      </c>
    </row>
    <row r="120" spans="2:11" x14ac:dyDescent="0.25">
      <c r="B120" t="s">
        <v>677</v>
      </c>
      <c r="C120" t="s">
        <v>866</v>
      </c>
      <c r="D120" s="62" t="s">
        <v>707</v>
      </c>
      <c r="E120" s="113">
        <v>44269</v>
      </c>
      <c r="F120">
        <v>5141340</v>
      </c>
      <c r="G120" t="s">
        <v>712</v>
      </c>
      <c r="H120" t="s">
        <v>816</v>
      </c>
      <c r="I120" t="s">
        <v>675</v>
      </c>
      <c r="J120" t="s">
        <v>708</v>
      </c>
      <c r="K120" s="114" t="s">
        <v>742</v>
      </c>
    </row>
    <row r="121" spans="2:11" x14ac:dyDescent="0.25">
      <c r="B121" t="s">
        <v>677</v>
      </c>
      <c r="C121" t="s">
        <v>867</v>
      </c>
      <c r="D121" s="62" t="s">
        <v>707</v>
      </c>
      <c r="E121" s="113">
        <v>44269</v>
      </c>
      <c r="F121">
        <v>5139441</v>
      </c>
      <c r="G121" t="s">
        <v>712</v>
      </c>
      <c r="H121" t="s">
        <v>816</v>
      </c>
      <c r="I121" t="s">
        <v>675</v>
      </c>
      <c r="J121" t="s">
        <v>708</v>
      </c>
      <c r="K121" s="114" t="s">
        <v>723</v>
      </c>
    </row>
    <row r="122" spans="2:11" x14ac:dyDescent="0.25">
      <c r="B122" t="s">
        <v>677</v>
      </c>
      <c r="C122" t="s">
        <v>868</v>
      </c>
      <c r="D122" s="62" t="s">
        <v>707</v>
      </c>
      <c r="E122" s="113">
        <v>44269</v>
      </c>
      <c r="F122">
        <v>5136837</v>
      </c>
      <c r="G122" t="s">
        <v>712</v>
      </c>
      <c r="H122" t="s">
        <v>722</v>
      </c>
      <c r="I122" t="s">
        <v>675</v>
      </c>
      <c r="J122" t="s">
        <v>708</v>
      </c>
      <c r="K122" s="114" t="s">
        <v>723</v>
      </c>
    </row>
    <row r="123" spans="2:11" x14ac:dyDescent="0.25">
      <c r="B123" s="108" t="s">
        <v>710</v>
      </c>
      <c r="C123" s="108" t="s">
        <v>869</v>
      </c>
      <c r="D123" s="116" t="s">
        <v>707</v>
      </c>
      <c r="E123" s="110">
        <v>44269</v>
      </c>
      <c r="F123" s="108">
        <v>5137952</v>
      </c>
      <c r="G123" s="108" t="s">
        <v>712</v>
      </c>
      <c r="H123" s="108" t="s">
        <v>722</v>
      </c>
      <c r="I123" s="108" t="s">
        <v>675</v>
      </c>
      <c r="J123" s="108" t="s">
        <v>708</v>
      </c>
      <c r="K123" s="111" t="s">
        <v>723</v>
      </c>
    </row>
    <row r="124" spans="2:11" x14ac:dyDescent="0.25">
      <c r="B124" t="s">
        <v>677</v>
      </c>
      <c r="C124" t="s">
        <v>870</v>
      </c>
      <c r="D124" s="62" t="s">
        <v>707</v>
      </c>
      <c r="E124" s="113">
        <v>44269</v>
      </c>
      <c r="F124">
        <v>5137351</v>
      </c>
      <c r="G124" t="s">
        <v>712</v>
      </c>
      <c r="H124" t="s">
        <v>722</v>
      </c>
      <c r="I124" t="s">
        <v>675</v>
      </c>
      <c r="J124" t="s">
        <v>708</v>
      </c>
      <c r="K124" s="114" t="s">
        <v>723</v>
      </c>
    </row>
    <row r="125" spans="2:11" x14ac:dyDescent="0.25">
      <c r="B125" t="s">
        <v>677</v>
      </c>
      <c r="C125" t="s">
        <v>871</v>
      </c>
      <c r="D125" s="62" t="s">
        <v>707</v>
      </c>
      <c r="E125" s="113">
        <v>44269</v>
      </c>
      <c r="F125">
        <v>5134186</v>
      </c>
      <c r="G125" t="s">
        <v>712</v>
      </c>
      <c r="H125" t="s">
        <v>816</v>
      </c>
      <c r="I125" t="s">
        <v>675</v>
      </c>
      <c r="J125" t="s">
        <v>708</v>
      </c>
      <c r="K125" s="114" t="s">
        <v>723</v>
      </c>
    </row>
    <row r="126" spans="2:11" x14ac:dyDescent="0.25">
      <c r="B126" s="108" t="s">
        <v>710</v>
      </c>
      <c r="C126" s="108" t="s">
        <v>872</v>
      </c>
      <c r="D126" s="109" t="s">
        <v>672</v>
      </c>
      <c r="E126" s="110">
        <v>44270</v>
      </c>
      <c r="F126" s="108">
        <v>5126214</v>
      </c>
      <c r="G126" s="108" t="s">
        <v>873</v>
      </c>
      <c r="H126" s="108" t="s">
        <v>874</v>
      </c>
      <c r="I126" s="108" t="s">
        <v>675</v>
      </c>
      <c r="J126" s="108" t="s">
        <v>676</v>
      </c>
      <c r="K126" s="111" t="s">
        <v>875</v>
      </c>
    </row>
    <row r="127" spans="2:11" x14ac:dyDescent="0.25">
      <c r="B127" t="s">
        <v>677</v>
      </c>
      <c r="C127" t="s">
        <v>876</v>
      </c>
      <c r="D127" s="62" t="s">
        <v>707</v>
      </c>
      <c r="E127" s="113">
        <v>44270</v>
      </c>
      <c r="F127">
        <v>5136192</v>
      </c>
      <c r="G127" t="s">
        <v>712</v>
      </c>
      <c r="H127" t="s">
        <v>722</v>
      </c>
      <c r="I127" t="s">
        <v>675</v>
      </c>
      <c r="J127" t="s">
        <v>708</v>
      </c>
      <c r="K127" s="114" t="s">
        <v>723</v>
      </c>
    </row>
    <row r="128" spans="2:11" x14ac:dyDescent="0.25">
      <c r="B128" t="s">
        <v>677</v>
      </c>
      <c r="C128" t="s">
        <v>877</v>
      </c>
      <c r="D128" s="62" t="s">
        <v>707</v>
      </c>
      <c r="E128" s="113">
        <v>44270</v>
      </c>
      <c r="F128">
        <v>5135087</v>
      </c>
      <c r="G128" t="s">
        <v>712</v>
      </c>
      <c r="H128" t="s">
        <v>722</v>
      </c>
      <c r="I128" t="s">
        <v>675</v>
      </c>
      <c r="J128" t="s">
        <v>708</v>
      </c>
      <c r="K128" s="114" t="s">
        <v>751</v>
      </c>
    </row>
    <row r="129" spans="2:11" x14ac:dyDescent="0.25">
      <c r="B129" t="s">
        <v>677</v>
      </c>
      <c r="C129" t="s">
        <v>878</v>
      </c>
      <c r="D129" s="62" t="s">
        <v>707</v>
      </c>
      <c r="E129" s="113">
        <v>44270</v>
      </c>
      <c r="F129">
        <v>5134658</v>
      </c>
      <c r="G129" t="s">
        <v>712</v>
      </c>
      <c r="H129" t="s">
        <v>879</v>
      </c>
      <c r="I129" t="s">
        <v>675</v>
      </c>
      <c r="J129" t="s">
        <v>708</v>
      </c>
      <c r="K129" s="114" t="s">
        <v>723</v>
      </c>
    </row>
    <row r="130" spans="2:11" x14ac:dyDescent="0.25">
      <c r="B130" s="108" t="s">
        <v>710</v>
      </c>
      <c r="C130" s="108" t="s">
        <v>880</v>
      </c>
      <c r="D130" s="116" t="s">
        <v>707</v>
      </c>
      <c r="E130" s="110">
        <v>44271</v>
      </c>
      <c r="F130" s="108">
        <v>5142488</v>
      </c>
      <c r="G130" s="108" t="s">
        <v>873</v>
      </c>
      <c r="H130" s="108" t="s">
        <v>874</v>
      </c>
      <c r="I130" s="108" t="s">
        <v>675</v>
      </c>
      <c r="J130" s="108" t="s">
        <v>708</v>
      </c>
      <c r="K130" s="111" t="s">
        <v>751</v>
      </c>
    </row>
    <row r="131" spans="2:11" x14ac:dyDescent="0.25">
      <c r="B131" t="s">
        <v>677</v>
      </c>
      <c r="C131" t="s">
        <v>881</v>
      </c>
      <c r="D131" s="62" t="s">
        <v>707</v>
      </c>
      <c r="E131" s="113">
        <v>44271</v>
      </c>
      <c r="F131">
        <v>5144725</v>
      </c>
      <c r="G131" t="s">
        <v>712</v>
      </c>
      <c r="H131" t="s">
        <v>816</v>
      </c>
      <c r="I131" t="s">
        <v>675</v>
      </c>
      <c r="J131" t="s">
        <v>708</v>
      </c>
      <c r="K131" s="114" t="s">
        <v>709</v>
      </c>
    </row>
    <row r="132" spans="2:11" x14ac:dyDescent="0.25">
      <c r="B132" t="s">
        <v>677</v>
      </c>
      <c r="C132" t="s">
        <v>882</v>
      </c>
      <c r="D132" s="62" t="s">
        <v>707</v>
      </c>
      <c r="E132" s="113">
        <v>44272</v>
      </c>
      <c r="F132">
        <v>5142455</v>
      </c>
      <c r="G132" t="s">
        <v>712</v>
      </c>
      <c r="H132" t="s">
        <v>722</v>
      </c>
      <c r="I132" t="s">
        <v>675</v>
      </c>
      <c r="J132" t="s">
        <v>708</v>
      </c>
      <c r="K132" s="114" t="s">
        <v>723</v>
      </c>
    </row>
    <row r="133" spans="2:11" x14ac:dyDescent="0.25">
      <c r="B133" t="s">
        <v>677</v>
      </c>
      <c r="C133" t="s">
        <v>883</v>
      </c>
      <c r="D133" s="62" t="s">
        <v>707</v>
      </c>
      <c r="E133" s="113">
        <v>44273</v>
      </c>
      <c r="F133">
        <v>5144368</v>
      </c>
      <c r="G133" t="s">
        <v>712</v>
      </c>
      <c r="H133" t="s">
        <v>722</v>
      </c>
      <c r="I133" t="s">
        <v>675</v>
      </c>
      <c r="J133" t="s">
        <v>708</v>
      </c>
      <c r="K133" s="114" t="s">
        <v>742</v>
      </c>
    </row>
    <row r="134" spans="2:11" x14ac:dyDescent="0.25">
      <c r="B134" t="s">
        <v>677</v>
      </c>
      <c r="C134" t="s">
        <v>884</v>
      </c>
      <c r="D134" s="62" t="s">
        <v>707</v>
      </c>
      <c r="E134" s="113">
        <v>44273</v>
      </c>
      <c r="F134">
        <v>5123578</v>
      </c>
      <c r="G134" t="s">
        <v>712</v>
      </c>
      <c r="H134" t="s">
        <v>816</v>
      </c>
      <c r="I134" t="s">
        <v>675</v>
      </c>
      <c r="J134" t="s">
        <v>708</v>
      </c>
      <c r="K134" s="114" t="s">
        <v>709</v>
      </c>
    </row>
    <row r="135" spans="2:11" x14ac:dyDescent="0.25">
      <c r="B135" t="s">
        <v>677</v>
      </c>
      <c r="C135" t="s">
        <v>885</v>
      </c>
      <c r="D135" s="62" t="s">
        <v>707</v>
      </c>
      <c r="E135" s="113">
        <v>44273</v>
      </c>
      <c r="F135">
        <v>5142451</v>
      </c>
      <c r="G135" t="s">
        <v>821</v>
      </c>
      <c r="H135" t="s">
        <v>886</v>
      </c>
      <c r="I135" t="s">
        <v>675</v>
      </c>
      <c r="J135" t="s">
        <v>708</v>
      </c>
      <c r="K135" s="114" t="s">
        <v>723</v>
      </c>
    </row>
    <row r="136" spans="2:11" x14ac:dyDescent="0.25">
      <c r="B136" t="s">
        <v>677</v>
      </c>
      <c r="C136" t="s">
        <v>887</v>
      </c>
      <c r="D136" s="62" t="s">
        <v>707</v>
      </c>
      <c r="E136" s="113">
        <v>44274</v>
      </c>
      <c r="F136">
        <v>5123579</v>
      </c>
      <c r="G136" t="s">
        <v>712</v>
      </c>
      <c r="H136" t="s">
        <v>722</v>
      </c>
      <c r="I136" t="s">
        <v>675</v>
      </c>
      <c r="J136" t="s">
        <v>708</v>
      </c>
      <c r="K136" s="114" t="s">
        <v>742</v>
      </c>
    </row>
    <row r="137" spans="2:11" x14ac:dyDescent="0.25">
      <c r="B137" t="s">
        <v>677</v>
      </c>
      <c r="C137" t="s">
        <v>888</v>
      </c>
      <c r="D137" s="62" t="s">
        <v>707</v>
      </c>
      <c r="E137" s="113">
        <v>44274</v>
      </c>
      <c r="F137">
        <v>5123584</v>
      </c>
      <c r="G137" t="s">
        <v>712</v>
      </c>
      <c r="H137" t="s">
        <v>816</v>
      </c>
      <c r="I137" t="s">
        <v>675</v>
      </c>
      <c r="J137" t="s">
        <v>708</v>
      </c>
      <c r="K137" s="114" t="s">
        <v>723</v>
      </c>
    </row>
    <row r="138" spans="2:11" x14ac:dyDescent="0.25">
      <c r="B138" t="s">
        <v>677</v>
      </c>
      <c r="C138" t="s">
        <v>889</v>
      </c>
      <c r="D138" s="62" t="s">
        <v>707</v>
      </c>
      <c r="E138" s="113">
        <v>44275</v>
      </c>
      <c r="F138">
        <v>5144529</v>
      </c>
      <c r="G138" t="s">
        <v>712</v>
      </c>
      <c r="H138" t="s">
        <v>816</v>
      </c>
      <c r="I138" t="s">
        <v>675</v>
      </c>
      <c r="J138" t="s">
        <v>708</v>
      </c>
      <c r="K138" s="114" t="s">
        <v>709</v>
      </c>
    </row>
    <row r="139" spans="2:11" x14ac:dyDescent="0.25">
      <c r="B139" t="s">
        <v>677</v>
      </c>
      <c r="C139" t="s">
        <v>890</v>
      </c>
      <c r="D139" s="62" t="s">
        <v>707</v>
      </c>
      <c r="E139" s="113">
        <v>44275</v>
      </c>
      <c r="F139">
        <v>5144341</v>
      </c>
      <c r="G139" t="s">
        <v>821</v>
      </c>
      <c r="H139" t="s">
        <v>891</v>
      </c>
      <c r="I139" t="s">
        <v>675</v>
      </c>
      <c r="J139" t="s">
        <v>708</v>
      </c>
      <c r="K139" s="114" t="s">
        <v>751</v>
      </c>
    </row>
    <row r="140" spans="2:11" x14ac:dyDescent="0.25">
      <c r="B140" t="s">
        <v>677</v>
      </c>
      <c r="C140" t="s">
        <v>892</v>
      </c>
      <c r="D140" s="62" t="s">
        <v>707</v>
      </c>
      <c r="E140" s="113">
        <v>44275</v>
      </c>
      <c r="F140">
        <v>5144407</v>
      </c>
      <c r="G140" t="s">
        <v>821</v>
      </c>
      <c r="H140" t="s">
        <v>824</v>
      </c>
      <c r="I140" t="s">
        <v>675</v>
      </c>
      <c r="J140" t="s">
        <v>708</v>
      </c>
      <c r="K140" s="114" t="s">
        <v>751</v>
      </c>
    </row>
    <row r="141" spans="2:11" x14ac:dyDescent="0.25">
      <c r="B141" t="s">
        <v>677</v>
      </c>
      <c r="C141" t="s">
        <v>893</v>
      </c>
      <c r="D141" s="62" t="s">
        <v>707</v>
      </c>
      <c r="E141" s="113">
        <v>44276</v>
      </c>
      <c r="F141">
        <v>5144149</v>
      </c>
      <c r="G141" t="s">
        <v>712</v>
      </c>
      <c r="H141" t="s">
        <v>722</v>
      </c>
      <c r="I141" t="s">
        <v>675</v>
      </c>
      <c r="J141" t="s">
        <v>708</v>
      </c>
      <c r="K141" s="114" t="s">
        <v>723</v>
      </c>
    </row>
    <row r="142" spans="2:11" x14ac:dyDescent="0.25">
      <c r="B142" t="s">
        <v>677</v>
      </c>
      <c r="C142" t="s">
        <v>894</v>
      </c>
      <c r="D142" s="62" t="s">
        <v>707</v>
      </c>
      <c r="E142" s="113">
        <v>44276</v>
      </c>
      <c r="F142">
        <v>5143995</v>
      </c>
      <c r="G142" t="s">
        <v>873</v>
      </c>
      <c r="H142" t="s">
        <v>895</v>
      </c>
      <c r="I142" t="s">
        <v>675</v>
      </c>
      <c r="J142" t="s">
        <v>708</v>
      </c>
      <c r="K142" s="114" t="s">
        <v>742</v>
      </c>
    </row>
    <row r="143" spans="2:11" x14ac:dyDescent="0.25">
      <c r="B143" t="s">
        <v>677</v>
      </c>
      <c r="C143" t="s">
        <v>896</v>
      </c>
      <c r="D143" s="62" t="s">
        <v>707</v>
      </c>
      <c r="E143" s="113">
        <v>44277</v>
      </c>
      <c r="F143">
        <v>5143626</v>
      </c>
      <c r="G143" t="s">
        <v>897</v>
      </c>
      <c r="H143" t="s">
        <v>898</v>
      </c>
      <c r="I143" t="s">
        <v>675</v>
      </c>
      <c r="J143" t="s">
        <v>708</v>
      </c>
      <c r="K143" s="114" t="s">
        <v>751</v>
      </c>
    </row>
    <row r="144" spans="2:11" x14ac:dyDescent="0.25">
      <c r="B144" t="s">
        <v>677</v>
      </c>
      <c r="C144" t="s">
        <v>899</v>
      </c>
      <c r="D144" s="62" t="s">
        <v>707</v>
      </c>
      <c r="E144" s="113">
        <v>44277</v>
      </c>
      <c r="F144">
        <v>5143820</v>
      </c>
      <c r="G144" t="s">
        <v>900</v>
      </c>
      <c r="H144" t="s">
        <v>901</v>
      </c>
      <c r="I144" t="s">
        <v>675</v>
      </c>
      <c r="J144" t="s">
        <v>708</v>
      </c>
      <c r="K144" s="114" t="s">
        <v>751</v>
      </c>
    </row>
    <row r="145" spans="2:11" x14ac:dyDescent="0.25">
      <c r="B145" t="s">
        <v>677</v>
      </c>
      <c r="C145" t="s">
        <v>902</v>
      </c>
      <c r="D145" s="62" t="s">
        <v>707</v>
      </c>
      <c r="E145" s="113">
        <v>44278</v>
      </c>
      <c r="F145">
        <v>5143627</v>
      </c>
      <c r="G145" t="s">
        <v>712</v>
      </c>
      <c r="H145" t="s">
        <v>722</v>
      </c>
      <c r="I145" t="s">
        <v>675</v>
      </c>
      <c r="J145" t="s">
        <v>708</v>
      </c>
      <c r="K145" s="114" t="s">
        <v>723</v>
      </c>
    </row>
    <row r="146" spans="2:11" x14ac:dyDescent="0.25">
      <c r="B146" t="s">
        <v>677</v>
      </c>
      <c r="C146" t="s">
        <v>903</v>
      </c>
      <c r="D146" s="62" t="s">
        <v>707</v>
      </c>
      <c r="E146" s="113">
        <v>44278</v>
      </c>
      <c r="F146">
        <v>5145858</v>
      </c>
      <c r="G146" t="s">
        <v>897</v>
      </c>
      <c r="H146" t="s">
        <v>904</v>
      </c>
      <c r="I146" t="s">
        <v>675</v>
      </c>
      <c r="J146" t="s">
        <v>708</v>
      </c>
      <c r="K146" s="114" t="s">
        <v>751</v>
      </c>
    </row>
    <row r="147" spans="2:11" x14ac:dyDescent="0.25">
      <c r="B147" t="s">
        <v>677</v>
      </c>
      <c r="C147" t="s">
        <v>905</v>
      </c>
      <c r="D147" s="62" t="s">
        <v>707</v>
      </c>
      <c r="E147" s="113">
        <v>44279</v>
      </c>
      <c r="F147">
        <v>5143586</v>
      </c>
      <c r="G147" t="s">
        <v>833</v>
      </c>
      <c r="H147" t="s">
        <v>849</v>
      </c>
      <c r="I147" t="s">
        <v>675</v>
      </c>
      <c r="J147" t="s">
        <v>708</v>
      </c>
      <c r="K147" s="114" t="s">
        <v>751</v>
      </c>
    </row>
    <row r="148" spans="2:11" x14ac:dyDescent="0.25">
      <c r="B148" t="s">
        <v>677</v>
      </c>
      <c r="C148" t="s">
        <v>906</v>
      </c>
      <c r="D148" s="62" t="s">
        <v>707</v>
      </c>
      <c r="E148" s="113">
        <v>44279</v>
      </c>
      <c r="F148">
        <v>5143587</v>
      </c>
      <c r="G148" t="s">
        <v>833</v>
      </c>
      <c r="H148" t="s">
        <v>907</v>
      </c>
      <c r="I148" t="s">
        <v>675</v>
      </c>
      <c r="J148" t="s">
        <v>708</v>
      </c>
      <c r="K148" s="114" t="s">
        <v>751</v>
      </c>
    </row>
    <row r="149" spans="2:11" x14ac:dyDescent="0.25">
      <c r="B149" t="s">
        <v>677</v>
      </c>
      <c r="C149" t="s">
        <v>908</v>
      </c>
      <c r="D149" s="62" t="s">
        <v>707</v>
      </c>
      <c r="E149" s="113">
        <v>44279</v>
      </c>
      <c r="F149">
        <v>5143583</v>
      </c>
      <c r="G149" t="s">
        <v>897</v>
      </c>
      <c r="H149" t="s">
        <v>909</v>
      </c>
      <c r="I149" t="s">
        <v>675</v>
      </c>
      <c r="J149" t="s">
        <v>708</v>
      </c>
      <c r="K149" s="114" t="s">
        <v>751</v>
      </c>
    </row>
    <row r="150" spans="2:11" x14ac:dyDescent="0.25">
      <c r="B150" t="s">
        <v>677</v>
      </c>
      <c r="C150" t="s">
        <v>910</v>
      </c>
      <c r="D150" s="62" t="s">
        <v>707</v>
      </c>
      <c r="E150" s="113">
        <v>44279</v>
      </c>
      <c r="F150">
        <v>5145921</v>
      </c>
      <c r="G150" t="s">
        <v>900</v>
      </c>
      <c r="H150" t="s">
        <v>911</v>
      </c>
      <c r="I150" t="s">
        <v>675</v>
      </c>
      <c r="J150" t="s">
        <v>708</v>
      </c>
      <c r="K150" s="114" t="s">
        <v>751</v>
      </c>
    </row>
    <row r="151" spans="2:11" x14ac:dyDescent="0.25">
      <c r="B151" t="s">
        <v>677</v>
      </c>
      <c r="C151" t="s">
        <v>912</v>
      </c>
      <c r="D151" s="62" t="s">
        <v>707</v>
      </c>
      <c r="E151" s="113">
        <v>44281</v>
      </c>
      <c r="F151">
        <v>5143585</v>
      </c>
      <c r="G151" t="s">
        <v>698</v>
      </c>
      <c r="H151" t="s">
        <v>750</v>
      </c>
      <c r="I151" t="s">
        <v>675</v>
      </c>
      <c r="J151" t="s">
        <v>708</v>
      </c>
      <c r="K151" s="114" t="s">
        <v>723</v>
      </c>
    </row>
    <row r="152" spans="2:11" x14ac:dyDescent="0.25">
      <c r="B152" t="s">
        <v>677</v>
      </c>
      <c r="C152" t="s">
        <v>913</v>
      </c>
      <c r="D152" s="62" t="s">
        <v>707</v>
      </c>
      <c r="E152" s="113">
        <v>44281</v>
      </c>
      <c r="F152">
        <v>5143584</v>
      </c>
      <c r="G152" t="s">
        <v>787</v>
      </c>
      <c r="H152" t="s">
        <v>914</v>
      </c>
      <c r="I152" t="s">
        <v>675</v>
      </c>
      <c r="J152" t="s">
        <v>708</v>
      </c>
      <c r="K152" s="114" t="s">
        <v>751</v>
      </c>
    </row>
    <row r="153" spans="2:11" x14ac:dyDescent="0.25">
      <c r="B153" t="s">
        <v>677</v>
      </c>
      <c r="C153" t="s">
        <v>915</v>
      </c>
      <c r="D153" s="62" t="s">
        <v>707</v>
      </c>
      <c r="E153" s="113">
        <v>44281</v>
      </c>
      <c r="F153">
        <v>5146171</v>
      </c>
      <c r="G153" t="s">
        <v>900</v>
      </c>
      <c r="H153" t="s">
        <v>916</v>
      </c>
      <c r="I153" t="s">
        <v>675</v>
      </c>
      <c r="J153" t="s">
        <v>708</v>
      </c>
      <c r="K153" s="114" t="s">
        <v>751</v>
      </c>
    </row>
    <row r="154" spans="2:11" x14ac:dyDescent="0.25">
      <c r="B154" t="s">
        <v>677</v>
      </c>
      <c r="C154" t="s">
        <v>917</v>
      </c>
      <c r="D154" s="62" t="s">
        <v>707</v>
      </c>
      <c r="E154" s="113">
        <v>44286</v>
      </c>
      <c r="F154">
        <v>5146288</v>
      </c>
      <c r="G154" t="s">
        <v>821</v>
      </c>
      <c r="H154" t="s">
        <v>918</v>
      </c>
      <c r="I154" t="s">
        <v>675</v>
      </c>
      <c r="J154" t="s">
        <v>708</v>
      </c>
      <c r="K154" s="114" t="s">
        <v>751</v>
      </c>
    </row>
    <row r="155" spans="2:11" x14ac:dyDescent="0.25">
      <c r="B155" t="s">
        <v>677</v>
      </c>
      <c r="C155" t="s">
        <v>919</v>
      </c>
      <c r="D155" s="112" t="s">
        <v>679</v>
      </c>
      <c r="E155" s="113">
        <v>44397</v>
      </c>
      <c r="F155">
        <v>5145796</v>
      </c>
      <c r="G155" t="s">
        <v>712</v>
      </c>
      <c r="H155" t="s">
        <v>920</v>
      </c>
      <c r="I155" t="s">
        <v>675</v>
      </c>
      <c r="J155" t="s">
        <v>676</v>
      </c>
      <c r="K155" s="114" t="s">
        <v>812</v>
      </c>
    </row>
    <row r="156" spans="2:11" x14ac:dyDescent="0.25">
      <c r="B156" s="108" t="s">
        <v>670</v>
      </c>
      <c r="C156" s="108" t="s">
        <v>921</v>
      </c>
      <c r="D156" s="118" t="s">
        <v>922</v>
      </c>
      <c r="E156" s="110">
        <v>44426</v>
      </c>
      <c r="F156" s="108">
        <v>4805852</v>
      </c>
      <c r="G156" s="108" t="s">
        <v>673</v>
      </c>
      <c r="H156" s="108" t="s">
        <v>687</v>
      </c>
      <c r="I156" s="108" t="s">
        <v>675</v>
      </c>
      <c r="J156" s="108" t="s">
        <v>676</v>
      </c>
      <c r="K156" s="111" t="s">
        <v>923</v>
      </c>
    </row>
    <row r="157" spans="2:11" x14ac:dyDescent="0.25">
      <c r="B157" t="s">
        <v>924</v>
      </c>
      <c r="C157" t="s">
        <v>925</v>
      </c>
      <c r="D157" s="112" t="s">
        <v>679</v>
      </c>
      <c r="E157" s="113">
        <v>44483</v>
      </c>
      <c r="F157">
        <v>7753193</v>
      </c>
      <c r="G157" t="s">
        <v>673</v>
      </c>
      <c r="H157" t="s">
        <v>674</v>
      </c>
      <c r="I157" t="s">
        <v>926</v>
      </c>
      <c r="J157" t="s">
        <v>676</v>
      </c>
      <c r="K157" s="114" t="s">
        <v>685</v>
      </c>
    </row>
    <row r="158" spans="2:11" x14ac:dyDescent="0.25">
      <c r="B158" t="s">
        <v>924</v>
      </c>
      <c r="C158" t="s">
        <v>927</v>
      </c>
      <c r="D158" s="112" t="s">
        <v>679</v>
      </c>
      <c r="E158" s="113">
        <v>44483</v>
      </c>
      <c r="F158">
        <v>7748262</v>
      </c>
      <c r="G158" t="s">
        <v>673</v>
      </c>
      <c r="H158" t="s">
        <v>674</v>
      </c>
      <c r="I158" t="s">
        <v>926</v>
      </c>
      <c r="J158" t="s">
        <v>676</v>
      </c>
      <c r="K158" s="114" t="s">
        <v>685</v>
      </c>
    </row>
    <row r="159" spans="2:11" x14ac:dyDescent="0.25">
      <c r="B159" t="s">
        <v>924</v>
      </c>
      <c r="C159" t="s">
        <v>928</v>
      </c>
      <c r="D159" s="112" t="s">
        <v>679</v>
      </c>
      <c r="E159" s="113">
        <v>44483</v>
      </c>
      <c r="F159">
        <v>7753211</v>
      </c>
      <c r="G159" t="s">
        <v>673</v>
      </c>
      <c r="H159" t="s">
        <v>674</v>
      </c>
      <c r="I159" t="s">
        <v>926</v>
      </c>
      <c r="J159" t="s">
        <v>676</v>
      </c>
      <c r="K159" s="114" t="s">
        <v>685</v>
      </c>
    </row>
    <row r="160" spans="2:11" x14ac:dyDescent="0.25">
      <c r="B160" t="s">
        <v>924</v>
      </c>
      <c r="C160" t="s">
        <v>929</v>
      </c>
      <c r="D160" s="112" t="s">
        <v>679</v>
      </c>
      <c r="E160" s="113">
        <v>44483</v>
      </c>
      <c r="F160">
        <v>7753130</v>
      </c>
      <c r="G160" t="s">
        <v>673</v>
      </c>
      <c r="H160" t="s">
        <v>674</v>
      </c>
      <c r="I160" t="s">
        <v>926</v>
      </c>
      <c r="J160" t="s">
        <v>676</v>
      </c>
      <c r="K160" s="114" t="s">
        <v>685</v>
      </c>
    </row>
    <row r="161" spans="2:11" x14ac:dyDescent="0.25">
      <c r="B161" t="s">
        <v>924</v>
      </c>
      <c r="C161" t="s">
        <v>930</v>
      </c>
      <c r="D161" s="112" t="s">
        <v>679</v>
      </c>
      <c r="E161" s="113">
        <v>44483</v>
      </c>
      <c r="F161">
        <v>7753173</v>
      </c>
      <c r="G161" t="s">
        <v>673</v>
      </c>
      <c r="H161" t="s">
        <v>674</v>
      </c>
      <c r="I161" t="s">
        <v>926</v>
      </c>
      <c r="J161" t="s">
        <v>676</v>
      </c>
      <c r="K161" s="114" t="s">
        <v>685</v>
      </c>
    </row>
    <row r="162" spans="2:11" x14ac:dyDescent="0.25">
      <c r="B162" t="s">
        <v>924</v>
      </c>
      <c r="C162" t="s">
        <v>931</v>
      </c>
      <c r="D162" s="112" t="s">
        <v>679</v>
      </c>
      <c r="E162" s="113">
        <v>44486</v>
      </c>
      <c r="F162">
        <v>7753230</v>
      </c>
      <c r="G162" t="s">
        <v>712</v>
      </c>
      <c r="H162" t="s">
        <v>748</v>
      </c>
      <c r="I162" t="s">
        <v>926</v>
      </c>
      <c r="J162" t="s">
        <v>676</v>
      </c>
      <c r="K162" s="114" t="s">
        <v>770</v>
      </c>
    </row>
    <row r="163" spans="2:11" x14ac:dyDescent="0.25">
      <c r="B163" t="s">
        <v>932</v>
      </c>
      <c r="C163" t="s">
        <v>933</v>
      </c>
      <c r="D163" s="112" t="s">
        <v>679</v>
      </c>
      <c r="E163" s="113">
        <v>44488</v>
      </c>
      <c r="F163">
        <v>7753251</v>
      </c>
      <c r="G163" t="s">
        <v>673</v>
      </c>
      <c r="H163" t="s">
        <v>674</v>
      </c>
      <c r="I163" t="s">
        <v>926</v>
      </c>
      <c r="J163" t="s">
        <v>676</v>
      </c>
      <c r="K163" s="114" t="s">
        <v>681</v>
      </c>
    </row>
    <row r="164" spans="2:11" x14ac:dyDescent="0.25">
      <c r="B164" t="s">
        <v>932</v>
      </c>
      <c r="C164" t="s">
        <v>934</v>
      </c>
      <c r="D164" s="112" t="s">
        <v>679</v>
      </c>
      <c r="E164" s="113">
        <v>44489</v>
      </c>
      <c r="F164">
        <v>7753309</v>
      </c>
      <c r="G164" t="s">
        <v>698</v>
      </c>
      <c r="H164" t="s">
        <v>735</v>
      </c>
      <c r="I164" t="s">
        <v>926</v>
      </c>
      <c r="J164" t="s">
        <v>765</v>
      </c>
      <c r="K164" s="114" t="s">
        <v>935</v>
      </c>
    </row>
    <row r="165" spans="2:11" x14ac:dyDescent="0.25">
      <c r="B165" s="108" t="s">
        <v>936</v>
      </c>
      <c r="C165" s="108" t="s">
        <v>937</v>
      </c>
      <c r="D165" s="109" t="s">
        <v>672</v>
      </c>
      <c r="E165" s="110">
        <v>44489</v>
      </c>
      <c r="F165" s="108">
        <v>7753272</v>
      </c>
      <c r="G165" s="108" t="s">
        <v>698</v>
      </c>
      <c r="H165" s="108" t="s">
        <v>735</v>
      </c>
      <c r="I165" s="108" t="s">
        <v>926</v>
      </c>
      <c r="J165" s="108" t="s">
        <v>676</v>
      </c>
      <c r="K165" s="111" t="s">
        <v>49</v>
      </c>
    </row>
    <row r="166" spans="2:11" x14ac:dyDescent="0.25">
      <c r="B166" t="s">
        <v>932</v>
      </c>
      <c r="C166" t="s">
        <v>938</v>
      </c>
      <c r="D166" s="117" t="s">
        <v>939</v>
      </c>
      <c r="E166" s="113">
        <v>44489</v>
      </c>
      <c r="F166">
        <v>7753329</v>
      </c>
      <c r="G166" t="s">
        <v>698</v>
      </c>
      <c r="H166" t="s">
        <v>735</v>
      </c>
      <c r="I166" t="s">
        <v>926</v>
      </c>
      <c r="J166" t="s">
        <v>765</v>
      </c>
      <c r="K166" s="114" t="s">
        <v>940</v>
      </c>
    </row>
    <row r="167" spans="2:11" x14ac:dyDescent="0.25">
      <c r="B167" t="s">
        <v>932</v>
      </c>
      <c r="C167" t="s">
        <v>941</v>
      </c>
      <c r="D167" s="62" t="s">
        <v>707</v>
      </c>
      <c r="E167" s="113">
        <v>44489</v>
      </c>
      <c r="F167">
        <v>7753290</v>
      </c>
      <c r="G167" t="s">
        <v>698</v>
      </c>
      <c r="H167" t="s">
        <v>735</v>
      </c>
      <c r="I167" t="s">
        <v>926</v>
      </c>
      <c r="J167" t="s">
        <v>765</v>
      </c>
      <c r="K167" s="114" t="s">
        <v>723</v>
      </c>
    </row>
    <row r="168" spans="2:11" x14ac:dyDescent="0.25">
      <c r="B168" t="s">
        <v>932</v>
      </c>
      <c r="C168" t="s">
        <v>942</v>
      </c>
      <c r="D168" s="112" t="s">
        <v>679</v>
      </c>
      <c r="E168" s="113">
        <v>44490</v>
      </c>
      <c r="F168">
        <v>7753367</v>
      </c>
      <c r="G168" t="s">
        <v>787</v>
      </c>
      <c r="H168" t="s">
        <v>943</v>
      </c>
      <c r="I168" t="s">
        <v>926</v>
      </c>
      <c r="J168" t="s">
        <v>676</v>
      </c>
      <c r="K168" s="114" t="s">
        <v>944</v>
      </c>
    </row>
    <row r="169" spans="2:11" x14ac:dyDescent="0.25">
      <c r="B169" t="s">
        <v>924</v>
      </c>
      <c r="C169" t="s">
        <v>945</v>
      </c>
      <c r="D169" s="62" t="s">
        <v>707</v>
      </c>
      <c r="E169" s="113">
        <v>44491</v>
      </c>
      <c r="F169">
        <v>7753400</v>
      </c>
      <c r="G169" t="s">
        <v>673</v>
      </c>
      <c r="H169" t="s">
        <v>687</v>
      </c>
      <c r="I169" t="s">
        <v>926</v>
      </c>
      <c r="J169" t="s">
        <v>708</v>
      </c>
      <c r="K169" s="114" t="s">
        <v>709</v>
      </c>
    </row>
    <row r="170" spans="2:11" x14ac:dyDescent="0.25">
      <c r="B170" t="s">
        <v>924</v>
      </c>
      <c r="C170" t="s">
        <v>946</v>
      </c>
      <c r="D170" s="112" t="s">
        <v>679</v>
      </c>
      <c r="E170" s="113">
        <v>44491</v>
      </c>
      <c r="F170">
        <v>7753405</v>
      </c>
      <c r="G170" t="s">
        <v>673</v>
      </c>
      <c r="H170" t="s">
        <v>687</v>
      </c>
      <c r="I170" t="s">
        <v>926</v>
      </c>
      <c r="J170" t="s">
        <v>676</v>
      </c>
      <c r="K170" s="114" t="s">
        <v>685</v>
      </c>
    </row>
    <row r="171" spans="2:11" x14ac:dyDescent="0.25">
      <c r="B171" t="s">
        <v>924</v>
      </c>
      <c r="C171" t="s">
        <v>947</v>
      </c>
      <c r="D171" s="62" t="s">
        <v>707</v>
      </c>
      <c r="E171" s="113">
        <v>44491</v>
      </c>
      <c r="F171">
        <v>7753396</v>
      </c>
      <c r="G171" t="s">
        <v>673</v>
      </c>
      <c r="H171" t="s">
        <v>687</v>
      </c>
      <c r="I171" t="s">
        <v>926</v>
      </c>
      <c r="J171" t="s">
        <v>708</v>
      </c>
      <c r="K171" s="114" t="s">
        <v>709</v>
      </c>
    </row>
    <row r="172" spans="2:11" x14ac:dyDescent="0.25">
      <c r="B172" t="s">
        <v>924</v>
      </c>
      <c r="C172" t="s">
        <v>948</v>
      </c>
      <c r="D172" s="62" t="s">
        <v>707</v>
      </c>
      <c r="E172" s="113">
        <v>44491</v>
      </c>
      <c r="F172">
        <v>7753399</v>
      </c>
      <c r="G172" t="s">
        <v>673</v>
      </c>
      <c r="H172" t="s">
        <v>687</v>
      </c>
      <c r="I172" t="s">
        <v>926</v>
      </c>
      <c r="J172" t="s">
        <v>708</v>
      </c>
      <c r="K172" s="114" t="s">
        <v>709</v>
      </c>
    </row>
    <row r="173" spans="2:11" x14ac:dyDescent="0.25">
      <c r="B173" t="s">
        <v>924</v>
      </c>
      <c r="C173" t="s">
        <v>949</v>
      </c>
      <c r="D173" s="112" t="s">
        <v>679</v>
      </c>
      <c r="E173" s="113">
        <v>44491</v>
      </c>
      <c r="F173">
        <v>17693303</v>
      </c>
      <c r="G173" t="s">
        <v>673</v>
      </c>
      <c r="H173" t="s">
        <v>674</v>
      </c>
      <c r="I173" t="s">
        <v>926</v>
      </c>
      <c r="J173" t="s">
        <v>676</v>
      </c>
      <c r="K173" s="114" t="s">
        <v>685</v>
      </c>
    </row>
    <row r="174" spans="2:11" x14ac:dyDescent="0.25">
      <c r="B174" t="s">
        <v>932</v>
      </c>
      <c r="C174" t="s">
        <v>950</v>
      </c>
      <c r="D174" s="112" t="s">
        <v>679</v>
      </c>
      <c r="E174" s="113">
        <v>44494</v>
      </c>
      <c r="F174">
        <v>7753406</v>
      </c>
      <c r="G174" t="s">
        <v>673</v>
      </c>
      <c r="H174" t="s">
        <v>687</v>
      </c>
      <c r="I174" t="s">
        <v>926</v>
      </c>
      <c r="J174" t="s">
        <v>676</v>
      </c>
      <c r="K174" s="114" t="s">
        <v>702</v>
      </c>
    </row>
    <row r="175" spans="2:11" x14ac:dyDescent="0.25">
      <c r="B175" s="108" t="s">
        <v>951</v>
      </c>
      <c r="C175" s="108" t="s">
        <v>952</v>
      </c>
      <c r="D175" s="115" t="s">
        <v>679</v>
      </c>
      <c r="E175" s="110">
        <v>44494</v>
      </c>
      <c r="F175" s="108">
        <v>7753407</v>
      </c>
      <c r="G175" s="108" t="s">
        <v>673</v>
      </c>
      <c r="H175" s="108" t="s">
        <v>687</v>
      </c>
      <c r="I175" s="108" t="s">
        <v>926</v>
      </c>
      <c r="J175" s="108" t="s">
        <v>676</v>
      </c>
      <c r="K175" s="111" t="s">
        <v>681</v>
      </c>
    </row>
    <row r="176" spans="2:11" x14ac:dyDescent="0.25">
      <c r="B176" t="s">
        <v>924</v>
      </c>
      <c r="C176" t="s">
        <v>953</v>
      </c>
      <c r="D176" s="112" t="s">
        <v>679</v>
      </c>
      <c r="E176" s="113">
        <v>44494</v>
      </c>
      <c r="F176">
        <v>7753425</v>
      </c>
      <c r="G176" t="s">
        <v>673</v>
      </c>
      <c r="H176" t="s">
        <v>674</v>
      </c>
      <c r="I176" t="s">
        <v>926</v>
      </c>
      <c r="J176" t="s">
        <v>676</v>
      </c>
      <c r="K176" s="114" t="s">
        <v>702</v>
      </c>
    </row>
    <row r="177" spans="2:11" x14ac:dyDescent="0.25">
      <c r="B177" s="108" t="s">
        <v>954</v>
      </c>
      <c r="C177" s="108" t="s">
        <v>955</v>
      </c>
      <c r="D177" s="109" t="s">
        <v>672</v>
      </c>
      <c r="E177" s="110">
        <v>44495</v>
      </c>
      <c r="F177" s="108">
        <v>7753443</v>
      </c>
      <c r="G177" s="108" t="s">
        <v>673</v>
      </c>
      <c r="H177" s="108" t="s">
        <v>687</v>
      </c>
      <c r="I177" s="108" t="s">
        <v>926</v>
      </c>
      <c r="J177" s="108" t="s">
        <v>676</v>
      </c>
      <c r="K177" s="111" t="s">
        <v>310</v>
      </c>
    </row>
    <row r="178" spans="2:11" x14ac:dyDescent="0.25">
      <c r="B178" t="s">
        <v>924</v>
      </c>
      <c r="C178" t="s">
        <v>956</v>
      </c>
      <c r="D178" s="112" t="s">
        <v>679</v>
      </c>
      <c r="E178" s="113">
        <v>44495</v>
      </c>
      <c r="F178">
        <v>11725991</v>
      </c>
      <c r="G178" t="s">
        <v>698</v>
      </c>
      <c r="H178" t="s">
        <v>858</v>
      </c>
      <c r="I178" t="s">
        <v>926</v>
      </c>
      <c r="J178" t="s">
        <v>676</v>
      </c>
      <c r="K178" s="114" t="s">
        <v>681</v>
      </c>
    </row>
    <row r="179" spans="2:11" x14ac:dyDescent="0.25">
      <c r="B179" t="s">
        <v>932</v>
      </c>
      <c r="C179" t="s">
        <v>957</v>
      </c>
      <c r="D179" s="62" t="s">
        <v>707</v>
      </c>
      <c r="E179" s="113">
        <v>44499</v>
      </c>
      <c r="F179">
        <v>14571443</v>
      </c>
      <c r="G179" t="s">
        <v>673</v>
      </c>
      <c r="H179" t="s">
        <v>680</v>
      </c>
      <c r="I179" t="s">
        <v>926</v>
      </c>
      <c r="J179" t="s">
        <v>708</v>
      </c>
      <c r="K179" s="114" t="s">
        <v>742</v>
      </c>
    </row>
    <row r="180" spans="2:11" x14ac:dyDescent="0.25">
      <c r="B180" s="108" t="s">
        <v>951</v>
      </c>
      <c r="C180" s="108" t="s">
        <v>958</v>
      </c>
      <c r="D180" s="115" t="s">
        <v>679</v>
      </c>
      <c r="E180" s="110">
        <v>44503</v>
      </c>
      <c r="F180" s="108">
        <v>14570511</v>
      </c>
      <c r="G180" s="108" t="s">
        <v>673</v>
      </c>
      <c r="H180" s="108" t="s">
        <v>680</v>
      </c>
      <c r="I180" s="108" t="s">
        <v>926</v>
      </c>
      <c r="J180" s="108" t="s">
        <v>676</v>
      </c>
      <c r="K180" s="111" t="s">
        <v>681</v>
      </c>
    </row>
    <row r="181" spans="2:11" x14ac:dyDescent="0.25">
      <c r="B181" t="s">
        <v>924</v>
      </c>
      <c r="C181" t="s">
        <v>959</v>
      </c>
      <c r="D181" s="112" t="s">
        <v>679</v>
      </c>
      <c r="E181" s="113">
        <v>44503</v>
      </c>
      <c r="F181">
        <v>18006790</v>
      </c>
      <c r="G181" t="s">
        <v>698</v>
      </c>
      <c r="H181" t="s">
        <v>858</v>
      </c>
      <c r="I181" t="s">
        <v>926</v>
      </c>
      <c r="J181" t="s">
        <v>708</v>
      </c>
      <c r="K181" s="114" t="s">
        <v>770</v>
      </c>
    </row>
    <row r="182" spans="2:11" x14ac:dyDescent="0.25">
      <c r="B182" t="s">
        <v>924</v>
      </c>
      <c r="C182" t="s">
        <v>960</v>
      </c>
      <c r="D182" s="62" t="s">
        <v>707</v>
      </c>
      <c r="E182" s="113">
        <v>44503</v>
      </c>
      <c r="F182">
        <v>18006789</v>
      </c>
      <c r="G182" t="s">
        <v>698</v>
      </c>
      <c r="H182" t="s">
        <v>858</v>
      </c>
      <c r="I182" t="s">
        <v>926</v>
      </c>
      <c r="J182" t="s">
        <v>708</v>
      </c>
      <c r="K182" s="114" t="s">
        <v>685</v>
      </c>
    </row>
    <row r="183" spans="2:11" x14ac:dyDescent="0.25">
      <c r="B183" t="s">
        <v>932</v>
      </c>
      <c r="C183" t="s">
        <v>961</v>
      </c>
      <c r="D183" s="112" t="s">
        <v>679</v>
      </c>
      <c r="E183" s="113">
        <v>44505</v>
      </c>
      <c r="F183">
        <v>18006778</v>
      </c>
      <c r="G183" t="s">
        <v>698</v>
      </c>
      <c r="H183" t="s">
        <v>735</v>
      </c>
      <c r="I183" t="s">
        <v>926</v>
      </c>
      <c r="J183" t="s">
        <v>676</v>
      </c>
      <c r="K183" s="114" t="s">
        <v>702</v>
      </c>
    </row>
    <row r="184" spans="2:11" x14ac:dyDescent="0.25">
      <c r="B184" t="s">
        <v>924</v>
      </c>
      <c r="C184" t="s">
        <v>962</v>
      </c>
      <c r="D184" s="62" t="s">
        <v>707</v>
      </c>
      <c r="E184" s="113">
        <v>44505</v>
      </c>
      <c r="F184">
        <v>15613686</v>
      </c>
      <c r="G184" t="s">
        <v>673</v>
      </c>
      <c r="H184" t="s">
        <v>963</v>
      </c>
      <c r="I184" t="s">
        <v>926</v>
      </c>
      <c r="J184" t="s">
        <v>708</v>
      </c>
      <c r="K184" s="114" t="s">
        <v>709</v>
      </c>
    </row>
    <row r="185" spans="2:11" x14ac:dyDescent="0.25">
      <c r="B185" t="s">
        <v>924</v>
      </c>
      <c r="C185" t="s">
        <v>964</v>
      </c>
      <c r="D185" s="112" t="s">
        <v>679</v>
      </c>
      <c r="E185" s="113">
        <v>44505</v>
      </c>
      <c r="F185">
        <v>18006786</v>
      </c>
      <c r="G185" t="s">
        <v>673</v>
      </c>
      <c r="H185" t="s">
        <v>687</v>
      </c>
      <c r="I185" t="s">
        <v>926</v>
      </c>
      <c r="J185" t="s">
        <v>676</v>
      </c>
      <c r="K185" s="114" t="s">
        <v>681</v>
      </c>
    </row>
    <row r="186" spans="2:11" x14ac:dyDescent="0.25">
      <c r="B186" t="s">
        <v>924</v>
      </c>
      <c r="C186" t="s">
        <v>965</v>
      </c>
      <c r="D186" s="62" t="s">
        <v>707</v>
      </c>
      <c r="E186" s="113">
        <v>44506</v>
      </c>
      <c r="F186">
        <v>18006793</v>
      </c>
      <c r="G186" t="s">
        <v>698</v>
      </c>
      <c r="H186" t="s">
        <v>777</v>
      </c>
      <c r="I186" t="s">
        <v>926</v>
      </c>
      <c r="J186" t="s">
        <v>708</v>
      </c>
      <c r="K186" s="114" t="s">
        <v>742</v>
      </c>
    </row>
    <row r="187" spans="2:11" x14ac:dyDescent="0.25">
      <c r="B187" t="s">
        <v>932</v>
      </c>
      <c r="C187" t="s">
        <v>966</v>
      </c>
      <c r="D187" s="62" t="s">
        <v>707</v>
      </c>
      <c r="E187" s="113">
        <v>44508</v>
      </c>
      <c r="F187">
        <v>14570449</v>
      </c>
      <c r="G187" t="s">
        <v>712</v>
      </c>
      <c r="H187" t="s">
        <v>967</v>
      </c>
      <c r="I187" t="s">
        <v>926</v>
      </c>
      <c r="J187" t="s">
        <v>708</v>
      </c>
      <c r="K187" s="114" t="s">
        <v>681</v>
      </c>
    </row>
    <row r="188" spans="2:11" x14ac:dyDescent="0.25">
      <c r="B188" t="s">
        <v>932</v>
      </c>
      <c r="C188" t="s">
        <v>968</v>
      </c>
      <c r="D188" s="62" t="s">
        <v>707</v>
      </c>
      <c r="E188" s="113">
        <v>44508</v>
      </c>
      <c r="F188">
        <v>18006792</v>
      </c>
      <c r="G188" t="s">
        <v>712</v>
      </c>
      <c r="H188" t="s">
        <v>722</v>
      </c>
      <c r="I188" t="s">
        <v>926</v>
      </c>
      <c r="J188" t="s">
        <v>708</v>
      </c>
      <c r="K188" s="114" t="s">
        <v>742</v>
      </c>
    </row>
    <row r="189" spans="2:11" x14ac:dyDescent="0.25">
      <c r="B189" t="s">
        <v>932</v>
      </c>
      <c r="C189" t="s">
        <v>969</v>
      </c>
      <c r="D189" s="112" t="s">
        <v>679</v>
      </c>
      <c r="E189" s="113">
        <v>44508</v>
      </c>
      <c r="F189">
        <v>18006769</v>
      </c>
      <c r="G189" t="s">
        <v>833</v>
      </c>
      <c r="H189" t="s">
        <v>970</v>
      </c>
      <c r="I189" t="s">
        <v>926</v>
      </c>
      <c r="J189" t="s">
        <v>676</v>
      </c>
      <c r="K189" s="114" t="s">
        <v>812</v>
      </c>
    </row>
    <row r="190" spans="2:11" x14ac:dyDescent="0.25">
      <c r="B190" t="s">
        <v>932</v>
      </c>
      <c r="C190" t="s">
        <v>971</v>
      </c>
      <c r="D190" s="62" t="s">
        <v>707</v>
      </c>
      <c r="E190" s="113">
        <v>44509</v>
      </c>
      <c r="F190">
        <v>14571423</v>
      </c>
      <c r="G190" t="s">
        <v>698</v>
      </c>
      <c r="H190" t="s">
        <v>735</v>
      </c>
      <c r="I190" t="s">
        <v>926</v>
      </c>
      <c r="J190" t="s">
        <v>708</v>
      </c>
      <c r="K190" s="114" t="s">
        <v>751</v>
      </c>
    </row>
    <row r="191" spans="2:11" x14ac:dyDescent="0.25">
      <c r="B191" t="s">
        <v>932</v>
      </c>
      <c r="C191" t="s">
        <v>972</v>
      </c>
      <c r="D191" s="112" t="s">
        <v>679</v>
      </c>
      <c r="E191" s="113">
        <v>44509</v>
      </c>
      <c r="F191">
        <v>14570510</v>
      </c>
      <c r="G191" t="s">
        <v>673</v>
      </c>
      <c r="H191" t="s">
        <v>680</v>
      </c>
      <c r="I191" t="s">
        <v>926</v>
      </c>
      <c r="J191" t="s">
        <v>676</v>
      </c>
      <c r="K191" s="114" t="s">
        <v>681</v>
      </c>
    </row>
    <row r="192" spans="2:11" x14ac:dyDescent="0.25">
      <c r="B192" t="s">
        <v>932</v>
      </c>
      <c r="C192" t="s">
        <v>973</v>
      </c>
      <c r="D192" s="112" t="s">
        <v>679</v>
      </c>
      <c r="E192" s="113">
        <v>44509</v>
      </c>
      <c r="F192">
        <v>18006768</v>
      </c>
      <c r="G192" t="s">
        <v>833</v>
      </c>
      <c r="H192" t="s">
        <v>970</v>
      </c>
      <c r="I192" t="s">
        <v>926</v>
      </c>
      <c r="J192" t="s">
        <v>676</v>
      </c>
      <c r="K192" s="114" t="s">
        <v>812</v>
      </c>
    </row>
    <row r="193" spans="2:11" x14ac:dyDescent="0.25">
      <c r="B193" t="s">
        <v>932</v>
      </c>
      <c r="C193" t="s">
        <v>974</v>
      </c>
      <c r="D193" s="62" t="s">
        <v>707</v>
      </c>
      <c r="E193" s="113">
        <v>44510</v>
      </c>
      <c r="F193">
        <v>18006791</v>
      </c>
      <c r="G193" t="s">
        <v>712</v>
      </c>
      <c r="H193" t="s">
        <v>722</v>
      </c>
      <c r="I193" t="s">
        <v>926</v>
      </c>
      <c r="J193" t="s">
        <v>708</v>
      </c>
      <c r="K193" s="114" t="s">
        <v>723</v>
      </c>
    </row>
    <row r="194" spans="2:11" x14ac:dyDescent="0.25">
      <c r="B194" s="108" t="s">
        <v>951</v>
      </c>
      <c r="C194" s="108" t="s">
        <v>975</v>
      </c>
      <c r="D194" s="115" t="s">
        <v>679</v>
      </c>
      <c r="E194" s="110">
        <v>44510</v>
      </c>
      <c r="F194" s="108">
        <v>14571471</v>
      </c>
      <c r="G194" s="108" t="s">
        <v>763</v>
      </c>
      <c r="H194" s="108" t="s">
        <v>976</v>
      </c>
      <c r="I194" s="108" t="s">
        <v>926</v>
      </c>
      <c r="J194" s="108" t="s">
        <v>676</v>
      </c>
      <c r="K194" s="111" t="s">
        <v>977</v>
      </c>
    </row>
    <row r="195" spans="2:11" x14ac:dyDescent="0.25">
      <c r="B195" t="s">
        <v>932</v>
      </c>
      <c r="C195" t="s">
        <v>978</v>
      </c>
      <c r="D195" s="117" t="s">
        <v>979</v>
      </c>
      <c r="E195" s="113">
        <v>44510</v>
      </c>
      <c r="F195">
        <v>14570886</v>
      </c>
      <c r="G195" t="s">
        <v>673</v>
      </c>
      <c r="H195" t="s">
        <v>687</v>
      </c>
      <c r="I195" t="s">
        <v>926</v>
      </c>
      <c r="J195" t="s">
        <v>676</v>
      </c>
      <c r="K195" s="114" t="s">
        <v>980</v>
      </c>
    </row>
    <row r="196" spans="2:11" x14ac:dyDescent="0.25">
      <c r="B196" s="108" t="s">
        <v>981</v>
      </c>
      <c r="C196" s="108" t="s">
        <v>982</v>
      </c>
      <c r="D196" s="119" t="s">
        <v>983</v>
      </c>
      <c r="E196" s="110">
        <v>44510</v>
      </c>
      <c r="F196" s="108">
        <v>18006775</v>
      </c>
      <c r="G196" s="108" t="s">
        <v>763</v>
      </c>
      <c r="H196" s="108" t="s">
        <v>976</v>
      </c>
      <c r="I196" s="108" t="s">
        <v>926</v>
      </c>
      <c r="J196" s="108" t="s">
        <v>676</v>
      </c>
      <c r="K196" s="111" t="s">
        <v>984</v>
      </c>
    </row>
    <row r="197" spans="2:11" x14ac:dyDescent="0.25">
      <c r="B197" t="s">
        <v>924</v>
      </c>
      <c r="C197" t="s">
        <v>985</v>
      </c>
      <c r="D197" s="62" t="s">
        <v>707</v>
      </c>
      <c r="E197" s="113">
        <v>44511</v>
      </c>
      <c r="F197">
        <v>18006787</v>
      </c>
      <c r="G197" t="s">
        <v>712</v>
      </c>
      <c r="H197" t="s">
        <v>986</v>
      </c>
      <c r="I197" t="s">
        <v>926</v>
      </c>
      <c r="J197" t="s">
        <v>708</v>
      </c>
      <c r="K197" s="114" t="s">
        <v>751</v>
      </c>
    </row>
    <row r="198" spans="2:11" x14ac:dyDescent="0.25">
      <c r="B198" t="s">
        <v>924</v>
      </c>
      <c r="C198" t="s">
        <v>987</v>
      </c>
      <c r="D198" s="112" t="s">
        <v>679</v>
      </c>
      <c r="E198" s="113">
        <v>44511</v>
      </c>
      <c r="F198">
        <v>18006771</v>
      </c>
      <c r="G198" t="s">
        <v>673</v>
      </c>
      <c r="H198" t="s">
        <v>674</v>
      </c>
      <c r="I198" t="s">
        <v>926</v>
      </c>
      <c r="J198" t="s">
        <v>676</v>
      </c>
      <c r="K198" s="114" t="s">
        <v>702</v>
      </c>
    </row>
    <row r="199" spans="2:11" x14ac:dyDescent="0.25">
      <c r="B199" t="s">
        <v>932</v>
      </c>
      <c r="C199" t="s">
        <v>988</v>
      </c>
      <c r="D199" s="112" t="s">
        <v>679</v>
      </c>
      <c r="E199" s="113">
        <v>44512</v>
      </c>
      <c r="F199">
        <v>18006776</v>
      </c>
      <c r="G199" t="s">
        <v>712</v>
      </c>
      <c r="H199" t="s">
        <v>920</v>
      </c>
      <c r="I199" t="s">
        <v>926</v>
      </c>
      <c r="J199" t="s">
        <v>676</v>
      </c>
      <c r="K199" s="114" t="s">
        <v>989</v>
      </c>
    </row>
    <row r="200" spans="2:11" x14ac:dyDescent="0.25">
      <c r="B200" t="s">
        <v>924</v>
      </c>
      <c r="C200" t="s">
        <v>990</v>
      </c>
      <c r="D200" s="62" t="s">
        <v>707</v>
      </c>
      <c r="E200" s="113">
        <v>44512</v>
      </c>
      <c r="F200">
        <v>18006784</v>
      </c>
      <c r="G200" t="s">
        <v>712</v>
      </c>
      <c r="H200" t="s">
        <v>722</v>
      </c>
      <c r="I200" t="s">
        <v>926</v>
      </c>
      <c r="J200" t="s">
        <v>708</v>
      </c>
      <c r="K200" s="114" t="s">
        <v>723</v>
      </c>
    </row>
    <row r="201" spans="2:11" x14ac:dyDescent="0.25">
      <c r="B201" t="s">
        <v>924</v>
      </c>
      <c r="C201" t="s">
        <v>991</v>
      </c>
      <c r="D201" s="112" t="s">
        <v>679</v>
      </c>
      <c r="E201" s="113">
        <v>44512</v>
      </c>
      <c r="F201">
        <v>18006782</v>
      </c>
      <c r="G201" t="s">
        <v>781</v>
      </c>
      <c r="H201" t="s">
        <v>992</v>
      </c>
      <c r="I201" t="s">
        <v>926</v>
      </c>
      <c r="J201" t="s">
        <v>676</v>
      </c>
      <c r="K201" s="114" t="s">
        <v>696</v>
      </c>
    </row>
    <row r="202" spans="2:11" x14ac:dyDescent="0.25">
      <c r="B202" t="s">
        <v>924</v>
      </c>
      <c r="C202" t="s">
        <v>993</v>
      </c>
      <c r="D202" s="62" t="s">
        <v>707</v>
      </c>
      <c r="E202" s="113">
        <v>44514</v>
      </c>
      <c r="F202">
        <v>18006783</v>
      </c>
      <c r="G202" t="s">
        <v>712</v>
      </c>
      <c r="H202" t="s">
        <v>920</v>
      </c>
      <c r="I202" t="s">
        <v>926</v>
      </c>
      <c r="J202" t="s">
        <v>708</v>
      </c>
      <c r="K202" s="114" t="s">
        <v>723</v>
      </c>
    </row>
    <row r="203" spans="2:11" x14ac:dyDescent="0.25">
      <c r="B203" t="s">
        <v>932</v>
      </c>
      <c r="C203" t="s">
        <v>994</v>
      </c>
      <c r="D203" s="62" t="s">
        <v>707</v>
      </c>
      <c r="E203" s="113">
        <v>44515</v>
      </c>
      <c r="F203">
        <v>18006781</v>
      </c>
      <c r="G203" t="s">
        <v>712</v>
      </c>
      <c r="H203" t="s">
        <v>722</v>
      </c>
      <c r="I203" t="s">
        <v>926</v>
      </c>
      <c r="J203" t="s">
        <v>708</v>
      </c>
      <c r="K203" s="114" t="s">
        <v>723</v>
      </c>
    </row>
    <row r="204" spans="2:11" x14ac:dyDescent="0.25">
      <c r="B204" t="s">
        <v>932</v>
      </c>
      <c r="C204" t="s">
        <v>995</v>
      </c>
      <c r="D204" s="112" t="s">
        <v>679</v>
      </c>
      <c r="E204" s="113">
        <v>44515</v>
      </c>
      <c r="F204">
        <v>18006780</v>
      </c>
      <c r="G204" t="s">
        <v>690</v>
      </c>
      <c r="H204" t="s">
        <v>996</v>
      </c>
      <c r="I204" t="s">
        <v>926</v>
      </c>
      <c r="J204" t="s">
        <v>676</v>
      </c>
      <c r="K204" s="114" t="s">
        <v>702</v>
      </c>
    </row>
    <row r="205" spans="2:11" x14ac:dyDescent="0.25">
      <c r="B205" t="s">
        <v>924</v>
      </c>
      <c r="C205" t="s">
        <v>997</v>
      </c>
      <c r="D205" s="112" t="s">
        <v>689</v>
      </c>
      <c r="E205" s="113">
        <v>44515</v>
      </c>
      <c r="F205">
        <v>18006857</v>
      </c>
      <c r="G205" t="s">
        <v>673</v>
      </c>
      <c r="H205" t="s">
        <v>998</v>
      </c>
      <c r="I205" t="s">
        <v>926</v>
      </c>
      <c r="J205" t="s">
        <v>676</v>
      </c>
      <c r="K205" s="114" t="s">
        <v>999</v>
      </c>
    </row>
    <row r="206" spans="2:11" x14ac:dyDescent="0.25">
      <c r="B206" t="s">
        <v>932</v>
      </c>
      <c r="C206" t="s">
        <v>1000</v>
      </c>
      <c r="D206" s="112" t="s">
        <v>679</v>
      </c>
      <c r="E206" s="113">
        <v>44516</v>
      </c>
      <c r="F206">
        <v>18006767</v>
      </c>
      <c r="G206" t="s">
        <v>900</v>
      </c>
      <c r="H206" t="s">
        <v>1001</v>
      </c>
      <c r="I206" t="s">
        <v>926</v>
      </c>
      <c r="J206" t="s">
        <v>676</v>
      </c>
      <c r="K206" s="114" t="s">
        <v>812</v>
      </c>
    </row>
    <row r="207" spans="2:11" x14ac:dyDescent="0.25">
      <c r="B207" s="108" t="s">
        <v>1002</v>
      </c>
      <c r="C207" s="108" t="s">
        <v>1003</v>
      </c>
      <c r="D207" s="115" t="s">
        <v>679</v>
      </c>
      <c r="E207" s="110">
        <v>44516</v>
      </c>
      <c r="F207" s="108">
        <v>18006859</v>
      </c>
      <c r="G207" s="108" t="s">
        <v>712</v>
      </c>
      <c r="H207" s="108" t="s">
        <v>1004</v>
      </c>
      <c r="I207" s="108" t="s">
        <v>926</v>
      </c>
      <c r="J207" s="108" t="s">
        <v>676</v>
      </c>
      <c r="K207" s="111" t="s">
        <v>702</v>
      </c>
    </row>
    <row r="208" spans="2:11" x14ac:dyDescent="0.25">
      <c r="B208" s="108" t="s">
        <v>981</v>
      </c>
      <c r="C208" s="108" t="s">
        <v>1005</v>
      </c>
      <c r="D208" s="119" t="s">
        <v>983</v>
      </c>
      <c r="E208" s="110">
        <v>44516</v>
      </c>
      <c r="F208" s="108">
        <v>18006851</v>
      </c>
      <c r="G208" s="108" t="s">
        <v>763</v>
      </c>
      <c r="H208" s="108" t="s">
        <v>976</v>
      </c>
      <c r="I208" s="108" t="s">
        <v>926</v>
      </c>
      <c r="J208" s="108" t="s">
        <v>676</v>
      </c>
      <c r="K208" s="111" t="s">
        <v>1006</v>
      </c>
    </row>
    <row r="209" spans="2:11" x14ac:dyDescent="0.25">
      <c r="B209" s="108" t="s">
        <v>981</v>
      </c>
      <c r="C209" s="108" t="s">
        <v>1007</v>
      </c>
      <c r="D209" s="115" t="s">
        <v>679</v>
      </c>
      <c r="E209" s="110">
        <v>44516</v>
      </c>
      <c r="F209" s="108">
        <v>18006849</v>
      </c>
      <c r="G209" s="108" t="s">
        <v>763</v>
      </c>
      <c r="H209" s="108" t="s">
        <v>976</v>
      </c>
      <c r="I209" s="108" t="s">
        <v>926</v>
      </c>
      <c r="J209" s="108" t="s">
        <v>676</v>
      </c>
      <c r="K209" s="111" t="s">
        <v>1008</v>
      </c>
    </row>
    <row r="210" spans="2:11" x14ac:dyDescent="0.25">
      <c r="B210" s="108" t="s">
        <v>951</v>
      </c>
      <c r="C210" s="108" t="s">
        <v>1009</v>
      </c>
      <c r="D210" s="115" t="s">
        <v>679</v>
      </c>
      <c r="E210" s="110">
        <v>44517</v>
      </c>
      <c r="F210" s="108">
        <v>14574880</v>
      </c>
      <c r="G210" s="108" t="s">
        <v>712</v>
      </c>
      <c r="H210" s="108" t="s">
        <v>715</v>
      </c>
      <c r="I210" s="108" t="s">
        <v>926</v>
      </c>
      <c r="J210" s="108" t="s">
        <v>676</v>
      </c>
      <c r="K210" s="111" t="s">
        <v>696</v>
      </c>
    </row>
    <row r="211" spans="2:11" x14ac:dyDescent="0.25">
      <c r="B211" t="s">
        <v>924</v>
      </c>
      <c r="C211" t="s">
        <v>1010</v>
      </c>
      <c r="D211" s="62" t="s">
        <v>707</v>
      </c>
      <c r="E211" s="113">
        <v>44518</v>
      </c>
      <c r="F211">
        <v>18006940</v>
      </c>
      <c r="G211" t="s">
        <v>821</v>
      </c>
      <c r="H211" t="s">
        <v>824</v>
      </c>
      <c r="I211" t="s">
        <v>926</v>
      </c>
      <c r="J211" t="s">
        <v>708</v>
      </c>
      <c r="K211" s="114" t="s">
        <v>751</v>
      </c>
    </row>
    <row r="212" spans="2:11" x14ac:dyDescent="0.25">
      <c r="B212" t="s">
        <v>924</v>
      </c>
      <c r="C212" t="s">
        <v>1011</v>
      </c>
      <c r="D212" s="117" t="s">
        <v>983</v>
      </c>
      <c r="E212" s="113">
        <v>44518</v>
      </c>
      <c r="F212">
        <v>18006861</v>
      </c>
      <c r="G212" t="s">
        <v>673</v>
      </c>
      <c r="H212" t="s">
        <v>963</v>
      </c>
      <c r="I212" t="s">
        <v>926</v>
      </c>
      <c r="J212" t="s">
        <v>676</v>
      </c>
      <c r="K212" s="114" t="s">
        <v>984</v>
      </c>
    </row>
    <row r="213" spans="2:11" x14ac:dyDescent="0.25">
      <c r="B213" t="s">
        <v>924</v>
      </c>
      <c r="C213" t="s">
        <v>1012</v>
      </c>
      <c r="D213" s="62" t="s">
        <v>707</v>
      </c>
      <c r="E213" s="113">
        <v>44520</v>
      </c>
      <c r="F213">
        <v>18006863</v>
      </c>
      <c r="G213" t="s">
        <v>821</v>
      </c>
      <c r="H213" t="s">
        <v>1013</v>
      </c>
      <c r="I213" t="s">
        <v>926</v>
      </c>
      <c r="J213" t="s">
        <v>708</v>
      </c>
      <c r="K213" s="114" t="s">
        <v>723</v>
      </c>
    </row>
    <row r="214" spans="2:11" x14ac:dyDescent="0.25">
      <c r="B214" t="s">
        <v>924</v>
      </c>
      <c r="C214" t="s">
        <v>1014</v>
      </c>
      <c r="D214" s="62" t="s">
        <v>707</v>
      </c>
      <c r="E214" s="113">
        <v>44522</v>
      </c>
      <c r="F214">
        <v>18006845</v>
      </c>
      <c r="G214" t="s">
        <v>821</v>
      </c>
      <c r="H214" t="s">
        <v>824</v>
      </c>
      <c r="I214" t="s">
        <v>926</v>
      </c>
      <c r="J214" t="s">
        <v>708</v>
      </c>
      <c r="K214" s="114" t="s">
        <v>742</v>
      </c>
    </row>
    <row r="215" spans="2:11" x14ac:dyDescent="0.25">
      <c r="B215" t="s">
        <v>932</v>
      </c>
      <c r="C215" t="s">
        <v>1015</v>
      </c>
      <c r="D215" s="112" t="s">
        <v>679</v>
      </c>
      <c r="E215" s="113">
        <v>44523</v>
      </c>
      <c r="F215">
        <v>18006847</v>
      </c>
      <c r="G215" t="s">
        <v>900</v>
      </c>
      <c r="H215" t="s">
        <v>1001</v>
      </c>
      <c r="I215" t="s">
        <v>926</v>
      </c>
      <c r="J215" t="s">
        <v>676</v>
      </c>
      <c r="K215" s="114" t="s">
        <v>702</v>
      </c>
    </row>
    <row r="216" spans="2:11" x14ac:dyDescent="0.25">
      <c r="B216" t="s">
        <v>932</v>
      </c>
      <c r="C216" t="s">
        <v>1016</v>
      </c>
      <c r="D216" s="112" t="s">
        <v>679</v>
      </c>
      <c r="E216" s="113">
        <v>44524</v>
      </c>
      <c r="F216">
        <v>14573296</v>
      </c>
      <c r="G216" t="s">
        <v>673</v>
      </c>
      <c r="H216" t="s">
        <v>1017</v>
      </c>
      <c r="I216" t="s">
        <v>926</v>
      </c>
      <c r="J216" t="s">
        <v>676</v>
      </c>
      <c r="K216" s="114" t="s">
        <v>812</v>
      </c>
    </row>
    <row r="217" spans="2:11" x14ac:dyDescent="0.25">
      <c r="B217" s="37" t="s">
        <v>932</v>
      </c>
      <c r="C217" s="37" t="s">
        <v>1018</v>
      </c>
      <c r="D217" s="120" t="s">
        <v>679</v>
      </c>
      <c r="E217" s="121">
        <v>44524</v>
      </c>
      <c r="F217" s="37">
        <v>18006835</v>
      </c>
      <c r="G217" s="37" t="s">
        <v>673</v>
      </c>
      <c r="H217" s="37" t="s">
        <v>1019</v>
      </c>
      <c r="I217" s="37" t="s">
        <v>926</v>
      </c>
      <c r="J217" s="37" t="s">
        <v>676</v>
      </c>
      <c r="K217" s="122" t="s">
        <v>812</v>
      </c>
    </row>
    <row r="218" spans="2:11" x14ac:dyDescent="0.25">
      <c r="B218" t="s">
        <v>924</v>
      </c>
      <c r="C218" t="s">
        <v>1020</v>
      </c>
      <c r="D218" s="112" t="s">
        <v>689</v>
      </c>
      <c r="E218" s="113">
        <v>44525</v>
      </c>
      <c r="F218">
        <v>18006839</v>
      </c>
      <c r="G218" t="s">
        <v>673</v>
      </c>
      <c r="H218" t="s">
        <v>1017</v>
      </c>
      <c r="I218" t="s">
        <v>926</v>
      </c>
      <c r="J218" t="s">
        <v>676</v>
      </c>
      <c r="K218" s="114" t="s">
        <v>999</v>
      </c>
    </row>
    <row r="219" spans="2:11" x14ac:dyDescent="0.25">
      <c r="B219" s="108" t="s">
        <v>954</v>
      </c>
      <c r="C219" s="108" t="s">
        <v>1021</v>
      </c>
      <c r="D219" s="115" t="s">
        <v>679</v>
      </c>
      <c r="E219" s="110">
        <v>44526</v>
      </c>
      <c r="F219" s="108">
        <v>18006833</v>
      </c>
      <c r="G219" s="108" t="s">
        <v>698</v>
      </c>
      <c r="H219" s="108" t="s">
        <v>791</v>
      </c>
      <c r="I219" s="108" t="s">
        <v>926</v>
      </c>
      <c r="J219" s="108" t="s">
        <v>676</v>
      </c>
      <c r="K219" s="111" t="s">
        <v>1022</v>
      </c>
    </row>
    <row r="220" spans="2:11" x14ac:dyDescent="0.25">
      <c r="B220" t="s">
        <v>932</v>
      </c>
      <c r="C220" t="s">
        <v>1023</v>
      </c>
      <c r="D220" s="112" t="s">
        <v>679</v>
      </c>
      <c r="E220" s="113">
        <v>44529</v>
      </c>
      <c r="F220">
        <v>18006822</v>
      </c>
      <c r="G220" t="s">
        <v>900</v>
      </c>
      <c r="H220" t="s">
        <v>1001</v>
      </c>
      <c r="I220" t="s">
        <v>926</v>
      </c>
      <c r="J220" t="s">
        <v>676</v>
      </c>
      <c r="K220" s="114" t="s">
        <v>812</v>
      </c>
    </row>
    <row r="221" spans="2:11" x14ac:dyDescent="0.25">
      <c r="B221" t="s">
        <v>924</v>
      </c>
      <c r="C221" t="s">
        <v>1024</v>
      </c>
      <c r="D221" s="62" t="s">
        <v>707</v>
      </c>
      <c r="E221" s="113">
        <v>44529</v>
      </c>
      <c r="F221">
        <v>18006841</v>
      </c>
      <c r="G221" t="s">
        <v>821</v>
      </c>
      <c r="H221" t="s">
        <v>824</v>
      </c>
      <c r="I221" t="s">
        <v>926</v>
      </c>
      <c r="J221" t="s">
        <v>708</v>
      </c>
      <c r="K221" s="114" t="s">
        <v>709</v>
      </c>
    </row>
    <row r="222" spans="2:11" x14ac:dyDescent="0.25">
      <c r="B222" t="s">
        <v>924</v>
      </c>
      <c r="C222" t="s">
        <v>1025</v>
      </c>
      <c r="D222" s="62" t="s">
        <v>707</v>
      </c>
      <c r="E222" s="113">
        <v>44529</v>
      </c>
      <c r="F222">
        <v>18006843</v>
      </c>
      <c r="G222" t="s">
        <v>821</v>
      </c>
      <c r="H222" t="s">
        <v>824</v>
      </c>
      <c r="I222" t="s">
        <v>926</v>
      </c>
      <c r="J222" t="s">
        <v>708</v>
      </c>
      <c r="K222" s="114" t="s">
        <v>742</v>
      </c>
    </row>
    <row r="223" spans="2:11" x14ac:dyDescent="0.25">
      <c r="B223" t="s">
        <v>924</v>
      </c>
      <c r="C223" t="s">
        <v>1026</v>
      </c>
      <c r="D223" s="62" t="s">
        <v>707</v>
      </c>
      <c r="E223" s="113">
        <v>44529</v>
      </c>
      <c r="F223">
        <v>18006831</v>
      </c>
      <c r="G223" t="s">
        <v>821</v>
      </c>
      <c r="H223" t="s">
        <v>824</v>
      </c>
      <c r="I223" t="s">
        <v>926</v>
      </c>
      <c r="J223" t="s">
        <v>708</v>
      </c>
      <c r="K223" s="114" t="s">
        <v>742</v>
      </c>
    </row>
    <row r="224" spans="2:11" x14ac:dyDescent="0.25">
      <c r="B224" t="s">
        <v>924</v>
      </c>
      <c r="C224" t="s">
        <v>1027</v>
      </c>
      <c r="D224" s="62" t="s">
        <v>707</v>
      </c>
      <c r="E224" s="113">
        <v>44530</v>
      </c>
      <c r="F224">
        <v>18006826</v>
      </c>
      <c r="G224" t="s">
        <v>821</v>
      </c>
      <c r="H224" t="s">
        <v>824</v>
      </c>
      <c r="I224" t="s">
        <v>926</v>
      </c>
      <c r="J224" t="s">
        <v>708</v>
      </c>
      <c r="K224" s="114" t="s">
        <v>742</v>
      </c>
    </row>
    <row r="225" spans="2:11" x14ac:dyDescent="0.25">
      <c r="B225" t="s">
        <v>924</v>
      </c>
      <c r="C225" t="s">
        <v>1028</v>
      </c>
      <c r="D225" s="62" t="s">
        <v>707</v>
      </c>
      <c r="E225" s="113">
        <v>44531</v>
      </c>
      <c r="F225">
        <v>18006828</v>
      </c>
      <c r="G225" t="s">
        <v>897</v>
      </c>
      <c r="H225" t="s">
        <v>1029</v>
      </c>
      <c r="I225" t="s">
        <v>926</v>
      </c>
      <c r="J225" t="s">
        <v>708</v>
      </c>
      <c r="K225" s="114" t="s">
        <v>709</v>
      </c>
    </row>
    <row r="226" spans="2:11" x14ac:dyDescent="0.25">
      <c r="B226" t="s">
        <v>932</v>
      </c>
      <c r="C226" t="s">
        <v>1030</v>
      </c>
      <c r="D226" s="62" t="s">
        <v>707</v>
      </c>
      <c r="E226" s="113">
        <v>44535</v>
      </c>
      <c r="F226">
        <v>18006824</v>
      </c>
      <c r="G226" t="s">
        <v>712</v>
      </c>
      <c r="H226" t="s">
        <v>726</v>
      </c>
      <c r="I226" t="s">
        <v>926</v>
      </c>
      <c r="J226" t="s">
        <v>708</v>
      </c>
      <c r="K226" s="114" t="s">
        <v>723</v>
      </c>
    </row>
    <row r="227" spans="2:11" x14ac:dyDescent="0.25">
      <c r="B227" s="108" t="s">
        <v>1031</v>
      </c>
      <c r="C227" s="108" t="s">
        <v>1032</v>
      </c>
      <c r="D227" s="116" t="s">
        <v>707</v>
      </c>
      <c r="E227" s="110">
        <v>44536</v>
      </c>
      <c r="F227" s="108">
        <v>16122149</v>
      </c>
      <c r="G227" s="108" t="s">
        <v>897</v>
      </c>
      <c r="H227" s="108" t="s">
        <v>1033</v>
      </c>
      <c r="I227" s="108" t="s">
        <v>926</v>
      </c>
      <c r="J227" s="108" t="s">
        <v>708</v>
      </c>
      <c r="K227" s="111" t="s">
        <v>709</v>
      </c>
    </row>
    <row r="228" spans="2:11" x14ac:dyDescent="0.25">
      <c r="B228" t="s">
        <v>932</v>
      </c>
      <c r="C228" t="s">
        <v>1034</v>
      </c>
      <c r="D228" s="62" t="s">
        <v>707</v>
      </c>
      <c r="E228" s="113">
        <v>44536</v>
      </c>
      <c r="F228">
        <v>18006820</v>
      </c>
      <c r="G228" t="s">
        <v>673</v>
      </c>
      <c r="H228" t="s">
        <v>680</v>
      </c>
      <c r="I228" t="s">
        <v>926</v>
      </c>
      <c r="J228" t="s">
        <v>708</v>
      </c>
      <c r="K228" s="114" t="s">
        <v>751</v>
      </c>
    </row>
    <row r="229" spans="2:11" x14ac:dyDescent="0.25">
      <c r="B229" t="s">
        <v>924</v>
      </c>
      <c r="C229" t="s">
        <v>1035</v>
      </c>
      <c r="D229" s="112" t="s">
        <v>679</v>
      </c>
      <c r="E229" s="113">
        <v>44538</v>
      </c>
      <c r="F229">
        <v>18006821</v>
      </c>
      <c r="G229" t="s">
        <v>673</v>
      </c>
      <c r="H229" t="s">
        <v>963</v>
      </c>
      <c r="I229" t="s">
        <v>926</v>
      </c>
      <c r="J229" t="s">
        <v>676</v>
      </c>
      <c r="K229" s="114" t="s">
        <v>696</v>
      </c>
    </row>
    <row r="230" spans="2:11" x14ac:dyDescent="0.25">
      <c r="B230" s="108" t="s">
        <v>1002</v>
      </c>
      <c r="C230" s="108" t="s">
        <v>1036</v>
      </c>
      <c r="D230" s="116" t="s">
        <v>707</v>
      </c>
      <c r="E230" s="110">
        <v>44539</v>
      </c>
      <c r="F230" s="108">
        <v>18006819</v>
      </c>
      <c r="G230" s="108" t="s">
        <v>873</v>
      </c>
      <c r="H230" s="108" t="s">
        <v>874</v>
      </c>
      <c r="I230" s="108" t="s">
        <v>926</v>
      </c>
      <c r="J230" s="108" t="s">
        <v>708</v>
      </c>
      <c r="K230" s="111" t="s">
        <v>723</v>
      </c>
    </row>
    <row r="231" spans="2:11" x14ac:dyDescent="0.25">
      <c r="B231" t="s">
        <v>932</v>
      </c>
      <c r="C231" t="s">
        <v>1037</v>
      </c>
      <c r="D231" s="62" t="s">
        <v>707</v>
      </c>
      <c r="E231" s="113">
        <v>44541</v>
      </c>
      <c r="F231">
        <v>18006818</v>
      </c>
      <c r="G231" t="s">
        <v>712</v>
      </c>
      <c r="H231" t="s">
        <v>1038</v>
      </c>
      <c r="I231" t="s">
        <v>926</v>
      </c>
      <c r="J231" t="s">
        <v>708</v>
      </c>
      <c r="K231" s="114" t="s">
        <v>709</v>
      </c>
    </row>
    <row r="232" spans="2:11" x14ac:dyDescent="0.25">
      <c r="B232" t="s">
        <v>924</v>
      </c>
      <c r="C232" t="s">
        <v>1039</v>
      </c>
      <c r="D232" s="112" t="s">
        <v>679</v>
      </c>
      <c r="E232" s="113">
        <v>44542</v>
      </c>
      <c r="F232">
        <v>18006809</v>
      </c>
      <c r="G232" t="s">
        <v>712</v>
      </c>
      <c r="H232" t="s">
        <v>726</v>
      </c>
      <c r="I232" t="s">
        <v>926</v>
      </c>
      <c r="J232" t="s">
        <v>676</v>
      </c>
      <c r="K232" s="114" t="s">
        <v>770</v>
      </c>
    </row>
    <row r="233" spans="2:11" x14ac:dyDescent="0.25">
      <c r="B233" s="108" t="s">
        <v>1002</v>
      </c>
      <c r="C233" s="108" t="s">
        <v>1040</v>
      </c>
      <c r="D233" s="115" t="s">
        <v>679</v>
      </c>
      <c r="E233" s="110">
        <v>44546</v>
      </c>
      <c r="F233" s="108">
        <v>18006811</v>
      </c>
      <c r="G233" s="108" t="s">
        <v>673</v>
      </c>
      <c r="H233" s="108" t="s">
        <v>1019</v>
      </c>
      <c r="I233" s="108" t="s">
        <v>926</v>
      </c>
      <c r="J233" s="108" t="s">
        <v>676</v>
      </c>
      <c r="K233" s="111" t="s">
        <v>812</v>
      </c>
    </row>
    <row r="234" spans="2:11" x14ac:dyDescent="0.25">
      <c r="B234" t="s">
        <v>932</v>
      </c>
      <c r="C234" t="s">
        <v>1041</v>
      </c>
      <c r="D234" s="62" t="s">
        <v>707</v>
      </c>
      <c r="E234" s="113">
        <v>44547</v>
      </c>
      <c r="F234">
        <v>18006815</v>
      </c>
      <c r="G234" t="s">
        <v>712</v>
      </c>
      <c r="H234" t="s">
        <v>816</v>
      </c>
      <c r="I234" t="s">
        <v>926</v>
      </c>
      <c r="J234" t="s">
        <v>708</v>
      </c>
      <c r="K234" s="114" t="s">
        <v>751</v>
      </c>
    </row>
    <row r="235" spans="2:11" x14ac:dyDescent="0.25">
      <c r="B235" s="108" t="s">
        <v>1002</v>
      </c>
      <c r="C235" s="108" t="s">
        <v>1042</v>
      </c>
      <c r="D235" s="115" t="s">
        <v>689</v>
      </c>
      <c r="E235" s="110">
        <v>44547</v>
      </c>
      <c r="F235" s="108">
        <v>18006808</v>
      </c>
      <c r="G235" s="108" t="s">
        <v>673</v>
      </c>
      <c r="H235" s="108" t="s">
        <v>1043</v>
      </c>
      <c r="I235" s="108" t="s">
        <v>926</v>
      </c>
      <c r="J235" s="108" t="s">
        <v>676</v>
      </c>
      <c r="K235" s="111" t="s">
        <v>999</v>
      </c>
    </row>
    <row r="236" spans="2:11" x14ac:dyDescent="0.25">
      <c r="B236" s="108" t="s">
        <v>954</v>
      </c>
      <c r="C236" s="108" t="s">
        <v>1044</v>
      </c>
      <c r="D236" s="116" t="s">
        <v>707</v>
      </c>
      <c r="E236" s="110">
        <v>44547</v>
      </c>
      <c r="F236" s="108">
        <v>18006814</v>
      </c>
      <c r="G236" s="108" t="s">
        <v>787</v>
      </c>
      <c r="H236" s="108" t="s">
        <v>1045</v>
      </c>
      <c r="I236" s="108" t="s">
        <v>926</v>
      </c>
      <c r="J236" s="108" t="s">
        <v>708</v>
      </c>
      <c r="K236" s="111" t="s">
        <v>751</v>
      </c>
    </row>
    <row r="237" spans="2:11" x14ac:dyDescent="0.25">
      <c r="B237" s="108" t="s">
        <v>936</v>
      </c>
      <c r="C237" s="108" t="s">
        <v>1046</v>
      </c>
      <c r="D237" s="115" t="s">
        <v>679</v>
      </c>
      <c r="E237" s="110">
        <v>44547</v>
      </c>
      <c r="F237" s="108">
        <v>14163717</v>
      </c>
      <c r="G237" s="108" t="s">
        <v>698</v>
      </c>
      <c r="H237" s="108" t="s">
        <v>858</v>
      </c>
      <c r="I237" s="108" t="s">
        <v>926</v>
      </c>
      <c r="J237" s="108" t="s">
        <v>676</v>
      </c>
      <c r="K237" s="111" t="s">
        <v>681</v>
      </c>
    </row>
    <row r="238" spans="2:11" x14ac:dyDescent="0.25">
      <c r="B238" s="108" t="s">
        <v>1031</v>
      </c>
      <c r="C238" s="108" t="s">
        <v>1047</v>
      </c>
      <c r="D238" s="115" t="s">
        <v>679</v>
      </c>
      <c r="E238" s="110">
        <v>44547</v>
      </c>
      <c r="F238" s="108">
        <v>16123118</v>
      </c>
      <c r="G238" s="108" t="s">
        <v>787</v>
      </c>
      <c r="H238" s="108" t="s">
        <v>1048</v>
      </c>
      <c r="I238" s="108" t="s">
        <v>926</v>
      </c>
      <c r="J238" s="108" t="s">
        <v>676</v>
      </c>
      <c r="K238" s="111" t="s">
        <v>696</v>
      </c>
    </row>
    <row r="239" spans="2:11" x14ac:dyDescent="0.25">
      <c r="B239" t="s">
        <v>932</v>
      </c>
      <c r="C239" t="s">
        <v>1049</v>
      </c>
      <c r="D239" s="112" t="s">
        <v>679</v>
      </c>
      <c r="E239" s="113">
        <v>44549</v>
      </c>
      <c r="F239">
        <v>18006812</v>
      </c>
      <c r="G239" t="s">
        <v>690</v>
      </c>
      <c r="H239" t="s">
        <v>996</v>
      </c>
      <c r="I239" t="s">
        <v>926</v>
      </c>
      <c r="J239" t="s">
        <v>676</v>
      </c>
      <c r="K239" s="114" t="s">
        <v>702</v>
      </c>
    </row>
    <row r="240" spans="2:11" x14ac:dyDescent="0.25">
      <c r="B240" s="108" t="s">
        <v>951</v>
      </c>
      <c r="C240" s="108" t="s">
        <v>1050</v>
      </c>
      <c r="D240" s="115" t="s">
        <v>679</v>
      </c>
      <c r="E240" s="110">
        <v>44549</v>
      </c>
      <c r="F240" s="108">
        <v>14570512</v>
      </c>
      <c r="G240" s="108" t="s">
        <v>673</v>
      </c>
      <c r="H240" s="108" t="s">
        <v>680</v>
      </c>
      <c r="I240" s="108" t="s">
        <v>926</v>
      </c>
      <c r="J240" s="108" t="s">
        <v>676</v>
      </c>
      <c r="K240" s="111" t="s">
        <v>681</v>
      </c>
    </row>
    <row r="241" spans="2:11" x14ac:dyDescent="0.25">
      <c r="B241" t="s">
        <v>924</v>
      </c>
      <c r="C241" t="s">
        <v>1051</v>
      </c>
      <c r="D241" s="112" t="s">
        <v>679</v>
      </c>
      <c r="E241" s="113">
        <v>44550</v>
      </c>
      <c r="F241">
        <v>18006801</v>
      </c>
      <c r="G241" t="s">
        <v>673</v>
      </c>
      <c r="H241" t="s">
        <v>680</v>
      </c>
      <c r="I241" t="s">
        <v>926</v>
      </c>
      <c r="J241" t="s">
        <v>676</v>
      </c>
      <c r="K241" s="114" t="s">
        <v>681</v>
      </c>
    </row>
    <row r="242" spans="2:11" x14ac:dyDescent="0.25">
      <c r="B242" t="s">
        <v>932</v>
      </c>
      <c r="C242" t="s">
        <v>1052</v>
      </c>
      <c r="D242" s="62" t="s">
        <v>707</v>
      </c>
      <c r="E242" s="113">
        <v>44551</v>
      </c>
      <c r="F242">
        <v>18006813</v>
      </c>
      <c r="G242" t="s">
        <v>712</v>
      </c>
      <c r="H242" t="s">
        <v>860</v>
      </c>
      <c r="I242" t="s">
        <v>926</v>
      </c>
      <c r="J242" t="s">
        <v>708</v>
      </c>
      <c r="K242" s="114" t="s">
        <v>751</v>
      </c>
    </row>
    <row r="243" spans="2:11" x14ac:dyDescent="0.25">
      <c r="B243" s="108" t="s">
        <v>1053</v>
      </c>
      <c r="C243" s="108" t="s">
        <v>1054</v>
      </c>
      <c r="D243" s="115" t="s">
        <v>679</v>
      </c>
      <c r="E243" s="110">
        <v>44551</v>
      </c>
      <c r="F243" s="108">
        <v>18006802</v>
      </c>
      <c r="G243" s="108" t="s">
        <v>712</v>
      </c>
      <c r="H243" s="108" t="s">
        <v>715</v>
      </c>
      <c r="I243" s="108" t="s">
        <v>926</v>
      </c>
      <c r="J243" s="108" t="s">
        <v>676</v>
      </c>
      <c r="K243" s="111" t="s">
        <v>681</v>
      </c>
    </row>
    <row r="244" spans="2:11" x14ac:dyDescent="0.25">
      <c r="B244" s="108" t="s">
        <v>951</v>
      </c>
      <c r="C244" s="108" t="s">
        <v>1055</v>
      </c>
      <c r="D244" s="115" t="s">
        <v>679</v>
      </c>
      <c r="E244" s="110">
        <v>44551</v>
      </c>
      <c r="F244" s="108">
        <v>14570505</v>
      </c>
      <c r="G244" s="108" t="s">
        <v>712</v>
      </c>
      <c r="H244" s="108" t="s">
        <v>748</v>
      </c>
      <c r="I244" s="108" t="s">
        <v>926</v>
      </c>
      <c r="J244" s="108" t="s">
        <v>676</v>
      </c>
      <c r="K244" s="111" t="s">
        <v>681</v>
      </c>
    </row>
    <row r="245" spans="2:11" x14ac:dyDescent="0.25">
      <c r="B245" s="108" t="s">
        <v>951</v>
      </c>
      <c r="C245" s="108" t="s">
        <v>1056</v>
      </c>
      <c r="D245" s="116" t="s">
        <v>707</v>
      </c>
      <c r="E245" s="110">
        <v>44552</v>
      </c>
      <c r="F245" s="108">
        <v>14571425</v>
      </c>
      <c r="G245" s="108" t="s">
        <v>698</v>
      </c>
      <c r="H245" s="108" t="s">
        <v>779</v>
      </c>
      <c r="I245" s="108" t="s">
        <v>926</v>
      </c>
      <c r="J245" s="108" t="s">
        <v>708</v>
      </c>
      <c r="K245" s="111" t="s">
        <v>751</v>
      </c>
    </row>
    <row r="246" spans="2:11" x14ac:dyDescent="0.25">
      <c r="B246" s="108" t="s">
        <v>951</v>
      </c>
      <c r="C246" s="108" t="s">
        <v>1057</v>
      </c>
      <c r="D246" s="115" t="s">
        <v>679</v>
      </c>
      <c r="E246" s="110">
        <v>44552</v>
      </c>
      <c r="F246" s="108">
        <v>18006877</v>
      </c>
      <c r="G246" s="108" t="s">
        <v>712</v>
      </c>
      <c r="H246" s="108" t="s">
        <v>748</v>
      </c>
      <c r="I246" s="108" t="s">
        <v>926</v>
      </c>
      <c r="J246" s="108" t="s">
        <v>676</v>
      </c>
      <c r="K246" s="111" t="s">
        <v>681</v>
      </c>
    </row>
    <row r="247" spans="2:11" x14ac:dyDescent="0.25">
      <c r="B247" t="s">
        <v>932</v>
      </c>
      <c r="C247" t="s">
        <v>1058</v>
      </c>
      <c r="D247" s="62" t="s">
        <v>707</v>
      </c>
      <c r="E247" s="113">
        <v>44554</v>
      </c>
      <c r="F247">
        <v>18006805</v>
      </c>
      <c r="G247" t="s">
        <v>698</v>
      </c>
      <c r="H247" t="s">
        <v>750</v>
      </c>
      <c r="I247" t="s">
        <v>926</v>
      </c>
      <c r="J247" t="s">
        <v>708</v>
      </c>
      <c r="K247" s="114" t="s">
        <v>723</v>
      </c>
    </row>
    <row r="248" spans="2:11" x14ac:dyDescent="0.25">
      <c r="B248" t="s">
        <v>932</v>
      </c>
      <c r="C248" t="s">
        <v>1059</v>
      </c>
      <c r="D248" s="112" t="s">
        <v>679</v>
      </c>
      <c r="E248" s="113">
        <v>44557</v>
      </c>
      <c r="F248">
        <v>18006800</v>
      </c>
      <c r="G248" t="s">
        <v>787</v>
      </c>
      <c r="H248" t="s">
        <v>1060</v>
      </c>
      <c r="I248" t="s">
        <v>926</v>
      </c>
      <c r="J248" t="s">
        <v>676</v>
      </c>
      <c r="K248" s="114" t="s">
        <v>812</v>
      </c>
    </row>
    <row r="249" spans="2:11" x14ac:dyDescent="0.25">
      <c r="B249" t="s">
        <v>932</v>
      </c>
      <c r="C249" t="s">
        <v>1061</v>
      </c>
      <c r="D249" s="112" t="s">
        <v>679</v>
      </c>
      <c r="E249" s="113">
        <v>44557</v>
      </c>
      <c r="F249">
        <v>16122505</v>
      </c>
      <c r="G249" t="s">
        <v>787</v>
      </c>
      <c r="H249" t="s">
        <v>1062</v>
      </c>
      <c r="I249" t="s">
        <v>926</v>
      </c>
      <c r="J249" t="s">
        <v>676</v>
      </c>
      <c r="K249" s="114" t="s">
        <v>812</v>
      </c>
    </row>
    <row r="250" spans="2:11" x14ac:dyDescent="0.25">
      <c r="B250" s="108" t="s">
        <v>1063</v>
      </c>
      <c r="C250" s="108" t="s">
        <v>1064</v>
      </c>
      <c r="D250" s="115" t="s">
        <v>679</v>
      </c>
      <c r="E250" s="110">
        <v>44558</v>
      </c>
      <c r="F250" s="108">
        <v>18006898</v>
      </c>
      <c r="G250" s="108" t="s">
        <v>698</v>
      </c>
      <c r="H250" s="108" t="s">
        <v>779</v>
      </c>
      <c r="I250" s="108" t="s">
        <v>926</v>
      </c>
      <c r="J250" s="108" t="s">
        <v>676</v>
      </c>
      <c r="K250" s="111" t="s">
        <v>1022</v>
      </c>
    </row>
    <row r="251" spans="2:11" x14ac:dyDescent="0.25">
      <c r="B251" s="108" t="s">
        <v>1063</v>
      </c>
      <c r="C251" s="108" t="s">
        <v>1065</v>
      </c>
      <c r="D251" s="109" t="s">
        <v>672</v>
      </c>
      <c r="E251" s="110">
        <v>44558</v>
      </c>
      <c r="F251" s="108">
        <v>18006931</v>
      </c>
      <c r="G251" s="108" t="s">
        <v>781</v>
      </c>
      <c r="H251" s="108" t="s">
        <v>1066</v>
      </c>
      <c r="I251" s="108" t="s">
        <v>926</v>
      </c>
      <c r="J251" s="108" t="s">
        <v>676</v>
      </c>
      <c r="K251" s="111" t="s">
        <v>310</v>
      </c>
    </row>
    <row r="252" spans="2:11" x14ac:dyDescent="0.25">
      <c r="B252" t="s">
        <v>932</v>
      </c>
      <c r="C252" t="s">
        <v>1067</v>
      </c>
      <c r="D252" s="62" t="s">
        <v>707</v>
      </c>
      <c r="E252" s="113">
        <v>44559</v>
      </c>
      <c r="F252">
        <v>18006799</v>
      </c>
      <c r="G252" t="s">
        <v>698</v>
      </c>
      <c r="H252" t="s">
        <v>777</v>
      </c>
      <c r="I252" t="s">
        <v>926</v>
      </c>
      <c r="J252" t="s">
        <v>708</v>
      </c>
      <c r="K252" s="114" t="s">
        <v>751</v>
      </c>
    </row>
    <row r="253" spans="2:11" x14ac:dyDescent="0.25">
      <c r="B253" t="s">
        <v>932</v>
      </c>
      <c r="C253" t="s">
        <v>1068</v>
      </c>
      <c r="D253" s="62" t="s">
        <v>707</v>
      </c>
      <c r="E253" s="113">
        <v>44559</v>
      </c>
      <c r="F253">
        <v>18006797</v>
      </c>
      <c r="G253" t="s">
        <v>763</v>
      </c>
      <c r="H253" t="s">
        <v>1069</v>
      </c>
      <c r="I253" t="s">
        <v>926</v>
      </c>
      <c r="J253" t="s">
        <v>708</v>
      </c>
      <c r="K253" s="114" t="s">
        <v>751</v>
      </c>
    </row>
    <row r="254" spans="2:11" x14ac:dyDescent="0.25">
      <c r="B254" s="108" t="s">
        <v>936</v>
      </c>
      <c r="C254" s="108" t="s">
        <v>1070</v>
      </c>
      <c r="D254" s="115" t="s">
        <v>679</v>
      </c>
      <c r="E254" s="110">
        <v>44560</v>
      </c>
      <c r="F254" s="108">
        <v>18006881</v>
      </c>
      <c r="G254" s="108" t="s">
        <v>673</v>
      </c>
      <c r="H254" s="108" t="s">
        <v>680</v>
      </c>
      <c r="I254" s="108" t="s">
        <v>926</v>
      </c>
      <c r="J254" s="108" t="s">
        <v>676</v>
      </c>
      <c r="K254" s="111" t="s">
        <v>681</v>
      </c>
    </row>
    <row r="255" spans="2:11" x14ac:dyDescent="0.25">
      <c r="B255" t="s">
        <v>924</v>
      </c>
      <c r="C255" t="s">
        <v>1071</v>
      </c>
      <c r="D255" s="112" t="s">
        <v>679</v>
      </c>
      <c r="E255" s="113">
        <v>44560</v>
      </c>
      <c r="F255">
        <v>18006891</v>
      </c>
      <c r="G255" t="s">
        <v>698</v>
      </c>
      <c r="H255" t="s">
        <v>735</v>
      </c>
      <c r="I255" t="s">
        <v>926</v>
      </c>
      <c r="J255" t="s">
        <v>676</v>
      </c>
      <c r="K255" s="114" t="s">
        <v>681</v>
      </c>
    </row>
    <row r="256" spans="2:11" x14ac:dyDescent="0.25">
      <c r="B256" s="108" t="s">
        <v>1002</v>
      </c>
      <c r="C256" s="108" t="s">
        <v>1072</v>
      </c>
      <c r="D256" s="115" t="s">
        <v>679</v>
      </c>
      <c r="E256" s="110">
        <v>44561</v>
      </c>
      <c r="F256" s="108">
        <v>18006873</v>
      </c>
      <c r="G256" s="108" t="s">
        <v>712</v>
      </c>
      <c r="H256" s="108" t="s">
        <v>1073</v>
      </c>
      <c r="I256" s="108" t="s">
        <v>926</v>
      </c>
      <c r="J256" s="108" t="s">
        <v>676</v>
      </c>
      <c r="K256" s="111" t="s">
        <v>681</v>
      </c>
    </row>
    <row r="257" spans="2:11" x14ac:dyDescent="0.25">
      <c r="B257" s="108" t="s">
        <v>1063</v>
      </c>
      <c r="C257" s="108" t="s">
        <v>1074</v>
      </c>
      <c r="D257" s="109" t="s">
        <v>672</v>
      </c>
      <c r="E257" s="110">
        <v>44562</v>
      </c>
      <c r="F257" s="108">
        <v>14570557</v>
      </c>
      <c r="G257" s="108" t="s">
        <v>698</v>
      </c>
      <c r="H257" s="108" t="s">
        <v>779</v>
      </c>
      <c r="I257" s="108" t="s">
        <v>926</v>
      </c>
      <c r="J257" s="108" t="s">
        <v>676</v>
      </c>
      <c r="K257" s="111" t="s">
        <v>310</v>
      </c>
    </row>
    <row r="258" spans="2:11" x14ac:dyDescent="0.25">
      <c r="B258" t="s">
        <v>924</v>
      </c>
      <c r="C258" t="s">
        <v>1075</v>
      </c>
      <c r="D258" s="112" t="s">
        <v>679</v>
      </c>
      <c r="E258" s="113">
        <v>44562</v>
      </c>
      <c r="F258">
        <v>18006929</v>
      </c>
      <c r="G258" t="s">
        <v>698</v>
      </c>
      <c r="H258" t="s">
        <v>858</v>
      </c>
      <c r="I258" t="s">
        <v>926</v>
      </c>
      <c r="J258" t="s">
        <v>676</v>
      </c>
      <c r="K258" s="114" t="s">
        <v>977</v>
      </c>
    </row>
    <row r="259" spans="2:11" x14ac:dyDescent="0.25">
      <c r="B259" s="108" t="s">
        <v>936</v>
      </c>
      <c r="C259" s="108" t="s">
        <v>1076</v>
      </c>
      <c r="D259" s="115" t="s">
        <v>679</v>
      </c>
      <c r="E259" s="110">
        <v>44564</v>
      </c>
      <c r="F259" s="108">
        <v>14163716</v>
      </c>
      <c r="G259" s="108" t="s">
        <v>698</v>
      </c>
      <c r="H259" s="108" t="s">
        <v>858</v>
      </c>
      <c r="I259" s="108" t="s">
        <v>926</v>
      </c>
      <c r="J259" s="108" t="s">
        <v>676</v>
      </c>
      <c r="K259" s="111" t="s">
        <v>681</v>
      </c>
    </row>
    <row r="260" spans="2:11" x14ac:dyDescent="0.25">
      <c r="B260" s="108" t="s">
        <v>1002</v>
      </c>
      <c r="C260" s="108" t="s">
        <v>1077</v>
      </c>
      <c r="D260" s="115" t="s">
        <v>679</v>
      </c>
      <c r="E260" s="110">
        <v>44564</v>
      </c>
      <c r="F260" s="108">
        <v>18006894</v>
      </c>
      <c r="G260" s="108" t="s">
        <v>873</v>
      </c>
      <c r="H260" s="108" t="s">
        <v>874</v>
      </c>
      <c r="I260" s="108" t="s">
        <v>926</v>
      </c>
      <c r="J260" s="108" t="s">
        <v>676</v>
      </c>
      <c r="K260" s="111" t="s">
        <v>812</v>
      </c>
    </row>
    <row r="261" spans="2:11" x14ac:dyDescent="0.25">
      <c r="B261" t="s">
        <v>932</v>
      </c>
      <c r="C261" t="s">
        <v>1078</v>
      </c>
      <c r="D261" s="112" t="s">
        <v>679</v>
      </c>
      <c r="E261" s="113">
        <v>44564</v>
      </c>
      <c r="F261">
        <v>14575171</v>
      </c>
      <c r="G261" t="s">
        <v>673</v>
      </c>
      <c r="H261" t="s">
        <v>1019</v>
      </c>
      <c r="I261" t="s">
        <v>926</v>
      </c>
      <c r="J261" t="s">
        <v>676</v>
      </c>
      <c r="K261" s="114" t="s">
        <v>696</v>
      </c>
    </row>
    <row r="262" spans="2:11" x14ac:dyDescent="0.25">
      <c r="B262" t="s">
        <v>932</v>
      </c>
      <c r="C262" t="s">
        <v>1079</v>
      </c>
      <c r="D262" s="112" t="s">
        <v>679</v>
      </c>
      <c r="E262" s="113">
        <v>44564</v>
      </c>
      <c r="F262">
        <v>18006871</v>
      </c>
      <c r="G262" t="s">
        <v>673</v>
      </c>
      <c r="H262" t="s">
        <v>680</v>
      </c>
      <c r="I262" t="s">
        <v>926</v>
      </c>
      <c r="J262" t="s">
        <v>676</v>
      </c>
      <c r="K262" s="114" t="s">
        <v>681</v>
      </c>
    </row>
    <row r="263" spans="2:11" x14ac:dyDescent="0.25">
      <c r="B263" t="s">
        <v>932</v>
      </c>
      <c r="C263" t="s">
        <v>1080</v>
      </c>
      <c r="D263" s="117" t="s">
        <v>939</v>
      </c>
      <c r="E263" s="113">
        <v>44564</v>
      </c>
      <c r="F263">
        <v>18006875</v>
      </c>
      <c r="G263" t="s">
        <v>787</v>
      </c>
      <c r="H263" t="s">
        <v>1081</v>
      </c>
      <c r="I263" t="s">
        <v>926</v>
      </c>
      <c r="J263" t="s">
        <v>676</v>
      </c>
      <c r="K263" s="114" t="s">
        <v>940</v>
      </c>
    </row>
    <row r="264" spans="2:11" x14ac:dyDescent="0.25">
      <c r="B264" t="s">
        <v>932</v>
      </c>
      <c r="C264" t="s">
        <v>1082</v>
      </c>
      <c r="D264" s="62" t="s">
        <v>707</v>
      </c>
      <c r="E264" s="113">
        <v>44565</v>
      </c>
      <c r="F264">
        <v>18006886</v>
      </c>
      <c r="G264" t="s">
        <v>673</v>
      </c>
      <c r="H264" t="s">
        <v>1019</v>
      </c>
      <c r="I264" t="s">
        <v>926</v>
      </c>
      <c r="J264" t="s">
        <v>708</v>
      </c>
      <c r="K264" s="114" t="s">
        <v>751</v>
      </c>
    </row>
    <row r="265" spans="2:11" x14ac:dyDescent="0.25">
      <c r="B265" s="108" t="s">
        <v>1063</v>
      </c>
      <c r="C265" s="108" t="s">
        <v>1083</v>
      </c>
      <c r="D265" s="115" t="s">
        <v>679</v>
      </c>
      <c r="E265" s="110">
        <v>44565</v>
      </c>
      <c r="F265" s="108">
        <v>14574407</v>
      </c>
      <c r="G265" s="108" t="s">
        <v>781</v>
      </c>
      <c r="H265" s="108" t="s">
        <v>782</v>
      </c>
      <c r="I265" s="108" t="s">
        <v>926</v>
      </c>
      <c r="J265" s="108" t="s">
        <v>676</v>
      </c>
      <c r="K265" s="111" t="s">
        <v>1084</v>
      </c>
    </row>
    <row r="266" spans="2:11" x14ac:dyDescent="0.25">
      <c r="B266" s="108" t="s">
        <v>951</v>
      </c>
      <c r="C266" s="108" t="s">
        <v>1085</v>
      </c>
      <c r="D266" s="115" t="s">
        <v>679</v>
      </c>
      <c r="E266" s="110">
        <v>44565</v>
      </c>
      <c r="F266" s="108">
        <v>14574624</v>
      </c>
      <c r="G266" s="108" t="s">
        <v>1086</v>
      </c>
      <c r="H266" s="108" t="s">
        <v>1087</v>
      </c>
      <c r="I266" s="108" t="s">
        <v>926</v>
      </c>
      <c r="J266" s="108" t="s">
        <v>676</v>
      </c>
      <c r="K266" s="111" t="s">
        <v>696</v>
      </c>
    </row>
    <row r="267" spans="2:11" x14ac:dyDescent="0.25">
      <c r="B267" t="s">
        <v>932</v>
      </c>
      <c r="C267" t="s">
        <v>1088</v>
      </c>
      <c r="D267" s="112" t="s">
        <v>679</v>
      </c>
      <c r="E267" s="113">
        <v>44565</v>
      </c>
      <c r="F267">
        <v>18006865</v>
      </c>
      <c r="G267" t="s">
        <v>673</v>
      </c>
      <c r="H267" t="s">
        <v>998</v>
      </c>
      <c r="I267" t="s">
        <v>926</v>
      </c>
      <c r="J267" t="s">
        <v>676</v>
      </c>
      <c r="K267" s="114" t="s">
        <v>696</v>
      </c>
    </row>
    <row r="268" spans="2:11" x14ac:dyDescent="0.25">
      <c r="B268" t="s">
        <v>924</v>
      </c>
      <c r="C268" t="s">
        <v>1089</v>
      </c>
      <c r="D268" s="112" t="s">
        <v>679</v>
      </c>
      <c r="E268" s="113">
        <v>44565</v>
      </c>
      <c r="F268">
        <v>18006889</v>
      </c>
      <c r="G268" t="s">
        <v>698</v>
      </c>
      <c r="H268" t="s">
        <v>791</v>
      </c>
      <c r="I268" t="s">
        <v>926</v>
      </c>
      <c r="J268" t="s">
        <v>676</v>
      </c>
      <c r="K268" s="114" t="s">
        <v>1022</v>
      </c>
    </row>
    <row r="269" spans="2:11" x14ac:dyDescent="0.25">
      <c r="B269" t="s">
        <v>932</v>
      </c>
      <c r="C269" t="s">
        <v>1090</v>
      </c>
      <c r="D269" s="112" t="s">
        <v>689</v>
      </c>
      <c r="E269" s="113">
        <v>44566</v>
      </c>
      <c r="F269">
        <v>16122240</v>
      </c>
      <c r="G269" t="s">
        <v>673</v>
      </c>
      <c r="H269" t="s">
        <v>680</v>
      </c>
      <c r="I269" t="s">
        <v>926</v>
      </c>
      <c r="J269" t="s">
        <v>676</v>
      </c>
      <c r="K269" s="114" t="s">
        <v>1091</v>
      </c>
    </row>
    <row r="270" spans="2:11" x14ac:dyDescent="0.25">
      <c r="B270" s="108" t="s">
        <v>936</v>
      </c>
      <c r="C270" s="108" t="s">
        <v>1092</v>
      </c>
      <c r="D270" s="115" t="s">
        <v>679</v>
      </c>
      <c r="E270" s="110">
        <v>44566</v>
      </c>
      <c r="F270" s="108">
        <v>14570398</v>
      </c>
      <c r="G270" s="108" t="s">
        <v>712</v>
      </c>
      <c r="H270" s="108" t="s">
        <v>1004</v>
      </c>
      <c r="I270" s="108" t="s">
        <v>926</v>
      </c>
      <c r="J270" s="108" t="s">
        <v>676</v>
      </c>
      <c r="K270" s="111" t="s">
        <v>681</v>
      </c>
    </row>
    <row r="271" spans="2:11" x14ac:dyDescent="0.25">
      <c r="B271" s="108" t="s">
        <v>951</v>
      </c>
      <c r="C271" s="108" t="s">
        <v>1093</v>
      </c>
      <c r="D271" s="119" t="s">
        <v>979</v>
      </c>
      <c r="E271" s="110">
        <v>44566</v>
      </c>
      <c r="F271" s="108">
        <v>14573034</v>
      </c>
      <c r="G271" s="108" t="s">
        <v>673</v>
      </c>
      <c r="H271" s="108" t="s">
        <v>687</v>
      </c>
      <c r="I271" s="108" t="s">
        <v>926</v>
      </c>
      <c r="J271" s="108" t="s">
        <v>676</v>
      </c>
      <c r="K271" s="111" t="s">
        <v>1094</v>
      </c>
    </row>
    <row r="272" spans="2:11" x14ac:dyDescent="0.25">
      <c r="B272" s="108" t="s">
        <v>981</v>
      </c>
      <c r="C272" s="108" t="s">
        <v>1095</v>
      </c>
      <c r="D272" s="115" t="s">
        <v>679</v>
      </c>
      <c r="E272" s="110">
        <v>44566</v>
      </c>
      <c r="F272" s="108">
        <v>18006924</v>
      </c>
      <c r="G272" s="108" t="s">
        <v>821</v>
      </c>
      <c r="H272" s="108" t="s">
        <v>1096</v>
      </c>
      <c r="I272" s="108" t="s">
        <v>926</v>
      </c>
      <c r="J272" s="108" t="s">
        <v>676</v>
      </c>
      <c r="K272" s="111" t="s">
        <v>1008</v>
      </c>
    </row>
    <row r="273" spans="2:11" x14ac:dyDescent="0.25">
      <c r="B273" t="s">
        <v>924</v>
      </c>
      <c r="C273" t="s">
        <v>1097</v>
      </c>
      <c r="D273" s="112" t="s">
        <v>679</v>
      </c>
      <c r="E273" s="113">
        <v>44567</v>
      </c>
      <c r="F273">
        <v>18006930</v>
      </c>
      <c r="G273" t="s">
        <v>673</v>
      </c>
      <c r="H273" t="s">
        <v>963</v>
      </c>
      <c r="I273" t="s">
        <v>926</v>
      </c>
      <c r="J273" t="s">
        <v>676</v>
      </c>
      <c r="K273" s="114" t="s">
        <v>681</v>
      </c>
    </row>
    <row r="274" spans="2:11" x14ac:dyDescent="0.25">
      <c r="B274" s="108" t="s">
        <v>951</v>
      </c>
      <c r="C274" s="108" t="s">
        <v>1098</v>
      </c>
      <c r="D274" s="115" t="s">
        <v>679</v>
      </c>
      <c r="E274" s="110">
        <v>44568</v>
      </c>
      <c r="F274" s="108">
        <v>14570508</v>
      </c>
      <c r="G274" s="108" t="s">
        <v>673</v>
      </c>
      <c r="H274" s="108" t="s">
        <v>687</v>
      </c>
      <c r="I274" s="108" t="s">
        <v>926</v>
      </c>
      <c r="J274" s="108" t="s">
        <v>676</v>
      </c>
      <c r="K274" s="111" t="s">
        <v>681</v>
      </c>
    </row>
    <row r="275" spans="2:11" x14ac:dyDescent="0.25">
      <c r="B275" s="108" t="s">
        <v>951</v>
      </c>
      <c r="C275" s="108" t="s">
        <v>1099</v>
      </c>
      <c r="D275" s="109" t="s">
        <v>672</v>
      </c>
      <c r="E275" s="110">
        <v>44568</v>
      </c>
      <c r="F275" s="108">
        <v>14570788</v>
      </c>
      <c r="G275" s="108" t="s">
        <v>673</v>
      </c>
      <c r="H275" s="108" t="s">
        <v>1017</v>
      </c>
      <c r="I275" s="108" t="s">
        <v>926</v>
      </c>
      <c r="J275" s="108" t="s">
        <v>676</v>
      </c>
      <c r="K275" s="111" t="s">
        <v>310</v>
      </c>
    </row>
    <row r="276" spans="2:11" x14ac:dyDescent="0.25">
      <c r="B276" t="s">
        <v>932</v>
      </c>
      <c r="C276" t="s">
        <v>1100</v>
      </c>
      <c r="D276" s="112" t="s">
        <v>679</v>
      </c>
      <c r="E276" s="113">
        <v>44571</v>
      </c>
      <c r="F276">
        <v>18006927</v>
      </c>
      <c r="G276" t="s">
        <v>712</v>
      </c>
      <c r="H276" t="s">
        <v>879</v>
      </c>
      <c r="I276" t="s">
        <v>926</v>
      </c>
      <c r="J276" t="s">
        <v>676</v>
      </c>
      <c r="K276" s="114" t="s">
        <v>696</v>
      </c>
    </row>
    <row r="277" spans="2:11" x14ac:dyDescent="0.25">
      <c r="B277" t="s">
        <v>932</v>
      </c>
      <c r="C277" t="s">
        <v>1101</v>
      </c>
      <c r="D277" s="117" t="s">
        <v>1102</v>
      </c>
      <c r="E277" s="113">
        <v>44571</v>
      </c>
      <c r="F277">
        <v>14571427</v>
      </c>
      <c r="G277" t="s">
        <v>673</v>
      </c>
      <c r="H277" t="s">
        <v>963</v>
      </c>
      <c r="I277" t="s">
        <v>926</v>
      </c>
      <c r="J277" t="s">
        <v>676</v>
      </c>
      <c r="K277" s="114" t="s">
        <v>1103</v>
      </c>
    </row>
    <row r="278" spans="2:11" x14ac:dyDescent="0.25">
      <c r="B278" t="s">
        <v>932</v>
      </c>
      <c r="C278" t="s">
        <v>1104</v>
      </c>
      <c r="D278" s="112" t="s">
        <v>679</v>
      </c>
      <c r="E278" s="113">
        <v>44571</v>
      </c>
      <c r="F278">
        <v>18006921</v>
      </c>
      <c r="G278" t="s">
        <v>810</v>
      </c>
      <c r="H278" t="s">
        <v>1105</v>
      </c>
      <c r="I278" t="s">
        <v>926</v>
      </c>
      <c r="J278" t="s">
        <v>676</v>
      </c>
      <c r="K278" s="114" t="s">
        <v>702</v>
      </c>
    </row>
    <row r="279" spans="2:11" x14ac:dyDescent="0.25">
      <c r="B279" t="s">
        <v>924</v>
      </c>
      <c r="C279" t="s">
        <v>1106</v>
      </c>
      <c r="D279" s="112" t="s">
        <v>679</v>
      </c>
      <c r="E279" s="113">
        <v>44571</v>
      </c>
      <c r="F279">
        <v>18006925</v>
      </c>
      <c r="G279" t="s">
        <v>712</v>
      </c>
      <c r="H279" t="s">
        <v>715</v>
      </c>
      <c r="I279" t="s">
        <v>926</v>
      </c>
      <c r="J279" t="s">
        <v>676</v>
      </c>
      <c r="K279" s="114" t="s">
        <v>681</v>
      </c>
    </row>
    <row r="280" spans="2:11" x14ac:dyDescent="0.25">
      <c r="B280" t="s">
        <v>932</v>
      </c>
      <c r="C280" t="s">
        <v>1107</v>
      </c>
      <c r="D280" s="62" t="s">
        <v>707</v>
      </c>
      <c r="E280" s="113">
        <v>44573</v>
      </c>
      <c r="F280">
        <v>18006923</v>
      </c>
      <c r="G280" t="s">
        <v>787</v>
      </c>
      <c r="H280" t="s">
        <v>1108</v>
      </c>
      <c r="I280" t="s">
        <v>926</v>
      </c>
      <c r="J280" t="s">
        <v>708</v>
      </c>
      <c r="K280" s="114" t="s">
        <v>751</v>
      </c>
    </row>
    <row r="281" spans="2:11" x14ac:dyDescent="0.25">
      <c r="B281" s="108" t="s">
        <v>951</v>
      </c>
      <c r="C281" s="108" t="s">
        <v>1109</v>
      </c>
      <c r="D281" s="115" t="s">
        <v>689</v>
      </c>
      <c r="E281" s="110">
        <v>44574</v>
      </c>
      <c r="F281" s="108">
        <v>14571446</v>
      </c>
      <c r="G281" s="108" t="s">
        <v>673</v>
      </c>
      <c r="H281" s="108" t="s">
        <v>687</v>
      </c>
      <c r="I281" s="108" t="s">
        <v>926</v>
      </c>
      <c r="J281" s="108" t="s">
        <v>676</v>
      </c>
      <c r="K281" s="111" t="s">
        <v>1110</v>
      </c>
    </row>
    <row r="282" spans="2:11" x14ac:dyDescent="0.25">
      <c r="B282" t="s">
        <v>924</v>
      </c>
      <c r="C282" t="s">
        <v>1111</v>
      </c>
      <c r="D282" s="112" t="s">
        <v>679</v>
      </c>
      <c r="E282" s="113">
        <v>44574</v>
      </c>
      <c r="F282">
        <v>14570506</v>
      </c>
      <c r="G282" t="s">
        <v>821</v>
      </c>
      <c r="H282" t="s">
        <v>1112</v>
      </c>
      <c r="I282" t="s">
        <v>926</v>
      </c>
      <c r="J282" t="s">
        <v>676</v>
      </c>
      <c r="K282" s="114" t="s">
        <v>681</v>
      </c>
    </row>
    <row r="283" spans="2:11" x14ac:dyDescent="0.25">
      <c r="B283" t="s">
        <v>932</v>
      </c>
      <c r="C283" t="s">
        <v>1113</v>
      </c>
      <c r="D283" s="62" t="s">
        <v>707</v>
      </c>
      <c r="E283" s="113">
        <v>44575</v>
      </c>
      <c r="F283">
        <v>18006928</v>
      </c>
      <c r="G283" t="s">
        <v>712</v>
      </c>
      <c r="H283" t="s">
        <v>879</v>
      </c>
      <c r="I283" t="s">
        <v>926</v>
      </c>
      <c r="J283" t="s">
        <v>708</v>
      </c>
      <c r="K283" s="114" t="s">
        <v>723</v>
      </c>
    </row>
    <row r="284" spans="2:11" x14ac:dyDescent="0.25">
      <c r="B284" s="108" t="s">
        <v>1114</v>
      </c>
      <c r="C284" s="108" t="s">
        <v>1115</v>
      </c>
      <c r="D284" s="115" t="s">
        <v>679</v>
      </c>
      <c r="E284" s="110">
        <v>44575</v>
      </c>
      <c r="F284" s="108">
        <v>18006906</v>
      </c>
      <c r="G284" s="108" t="s">
        <v>833</v>
      </c>
      <c r="H284" s="108" t="s">
        <v>970</v>
      </c>
      <c r="I284" s="108" t="s">
        <v>926</v>
      </c>
      <c r="J284" s="108" t="s">
        <v>676</v>
      </c>
      <c r="K284" s="111" t="s">
        <v>812</v>
      </c>
    </row>
    <row r="285" spans="2:11" x14ac:dyDescent="0.25">
      <c r="B285" t="s">
        <v>932</v>
      </c>
      <c r="C285" t="s">
        <v>1116</v>
      </c>
      <c r="D285" s="112" t="s">
        <v>679</v>
      </c>
      <c r="E285" s="113">
        <v>44578</v>
      </c>
      <c r="F285">
        <v>18006917</v>
      </c>
      <c r="G285" t="s">
        <v>810</v>
      </c>
      <c r="H285" t="s">
        <v>1105</v>
      </c>
      <c r="I285" t="s">
        <v>926</v>
      </c>
      <c r="J285" t="s">
        <v>765</v>
      </c>
      <c r="K285" s="114" t="s">
        <v>812</v>
      </c>
    </row>
    <row r="286" spans="2:11" x14ac:dyDescent="0.25">
      <c r="B286" s="108" t="s">
        <v>951</v>
      </c>
      <c r="C286" s="108" t="s">
        <v>1117</v>
      </c>
      <c r="D286" s="119" t="s">
        <v>979</v>
      </c>
      <c r="E286" s="110">
        <v>44579</v>
      </c>
      <c r="F286" s="108">
        <v>14573035</v>
      </c>
      <c r="G286" s="108" t="s">
        <v>673</v>
      </c>
      <c r="H286" s="108" t="s">
        <v>687</v>
      </c>
      <c r="I286" s="108" t="s">
        <v>926</v>
      </c>
      <c r="J286" s="108" t="s">
        <v>676</v>
      </c>
      <c r="K286" s="111" t="s">
        <v>1094</v>
      </c>
    </row>
    <row r="287" spans="2:11" x14ac:dyDescent="0.25">
      <c r="B287" t="s">
        <v>932</v>
      </c>
      <c r="C287" t="s">
        <v>1118</v>
      </c>
      <c r="D287" s="62" t="s">
        <v>707</v>
      </c>
      <c r="E287" s="113">
        <v>44580</v>
      </c>
      <c r="F287">
        <v>18006919</v>
      </c>
      <c r="G287" t="s">
        <v>712</v>
      </c>
      <c r="H287" t="s">
        <v>879</v>
      </c>
      <c r="I287" t="s">
        <v>926</v>
      </c>
      <c r="J287" t="s">
        <v>708</v>
      </c>
      <c r="K287" s="114" t="s">
        <v>723</v>
      </c>
    </row>
    <row r="288" spans="2:11" x14ac:dyDescent="0.25">
      <c r="B288" t="s">
        <v>932</v>
      </c>
      <c r="C288" t="s">
        <v>1119</v>
      </c>
      <c r="D288" s="112" t="s">
        <v>689</v>
      </c>
      <c r="E288" s="113">
        <v>44580</v>
      </c>
      <c r="F288">
        <v>18006915</v>
      </c>
      <c r="G288" t="s">
        <v>807</v>
      </c>
      <c r="H288" t="s">
        <v>1120</v>
      </c>
      <c r="I288" t="s">
        <v>926</v>
      </c>
      <c r="J288" t="s">
        <v>676</v>
      </c>
      <c r="K288" s="114" t="s">
        <v>999</v>
      </c>
    </row>
    <row r="289" spans="2:11" x14ac:dyDescent="0.25">
      <c r="B289" t="s">
        <v>932</v>
      </c>
      <c r="C289" t="s">
        <v>1121</v>
      </c>
      <c r="D289" s="112" t="s">
        <v>679</v>
      </c>
      <c r="E289" s="113">
        <v>44580</v>
      </c>
      <c r="F289">
        <v>18006914</v>
      </c>
      <c r="G289" t="s">
        <v>712</v>
      </c>
      <c r="H289" t="s">
        <v>715</v>
      </c>
      <c r="I289" t="s">
        <v>926</v>
      </c>
      <c r="J289" t="s">
        <v>676</v>
      </c>
      <c r="K289" s="114" t="s">
        <v>681</v>
      </c>
    </row>
    <row r="290" spans="2:11" x14ac:dyDescent="0.25">
      <c r="B290" t="s">
        <v>924</v>
      </c>
      <c r="C290" t="s">
        <v>1122</v>
      </c>
      <c r="D290" s="112" t="s">
        <v>689</v>
      </c>
      <c r="E290" s="113">
        <v>44580</v>
      </c>
      <c r="F290">
        <v>18006911</v>
      </c>
      <c r="G290" t="s">
        <v>673</v>
      </c>
      <c r="H290" t="s">
        <v>963</v>
      </c>
      <c r="I290" t="s">
        <v>926</v>
      </c>
      <c r="J290" t="s">
        <v>676</v>
      </c>
      <c r="K290" s="114" t="s">
        <v>1110</v>
      </c>
    </row>
    <row r="291" spans="2:11" x14ac:dyDescent="0.25">
      <c r="B291" t="s">
        <v>932</v>
      </c>
      <c r="C291" t="s">
        <v>1123</v>
      </c>
      <c r="D291" s="112" t="s">
        <v>679</v>
      </c>
      <c r="E291" s="113">
        <v>44581</v>
      </c>
      <c r="F291">
        <v>14570400</v>
      </c>
      <c r="G291" t="s">
        <v>712</v>
      </c>
      <c r="H291" t="s">
        <v>768</v>
      </c>
      <c r="I291" t="s">
        <v>926</v>
      </c>
      <c r="J291" t="s">
        <v>676</v>
      </c>
      <c r="K291" s="114" t="s">
        <v>681</v>
      </c>
    </row>
    <row r="292" spans="2:11" x14ac:dyDescent="0.25">
      <c r="B292" t="s">
        <v>932</v>
      </c>
      <c r="C292" t="s">
        <v>1124</v>
      </c>
      <c r="D292" s="112" t="s">
        <v>679</v>
      </c>
      <c r="E292" s="113">
        <v>44582</v>
      </c>
      <c r="F292">
        <v>18006900</v>
      </c>
      <c r="G292" t="s">
        <v>673</v>
      </c>
      <c r="H292" t="s">
        <v>680</v>
      </c>
      <c r="I292" t="s">
        <v>926</v>
      </c>
      <c r="J292" t="s">
        <v>676</v>
      </c>
      <c r="K292" s="114" t="s">
        <v>681</v>
      </c>
    </row>
    <row r="293" spans="2:11" x14ac:dyDescent="0.25">
      <c r="B293" s="108" t="s">
        <v>981</v>
      </c>
      <c r="C293" s="108" t="s">
        <v>1125</v>
      </c>
      <c r="D293" s="115" t="s">
        <v>679</v>
      </c>
      <c r="E293" s="110">
        <v>44582</v>
      </c>
      <c r="F293" s="108">
        <v>18006916</v>
      </c>
      <c r="G293" s="108" t="s">
        <v>821</v>
      </c>
      <c r="H293" s="108" t="s">
        <v>1096</v>
      </c>
      <c r="I293" s="108" t="s">
        <v>926</v>
      </c>
      <c r="J293" s="108" t="s">
        <v>676</v>
      </c>
      <c r="K293" s="111" t="s">
        <v>812</v>
      </c>
    </row>
    <row r="294" spans="2:11" x14ac:dyDescent="0.25">
      <c r="B294" t="s">
        <v>924</v>
      </c>
      <c r="C294" t="s">
        <v>1126</v>
      </c>
      <c r="D294" s="117" t="s">
        <v>983</v>
      </c>
      <c r="E294" s="113">
        <v>44585</v>
      </c>
      <c r="F294">
        <v>18006912</v>
      </c>
      <c r="G294" t="s">
        <v>900</v>
      </c>
      <c r="H294" t="s">
        <v>1127</v>
      </c>
      <c r="I294" t="s">
        <v>926</v>
      </c>
      <c r="J294" t="s">
        <v>676</v>
      </c>
      <c r="K294" s="114" t="s">
        <v>984</v>
      </c>
    </row>
    <row r="295" spans="2:11" x14ac:dyDescent="0.25">
      <c r="B295" t="s">
        <v>924</v>
      </c>
      <c r="C295" t="s">
        <v>1128</v>
      </c>
      <c r="D295" s="112" t="s">
        <v>679</v>
      </c>
      <c r="E295" s="113">
        <v>44585</v>
      </c>
      <c r="F295">
        <v>16123120</v>
      </c>
      <c r="G295" t="s">
        <v>821</v>
      </c>
      <c r="H295" t="s">
        <v>1129</v>
      </c>
      <c r="I295" t="s">
        <v>926</v>
      </c>
      <c r="J295" t="s">
        <v>676</v>
      </c>
      <c r="K295" s="114" t="s">
        <v>696</v>
      </c>
    </row>
    <row r="296" spans="2:11" x14ac:dyDescent="0.25">
      <c r="B296" t="s">
        <v>932</v>
      </c>
      <c r="C296" t="s">
        <v>1130</v>
      </c>
      <c r="D296" s="112" t="s">
        <v>689</v>
      </c>
      <c r="E296" s="113">
        <v>44586</v>
      </c>
      <c r="F296">
        <v>18006909</v>
      </c>
      <c r="G296" t="s">
        <v>787</v>
      </c>
      <c r="H296" t="s">
        <v>1131</v>
      </c>
      <c r="I296" t="s">
        <v>926</v>
      </c>
      <c r="J296" t="s">
        <v>676</v>
      </c>
      <c r="K296" s="114" t="s">
        <v>1132</v>
      </c>
    </row>
    <row r="297" spans="2:11" x14ac:dyDescent="0.25">
      <c r="B297" t="s">
        <v>924</v>
      </c>
      <c r="C297" t="s">
        <v>1133</v>
      </c>
      <c r="D297" s="112" t="s">
        <v>679</v>
      </c>
      <c r="E297" s="113">
        <v>44586</v>
      </c>
      <c r="F297">
        <v>14575137</v>
      </c>
      <c r="G297" t="s">
        <v>821</v>
      </c>
      <c r="H297" t="s">
        <v>1134</v>
      </c>
      <c r="I297" t="s">
        <v>926</v>
      </c>
      <c r="J297" t="s">
        <v>676</v>
      </c>
      <c r="K297" s="114" t="s">
        <v>696</v>
      </c>
    </row>
    <row r="298" spans="2:11" x14ac:dyDescent="0.25">
      <c r="B298" t="s">
        <v>924</v>
      </c>
      <c r="C298" t="s">
        <v>1135</v>
      </c>
      <c r="D298" s="112" t="s">
        <v>679</v>
      </c>
      <c r="E298" s="113">
        <v>44587</v>
      </c>
      <c r="F298">
        <v>18006908</v>
      </c>
      <c r="G298" t="s">
        <v>787</v>
      </c>
      <c r="H298" t="s">
        <v>1136</v>
      </c>
      <c r="I298" t="s">
        <v>926</v>
      </c>
      <c r="J298" t="s">
        <v>676</v>
      </c>
      <c r="K298" s="114" t="s">
        <v>696</v>
      </c>
    </row>
    <row r="299" spans="2:11" x14ac:dyDescent="0.25">
      <c r="B299" t="s">
        <v>924</v>
      </c>
      <c r="C299" t="s">
        <v>1137</v>
      </c>
      <c r="D299" s="112" t="s">
        <v>679</v>
      </c>
      <c r="E299" s="113">
        <v>44587</v>
      </c>
      <c r="F299">
        <v>18006903</v>
      </c>
      <c r="G299" t="s">
        <v>787</v>
      </c>
      <c r="H299" t="s">
        <v>1138</v>
      </c>
      <c r="I299" t="s">
        <v>926</v>
      </c>
      <c r="J299" t="s">
        <v>676</v>
      </c>
      <c r="K299" s="114" t="s">
        <v>812</v>
      </c>
    </row>
    <row r="300" spans="2:11" x14ac:dyDescent="0.25">
      <c r="B300" t="s">
        <v>932</v>
      </c>
      <c r="C300" t="s">
        <v>1139</v>
      </c>
      <c r="D300" s="62" t="s">
        <v>707</v>
      </c>
      <c r="E300" s="113">
        <v>44588</v>
      </c>
      <c r="F300">
        <v>18006913</v>
      </c>
      <c r="G300" t="s">
        <v>821</v>
      </c>
      <c r="H300" t="s">
        <v>1140</v>
      </c>
      <c r="I300" t="s">
        <v>926</v>
      </c>
      <c r="J300" t="s">
        <v>708</v>
      </c>
      <c r="K300" s="114" t="s">
        <v>751</v>
      </c>
    </row>
    <row r="301" spans="2:11" x14ac:dyDescent="0.25">
      <c r="B301" s="108" t="s">
        <v>951</v>
      </c>
      <c r="C301" s="108" t="s">
        <v>1141</v>
      </c>
      <c r="D301" s="109" t="s">
        <v>672</v>
      </c>
      <c r="E301" s="110">
        <v>44588</v>
      </c>
      <c r="F301" s="108">
        <v>14570650</v>
      </c>
      <c r="G301" s="108" t="s">
        <v>712</v>
      </c>
      <c r="H301" s="108" t="s">
        <v>967</v>
      </c>
      <c r="I301" s="108" t="s">
        <v>926</v>
      </c>
      <c r="J301" s="108" t="s">
        <v>676</v>
      </c>
      <c r="K301" s="111" t="s">
        <v>310</v>
      </c>
    </row>
    <row r="302" spans="2:11" x14ac:dyDescent="0.25">
      <c r="B302" s="108" t="s">
        <v>981</v>
      </c>
      <c r="C302" s="108" t="s">
        <v>1142</v>
      </c>
      <c r="D302" s="109" t="s">
        <v>672</v>
      </c>
      <c r="E302" s="110">
        <v>44589</v>
      </c>
      <c r="F302" s="108">
        <v>18006905</v>
      </c>
      <c r="G302" s="108" t="s">
        <v>821</v>
      </c>
      <c r="H302" s="108" t="s">
        <v>1143</v>
      </c>
      <c r="I302" s="108" t="s">
        <v>926</v>
      </c>
      <c r="J302" s="108" t="s">
        <v>676</v>
      </c>
      <c r="K302" s="111" t="s">
        <v>55</v>
      </c>
    </row>
    <row r="303" spans="2:11" x14ac:dyDescent="0.25">
      <c r="B303" s="108" t="s">
        <v>1053</v>
      </c>
      <c r="C303" s="108" t="s">
        <v>1144</v>
      </c>
      <c r="D303" s="115" t="s">
        <v>679</v>
      </c>
      <c r="E303" s="110">
        <v>44592</v>
      </c>
      <c r="F303" s="108">
        <v>18006936</v>
      </c>
      <c r="G303" s="108" t="s">
        <v>787</v>
      </c>
      <c r="H303" s="108" t="s">
        <v>1138</v>
      </c>
      <c r="I303" s="108" t="s">
        <v>926</v>
      </c>
      <c r="J303" s="108" t="s">
        <v>676</v>
      </c>
      <c r="K303" s="111" t="s">
        <v>812</v>
      </c>
    </row>
    <row r="304" spans="2:11" x14ac:dyDescent="0.25">
      <c r="B304" t="s">
        <v>924</v>
      </c>
      <c r="C304" t="s">
        <v>1145</v>
      </c>
      <c r="D304" s="112" t="s">
        <v>679</v>
      </c>
      <c r="E304" s="113">
        <v>44592</v>
      </c>
      <c r="F304">
        <v>18006935</v>
      </c>
      <c r="G304" t="s">
        <v>833</v>
      </c>
      <c r="H304" t="s">
        <v>1146</v>
      </c>
      <c r="I304" t="s">
        <v>926</v>
      </c>
      <c r="J304" t="s">
        <v>676</v>
      </c>
      <c r="K304" s="114" t="s">
        <v>812</v>
      </c>
    </row>
    <row r="305" spans="2:11" x14ac:dyDescent="0.25">
      <c r="B305" s="108" t="s">
        <v>1063</v>
      </c>
      <c r="C305" s="108" t="s">
        <v>1147</v>
      </c>
      <c r="D305" s="115" t="s">
        <v>679</v>
      </c>
      <c r="E305" s="110">
        <v>44593</v>
      </c>
      <c r="F305" s="108">
        <v>14573220</v>
      </c>
      <c r="G305" s="108" t="s">
        <v>787</v>
      </c>
      <c r="H305" s="108" t="s">
        <v>943</v>
      </c>
      <c r="I305" s="108" t="s">
        <v>926</v>
      </c>
      <c r="J305" s="108" t="s">
        <v>676</v>
      </c>
      <c r="K305" s="111" t="s">
        <v>812</v>
      </c>
    </row>
    <row r="306" spans="2:11" x14ac:dyDescent="0.25">
      <c r="B306" t="s">
        <v>932</v>
      </c>
      <c r="C306" t="s">
        <v>1148</v>
      </c>
      <c r="D306" s="112" t="s">
        <v>679</v>
      </c>
      <c r="E306" s="113">
        <v>44595</v>
      </c>
      <c r="F306">
        <v>14570399</v>
      </c>
      <c r="G306" t="s">
        <v>712</v>
      </c>
      <c r="H306" t="s">
        <v>768</v>
      </c>
      <c r="I306" t="s">
        <v>926</v>
      </c>
      <c r="J306" t="s">
        <v>676</v>
      </c>
      <c r="K306" s="114" t="s">
        <v>681</v>
      </c>
    </row>
    <row r="307" spans="2:11" x14ac:dyDescent="0.25">
      <c r="B307" s="108" t="s">
        <v>1031</v>
      </c>
      <c r="C307" s="108" t="s">
        <v>1149</v>
      </c>
      <c r="D307" s="115" t="s">
        <v>689</v>
      </c>
      <c r="E307" s="110">
        <v>44599</v>
      </c>
      <c r="F307" s="108">
        <v>16096042</v>
      </c>
      <c r="G307" s="108" t="s">
        <v>787</v>
      </c>
      <c r="H307" s="108" t="s">
        <v>1150</v>
      </c>
      <c r="I307" s="108" t="s">
        <v>926</v>
      </c>
      <c r="J307" s="108" t="s">
        <v>676</v>
      </c>
      <c r="K307" s="111" t="s">
        <v>1132</v>
      </c>
    </row>
    <row r="308" spans="2:11" x14ac:dyDescent="0.25">
      <c r="B308" t="s">
        <v>932</v>
      </c>
      <c r="C308" t="s">
        <v>1151</v>
      </c>
      <c r="D308" s="112" t="s">
        <v>679</v>
      </c>
      <c r="E308" s="113">
        <v>44600</v>
      </c>
      <c r="F308">
        <v>18006932</v>
      </c>
      <c r="G308" t="s">
        <v>810</v>
      </c>
      <c r="H308" t="s">
        <v>1152</v>
      </c>
      <c r="I308" t="s">
        <v>926</v>
      </c>
      <c r="J308" t="s">
        <v>676</v>
      </c>
      <c r="K308" s="114" t="s">
        <v>696</v>
      </c>
    </row>
    <row r="309" spans="2:11" x14ac:dyDescent="0.25">
      <c r="B309" t="s">
        <v>932</v>
      </c>
      <c r="C309" t="s">
        <v>1153</v>
      </c>
      <c r="D309" s="112" t="s">
        <v>679</v>
      </c>
      <c r="E309" s="113">
        <v>44601</v>
      </c>
      <c r="F309">
        <v>18006934</v>
      </c>
      <c r="G309" t="s">
        <v>807</v>
      </c>
      <c r="H309" t="s">
        <v>1120</v>
      </c>
      <c r="I309" t="s">
        <v>926</v>
      </c>
      <c r="J309" t="s">
        <v>676</v>
      </c>
      <c r="K309" s="114" t="s">
        <v>812</v>
      </c>
    </row>
    <row r="310" spans="2:11" x14ac:dyDescent="0.25">
      <c r="B310" t="s">
        <v>924</v>
      </c>
      <c r="C310" t="s">
        <v>1154</v>
      </c>
      <c r="D310" s="112" t="s">
        <v>689</v>
      </c>
      <c r="E310" s="113">
        <v>44601</v>
      </c>
      <c r="F310">
        <v>17693298</v>
      </c>
      <c r="G310" t="s">
        <v>673</v>
      </c>
      <c r="H310" t="s">
        <v>687</v>
      </c>
      <c r="I310" t="s">
        <v>926</v>
      </c>
      <c r="J310" t="s">
        <v>676</v>
      </c>
      <c r="K310" s="114" t="s">
        <v>692</v>
      </c>
    </row>
    <row r="311" spans="2:11" x14ac:dyDescent="0.25">
      <c r="B311" s="108" t="s">
        <v>951</v>
      </c>
      <c r="C311" s="108" t="s">
        <v>1155</v>
      </c>
      <c r="D311" s="116" t="s">
        <v>707</v>
      </c>
      <c r="E311" s="110">
        <v>44602</v>
      </c>
      <c r="F311" s="108">
        <v>14571426</v>
      </c>
      <c r="G311" s="108" t="s">
        <v>712</v>
      </c>
      <c r="H311" s="108" t="s">
        <v>1156</v>
      </c>
      <c r="I311" s="108" t="s">
        <v>926</v>
      </c>
      <c r="J311" s="108" t="s">
        <v>708</v>
      </c>
      <c r="K311" s="111" t="s">
        <v>751</v>
      </c>
    </row>
    <row r="312" spans="2:11" x14ac:dyDescent="0.25">
      <c r="B312" t="s">
        <v>932</v>
      </c>
      <c r="C312" t="s">
        <v>1157</v>
      </c>
      <c r="D312" s="112" t="s">
        <v>679</v>
      </c>
      <c r="E312" s="113">
        <v>44607</v>
      </c>
      <c r="F312">
        <v>18006759</v>
      </c>
      <c r="G312" t="s">
        <v>673</v>
      </c>
      <c r="H312" t="s">
        <v>680</v>
      </c>
      <c r="I312" t="s">
        <v>926</v>
      </c>
      <c r="J312" t="s">
        <v>676</v>
      </c>
      <c r="K312" s="114" t="s">
        <v>681</v>
      </c>
    </row>
    <row r="313" spans="2:11" x14ac:dyDescent="0.25">
      <c r="B313" s="108" t="s">
        <v>1114</v>
      </c>
      <c r="C313" s="108" t="s">
        <v>1158</v>
      </c>
      <c r="D313" s="115" t="s">
        <v>689</v>
      </c>
      <c r="E313" s="110">
        <v>44610</v>
      </c>
      <c r="F313" s="108">
        <v>18006762</v>
      </c>
      <c r="G313" s="108" t="s">
        <v>698</v>
      </c>
      <c r="H313" s="108" t="s">
        <v>777</v>
      </c>
      <c r="I313" s="108" t="s">
        <v>926</v>
      </c>
      <c r="J313" s="108" t="s">
        <v>676</v>
      </c>
      <c r="K313" s="111" t="s">
        <v>692</v>
      </c>
    </row>
    <row r="314" spans="2:11" x14ac:dyDescent="0.25">
      <c r="B314" t="s">
        <v>924</v>
      </c>
      <c r="C314" t="s">
        <v>1159</v>
      </c>
      <c r="D314" s="62" t="s">
        <v>707</v>
      </c>
      <c r="E314" s="113">
        <v>44610</v>
      </c>
      <c r="F314">
        <v>14573437</v>
      </c>
      <c r="G314" t="s">
        <v>712</v>
      </c>
      <c r="H314" t="s">
        <v>722</v>
      </c>
      <c r="I314" t="s">
        <v>926</v>
      </c>
      <c r="J314" t="s">
        <v>708</v>
      </c>
      <c r="K314" s="114" t="s">
        <v>723</v>
      </c>
    </row>
    <row r="315" spans="2:11" x14ac:dyDescent="0.25">
      <c r="B315" s="108" t="s">
        <v>951</v>
      </c>
      <c r="C315" s="108" t="s">
        <v>1160</v>
      </c>
      <c r="D315" s="115" t="s">
        <v>679</v>
      </c>
      <c r="E315" s="110">
        <v>44611</v>
      </c>
      <c r="F315" s="108">
        <v>14570509</v>
      </c>
      <c r="G315" s="108" t="s">
        <v>673</v>
      </c>
      <c r="H315" s="108" t="s">
        <v>674</v>
      </c>
      <c r="I315" s="108" t="s">
        <v>926</v>
      </c>
      <c r="J315" s="108" t="s">
        <v>676</v>
      </c>
      <c r="K315" s="111" t="s">
        <v>681</v>
      </c>
    </row>
    <row r="316" spans="2:11" x14ac:dyDescent="0.25">
      <c r="B316" s="108" t="s">
        <v>1053</v>
      </c>
      <c r="C316" s="108" t="s">
        <v>1161</v>
      </c>
      <c r="D316" s="109" t="s">
        <v>672</v>
      </c>
      <c r="E316" s="110">
        <v>44613</v>
      </c>
      <c r="F316" s="108">
        <v>18006766</v>
      </c>
      <c r="G316" s="108" t="s">
        <v>673</v>
      </c>
      <c r="H316" s="108" t="s">
        <v>1162</v>
      </c>
      <c r="I316" s="108" t="s">
        <v>926</v>
      </c>
      <c r="J316" s="108" t="s">
        <v>676</v>
      </c>
      <c r="K316" s="111" t="s">
        <v>57</v>
      </c>
    </row>
    <row r="317" spans="2:11" x14ac:dyDescent="0.25">
      <c r="B317" t="s">
        <v>932</v>
      </c>
      <c r="C317" t="s">
        <v>1163</v>
      </c>
      <c r="D317" s="112" t="s">
        <v>679</v>
      </c>
      <c r="E317" s="113">
        <v>44615</v>
      </c>
      <c r="F317">
        <v>18006761</v>
      </c>
      <c r="G317" t="s">
        <v>810</v>
      </c>
      <c r="H317" t="s">
        <v>1164</v>
      </c>
      <c r="I317" t="s">
        <v>926</v>
      </c>
      <c r="J317" t="s">
        <v>676</v>
      </c>
      <c r="K317" s="114" t="s">
        <v>1165</v>
      </c>
    </row>
    <row r="318" spans="2:11" x14ac:dyDescent="0.25">
      <c r="B318" t="s">
        <v>924</v>
      </c>
      <c r="C318" t="s">
        <v>1166</v>
      </c>
      <c r="D318" s="117" t="s">
        <v>983</v>
      </c>
      <c r="E318" s="113">
        <v>44615</v>
      </c>
      <c r="F318">
        <v>18006764</v>
      </c>
      <c r="G318" t="s">
        <v>900</v>
      </c>
      <c r="H318" t="s">
        <v>1127</v>
      </c>
      <c r="I318" t="s">
        <v>926</v>
      </c>
      <c r="J318" t="s">
        <v>676</v>
      </c>
      <c r="K318" s="114" t="s">
        <v>984</v>
      </c>
    </row>
    <row r="319" spans="2:11" x14ac:dyDescent="0.25">
      <c r="B319" t="s">
        <v>932</v>
      </c>
      <c r="C319" t="s">
        <v>1167</v>
      </c>
      <c r="D319" s="112" t="s">
        <v>679</v>
      </c>
      <c r="E319" s="113">
        <v>44616</v>
      </c>
      <c r="F319">
        <v>18006760</v>
      </c>
      <c r="G319" t="s">
        <v>900</v>
      </c>
      <c r="H319" t="s">
        <v>1168</v>
      </c>
      <c r="I319" t="s">
        <v>926</v>
      </c>
      <c r="J319" t="s">
        <v>676</v>
      </c>
      <c r="K319" s="114" t="s">
        <v>702</v>
      </c>
    </row>
    <row r="320" spans="2:11" x14ac:dyDescent="0.25">
      <c r="B320" s="108" t="s">
        <v>1063</v>
      </c>
      <c r="C320" s="108" t="s">
        <v>1169</v>
      </c>
      <c r="D320" s="109" t="s">
        <v>672</v>
      </c>
      <c r="E320" s="110">
        <v>44620</v>
      </c>
      <c r="F320" s="108">
        <v>14573032</v>
      </c>
      <c r="G320" s="108" t="s">
        <v>781</v>
      </c>
      <c r="H320" s="108" t="s">
        <v>1170</v>
      </c>
      <c r="I320" s="108" t="s">
        <v>926</v>
      </c>
      <c r="J320" s="108" t="s">
        <v>676</v>
      </c>
      <c r="K320" s="111" t="s">
        <v>55</v>
      </c>
    </row>
    <row r="321" spans="2:11" x14ac:dyDescent="0.25">
      <c r="B321" t="s">
        <v>924</v>
      </c>
      <c r="C321" t="s">
        <v>1171</v>
      </c>
      <c r="D321" s="117" t="s">
        <v>1172</v>
      </c>
      <c r="E321" s="113">
        <v>44620</v>
      </c>
      <c r="F321">
        <v>14572632</v>
      </c>
      <c r="G321" t="s">
        <v>1086</v>
      </c>
      <c r="H321" t="s">
        <v>1173</v>
      </c>
      <c r="I321" t="s">
        <v>926</v>
      </c>
      <c r="J321" t="s">
        <v>676</v>
      </c>
      <c r="K321" s="114" t="s">
        <v>1174</v>
      </c>
    </row>
    <row r="322" spans="2:11" x14ac:dyDescent="0.25">
      <c r="B322" s="108" t="s">
        <v>951</v>
      </c>
      <c r="C322" s="108" t="s">
        <v>1175</v>
      </c>
      <c r="D322" s="116" t="s">
        <v>707</v>
      </c>
      <c r="E322" s="110">
        <v>44621</v>
      </c>
      <c r="F322" s="108">
        <v>14573546</v>
      </c>
      <c r="G322" s="108" t="s">
        <v>712</v>
      </c>
      <c r="H322" s="108" t="s">
        <v>715</v>
      </c>
      <c r="I322" s="108" t="s">
        <v>926</v>
      </c>
      <c r="J322" s="108" t="s">
        <v>708</v>
      </c>
      <c r="K322" s="111" t="s">
        <v>723</v>
      </c>
    </row>
    <row r="323" spans="2:11" x14ac:dyDescent="0.25">
      <c r="B323" s="108" t="s">
        <v>1031</v>
      </c>
      <c r="C323" s="108" t="s">
        <v>1176</v>
      </c>
      <c r="D323" s="109" t="s">
        <v>672</v>
      </c>
      <c r="E323" s="110">
        <v>44623</v>
      </c>
      <c r="F323" s="108">
        <v>16122150</v>
      </c>
      <c r="G323" s="108" t="s">
        <v>787</v>
      </c>
      <c r="H323" s="108" t="s">
        <v>1177</v>
      </c>
      <c r="I323" s="108" t="s">
        <v>926</v>
      </c>
      <c r="J323" s="108" t="s">
        <v>676</v>
      </c>
      <c r="K323" s="111" t="s">
        <v>58</v>
      </c>
    </row>
    <row r="324" spans="2:11" x14ac:dyDescent="0.25">
      <c r="B324" s="108" t="s">
        <v>1114</v>
      </c>
      <c r="C324" s="108" t="s">
        <v>1178</v>
      </c>
      <c r="D324" s="109" t="s">
        <v>672</v>
      </c>
      <c r="E324" s="110">
        <v>44624</v>
      </c>
      <c r="F324" s="108">
        <v>18007043</v>
      </c>
      <c r="G324" s="108" t="s">
        <v>897</v>
      </c>
      <c r="H324" s="108" t="s">
        <v>1179</v>
      </c>
      <c r="I324" s="108" t="s">
        <v>926</v>
      </c>
      <c r="J324" s="108" t="s">
        <v>676</v>
      </c>
      <c r="K324" s="111" t="s">
        <v>310</v>
      </c>
    </row>
    <row r="325" spans="2:11" x14ac:dyDescent="0.25">
      <c r="B325" s="108" t="s">
        <v>1063</v>
      </c>
      <c r="C325" s="108" t="s">
        <v>1180</v>
      </c>
      <c r="D325" s="115" t="s">
        <v>679</v>
      </c>
      <c r="E325" s="110">
        <v>44628</v>
      </c>
      <c r="F325" s="108">
        <v>14573225</v>
      </c>
      <c r="G325" s="108" t="s">
        <v>698</v>
      </c>
      <c r="H325" s="108" t="s">
        <v>735</v>
      </c>
      <c r="I325" s="108" t="s">
        <v>926</v>
      </c>
      <c r="J325" s="108" t="s">
        <v>676</v>
      </c>
      <c r="K325" s="111" t="s">
        <v>812</v>
      </c>
    </row>
    <row r="326" spans="2:11" x14ac:dyDescent="0.25">
      <c r="B326" t="s">
        <v>932</v>
      </c>
      <c r="C326" t="s">
        <v>1181</v>
      </c>
      <c r="D326" s="112" t="s">
        <v>679</v>
      </c>
      <c r="E326" s="113">
        <v>44632</v>
      </c>
      <c r="F326">
        <v>18007040</v>
      </c>
      <c r="G326" t="s">
        <v>900</v>
      </c>
      <c r="H326" t="s">
        <v>1168</v>
      </c>
      <c r="I326" t="s">
        <v>926</v>
      </c>
      <c r="J326" t="s">
        <v>676</v>
      </c>
      <c r="K326" s="114" t="s">
        <v>702</v>
      </c>
    </row>
    <row r="327" spans="2:11" x14ac:dyDescent="0.25">
      <c r="B327" s="108" t="s">
        <v>1182</v>
      </c>
      <c r="C327" s="108" t="s">
        <v>1183</v>
      </c>
      <c r="D327" s="109" t="s">
        <v>672</v>
      </c>
      <c r="E327" s="110">
        <v>44634</v>
      </c>
      <c r="F327" s="108">
        <v>17693316</v>
      </c>
      <c r="G327" s="108" t="s">
        <v>698</v>
      </c>
      <c r="H327" s="108" t="s">
        <v>1184</v>
      </c>
      <c r="I327" s="108" t="s">
        <v>926</v>
      </c>
      <c r="J327" s="108" t="s">
        <v>676</v>
      </c>
      <c r="K327" s="111" t="s">
        <v>58</v>
      </c>
    </row>
    <row r="328" spans="2:11" x14ac:dyDescent="0.25">
      <c r="B328" s="108" t="s">
        <v>1182</v>
      </c>
      <c r="C328" s="108" t="s">
        <v>1185</v>
      </c>
      <c r="D328" s="109" t="s">
        <v>672</v>
      </c>
      <c r="E328" s="110">
        <v>44634</v>
      </c>
      <c r="F328" s="108">
        <v>17693315</v>
      </c>
      <c r="G328" s="108" t="s">
        <v>698</v>
      </c>
      <c r="H328" s="108" t="s">
        <v>1184</v>
      </c>
      <c r="I328" s="108" t="s">
        <v>926</v>
      </c>
      <c r="J328" s="108" t="s">
        <v>676</v>
      </c>
      <c r="K328" s="111" t="s">
        <v>58</v>
      </c>
    </row>
    <row r="329" spans="2:11" x14ac:dyDescent="0.25">
      <c r="B329" s="108" t="s">
        <v>1031</v>
      </c>
      <c r="C329" s="108" t="s">
        <v>1186</v>
      </c>
      <c r="D329" s="116" t="s">
        <v>707</v>
      </c>
      <c r="E329" s="110">
        <v>44635</v>
      </c>
      <c r="F329" s="108">
        <v>18007042</v>
      </c>
      <c r="G329" s="108" t="s">
        <v>787</v>
      </c>
      <c r="H329" s="108" t="s">
        <v>1187</v>
      </c>
      <c r="I329" s="108" t="s">
        <v>926</v>
      </c>
      <c r="J329" s="108" t="s">
        <v>765</v>
      </c>
      <c r="K329" s="111" t="s">
        <v>751</v>
      </c>
    </row>
    <row r="330" spans="2:11" x14ac:dyDescent="0.25">
      <c r="B330" s="108" t="s">
        <v>1002</v>
      </c>
      <c r="C330" s="108" t="s">
        <v>1188</v>
      </c>
      <c r="D330" s="109" t="s">
        <v>672</v>
      </c>
      <c r="E330" s="110">
        <v>44636</v>
      </c>
      <c r="F330" s="108">
        <v>18006943</v>
      </c>
      <c r="G330" s="108" t="s">
        <v>712</v>
      </c>
      <c r="H330" s="108" t="s">
        <v>1189</v>
      </c>
      <c r="I330" s="108" t="s">
        <v>926</v>
      </c>
      <c r="J330" s="108" t="s">
        <v>676</v>
      </c>
      <c r="K330" s="111" t="s">
        <v>310</v>
      </c>
    </row>
    <row r="331" spans="2:11" x14ac:dyDescent="0.25">
      <c r="B331" t="s">
        <v>924</v>
      </c>
      <c r="C331" t="s">
        <v>1190</v>
      </c>
      <c r="D331" s="112" t="s">
        <v>679</v>
      </c>
      <c r="E331" s="113">
        <v>44638</v>
      </c>
      <c r="F331">
        <v>14571450</v>
      </c>
      <c r="G331" t="s">
        <v>833</v>
      </c>
      <c r="H331" t="s">
        <v>1191</v>
      </c>
      <c r="I331" t="s">
        <v>926</v>
      </c>
      <c r="J331" t="s">
        <v>676</v>
      </c>
      <c r="K331" s="114" t="s">
        <v>702</v>
      </c>
    </row>
    <row r="332" spans="2:11" x14ac:dyDescent="0.25">
      <c r="B332" s="108" t="s">
        <v>1182</v>
      </c>
      <c r="C332" s="108" t="s">
        <v>1192</v>
      </c>
      <c r="D332" s="116" t="s">
        <v>707</v>
      </c>
      <c r="E332" s="110">
        <v>44641</v>
      </c>
      <c r="F332" s="108">
        <v>14571445</v>
      </c>
      <c r="G332" s="108" t="s">
        <v>673</v>
      </c>
      <c r="H332" s="108" t="s">
        <v>680</v>
      </c>
      <c r="I332" s="108" t="s">
        <v>926</v>
      </c>
      <c r="J332" s="108" t="s">
        <v>708</v>
      </c>
      <c r="K332" s="111" t="s">
        <v>709</v>
      </c>
    </row>
    <row r="333" spans="2:11" x14ac:dyDescent="0.25">
      <c r="B333" s="108" t="s">
        <v>1193</v>
      </c>
      <c r="C333" s="108" t="s">
        <v>1194</v>
      </c>
      <c r="D333" s="115" t="s">
        <v>679</v>
      </c>
      <c r="E333" s="110">
        <v>44643</v>
      </c>
      <c r="F333" s="108">
        <v>14571451</v>
      </c>
      <c r="G333" s="108" t="s">
        <v>698</v>
      </c>
      <c r="H333" s="108" t="s">
        <v>735</v>
      </c>
      <c r="I333" s="108" t="s">
        <v>926</v>
      </c>
      <c r="J333" s="108" t="s">
        <v>676</v>
      </c>
      <c r="K333" s="111" t="s">
        <v>977</v>
      </c>
    </row>
    <row r="334" spans="2:11" x14ac:dyDescent="0.25">
      <c r="B334" t="s">
        <v>924</v>
      </c>
      <c r="C334" t="s">
        <v>1195</v>
      </c>
      <c r="D334" s="112" t="s">
        <v>679</v>
      </c>
      <c r="E334" s="113">
        <v>44649</v>
      </c>
      <c r="F334">
        <v>17693301</v>
      </c>
      <c r="G334" t="s">
        <v>673</v>
      </c>
      <c r="H334" t="s">
        <v>674</v>
      </c>
      <c r="I334" t="s">
        <v>926</v>
      </c>
      <c r="J334" t="s">
        <v>676</v>
      </c>
      <c r="K334" s="114" t="s">
        <v>1196</v>
      </c>
    </row>
    <row r="335" spans="2:11" x14ac:dyDescent="0.25">
      <c r="B335" t="s">
        <v>932</v>
      </c>
      <c r="C335" t="s">
        <v>1197</v>
      </c>
      <c r="D335" s="112" t="s">
        <v>679</v>
      </c>
      <c r="E335" s="113">
        <v>44651</v>
      </c>
      <c r="F335">
        <v>18006942</v>
      </c>
      <c r="G335" t="s">
        <v>787</v>
      </c>
      <c r="H335" t="s">
        <v>1177</v>
      </c>
      <c r="I335" t="s">
        <v>926</v>
      </c>
      <c r="J335" t="s">
        <v>676</v>
      </c>
      <c r="K335" s="114" t="s">
        <v>812</v>
      </c>
    </row>
    <row r="336" spans="2:11" x14ac:dyDescent="0.25">
      <c r="B336" t="s">
        <v>924</v>
      </c>
      <c r="C336" t="s">
        <v>1198</v>
      </c>
      <c r="D336" s="112" t="s">
        <v>679</v>
      </c>
      <c r="E336" s="113">
        <v>44659</v>
      </c>
      <c r="F336">
        <v>18006941</v>
      </c>
      <c r="G336" t="s">
        <v>673</v>
      </c>
      <c r="H336" t="s">
        <v>674</v>
      </c>
      <c r="I336" t="s">
        <v>926</v>
      </c>
      <c r="J336" t="s">
        <v>676</v>
      </c>
      <c r="K336" s="114" t="s">
        <v>1196</v>
      </c>
    </row>
    <row r="337" spans="2:11" x14ac:dyDescent="0.25">
      <c r="B337" t="s">
        <v>924</v>
      </c>
      <c r="C337" t="s">
        <v>1199</v>
      </c>
      <c r="D337" s="62" t="s">
        <v>707</v>
      </c>
      <c r="E337" s="113">
        <v>44661</v>
      </c>
      <c r="F337">
        <v>14573764</v>
      </c>
      <c r="G337" t="s">
        <v>821</v>
      </c>
      <c r="H337" t="s">
        <v>1112</v>
      </c>
      <c r="I337" t="s">
        <v>926</v>
      </c>
      <c r="J337" t="s">
        <v>708</v>
      </c>
      <c r="K337" s="114" t="s">
        <v>723</v>
      </c>
    </row>
    <row r="338" spans="2:11" x14ac:dyDescent="0.25">
      <c r="B338" t="s">
        <v>924</v>
      </c>
      <c r="C338" t="s">
        <v>1200</v>
      </c>
      <c r="D338" s="112" t="s">
        <v>689</v>
      </c>
      <c r="E338" s="113">
        <v>44662</v>
      </c>
      <c r="F338">
        <v>14571447</v>
      </c>
      <c r="G338" t="s">
        <v>673</v>
      </c>
      <c r="H338" t="s">
        <v>687</v>
      </c>
      <c r="I338" t="s">
        <v>926</v>
      </c>
      <c r="J338" t="s">
        <v>676</v>
      </c>
      <c r="K338" s="114" t="s">
        <v>1110</v>
      </c>
    </row>
    <row r="339" spans="2:11" x14ac:dyDescent="0.25">
      <c r="B339" s="108" t="s">
        <v>1201</v>
      </c>
      <c r="C339" s="108" t="s">
        <v>1202</v>
      </c>
      <c r="D339" s="109" t="s">
        <v>672</v>
      </c>
      <c r="E339" s="110">
        <v>44676</v>
      </c>
      <c r="F339" s="108">
        <v>14573766</v>
      </c>
      <c r="G339" s="108" t="s">
        <v>698</v>
      </c>
      <c r="H339" s="108" t="s">
        <v>858</v>
      </c>
      <c r="I339" s="108" t="s">
        <v>926</v>
      </c>
      <c r="J339" s="108" t="s">
        <v>676</v>
      </c>
      <c r="K339" s="111" t="s">
        <v>49</v>
      </c>
    </row>
    <row r="340" spans="2:11" x14ac:dyDescent="0.25">
      <c r="B340" s="108" t="s">
        <v>1193</v>
      </c>
      <c r="C340" s="108" t="s">
        <v>1203</v>
      </c>
      <c r="D340" s="119" t="s">
        <v>1172</v>
      </c>
      <c r="E340" s="110">
        <v>44684</v>
      </c>
      <c r="F340" s="108">
        <v>14571448</v>
      </c>
      <c r="G340" s="108" t="s">
        <v>698</v>
      </c>
      <c r="H340" s="108" t="s">
        <v>858</v>
      </c>
      <c r="I340" s="108" t="s">
        <v>926</v>
      </c>
      <c r="J340" s="108" t="s">
        <v>676</v>
      </c>
      <c r="K340" s="111" t="s">
        <v>1204</v>
      </c>
    </row>
    <row r="341" spans="2:11" x14ac:dyDescent="0.25">
      <c r="B341" s="108" t="s">
        <v>1193</v>
      </c>
      <c r="C341" s="108" t="s">
        <v>1205</v>
      </c>
      <c r="D341" s="119" t="s">
        <v>1172</v>
      </c>
      <c r="E341" s="110">
        <v>44687</v>
      </c>
      <c r="F341" s="108">
        <v>14571449</v>
      </c>
      <c r="G341" s="108" t="s">
        <v>698</v>
      </c>
      <c r="H341" s="108" t="s">
        <v>858</v>
      </c>
      <c r="I341" s="108" t="s">
        <v>926</v>
      </c>
      <c r="J341" s="108" t="s">
        <v>676</v>
      </c>
      <c r="K341" s="111" t="s">
        <v>1204</v>
      </c>
    </row>
    <row r="342" spans="2:11" x14ac:dyDescent="0.25">
      <c r="B342" s="108" t="s">
        <v>1193</v>
      </c>
      <c r="C342" s="108" t="s">
        <v>1206</v>
      </c>
      <c r="D342" s="109" t="s">
        <v>672</v>
      </c>
      <c r="E342" s="110">
        <v>44691</v>
      </c>
      <c r="F342" s="108">
        <v>14573765</v>
      </c>
      <c r="G342" s="108" t="s">
        <v>698</v>
      </c>
      <c r="H342" s="108" t="s">
        <v>858</v>
      </c>
      <c r="I342" s="108" t="s">
        <v>926</v>
      </c>
      <c r="J342" s="108" t="s">
        <v>676</v>
      </c>
      <c r="K342" s="111" t="s">
        <v>49</v>
      </c>
    </row>
    <row r="343" spans="2:11" x14ac:dyDescent="0.25">
      <c r="B343" s="108" t="s">
        <v>1193</v>
      </c>
      <c r="C343" s="108" t="s">
        <v>1207</v>
      </c>
      <c r="D343" s="109" t="s">
        <v>672</v>
      </c>
      <c r="E343" s="110">
        <v>44695</v>
      </c>
      <c r="F343" s="108">
        <v>16123117</v>
      </c>
      <c r="G343" s="108" t="s">
        <v>698</v>
      </c>
      <c r="H343" s="108" t="s">
        <v>1208</v>
      </c>
      <c r="I343" s="108" t="s">
        <v>926</v>
      </c>
      <c r="J343" s="108" t="s">
        <v>676</v>
      </c>
      <c r="K343" s="111" t="s">
        <v>49</v>
      </c>
    </row>
    <row r="344" spans="2:11" x14ac:dyDescent="0.25">
      <c r="B344" s="108" t="s">
        <v>1193</v>
      </c>
      <c r="C344" s="108" t="s">
        <v>1209</v>
      </c>
      <c r="D344" s="109" t="s">
        <v>672</v>
      </c>
      <c r="E344" s="110">
        <v>44703</v>
      </c>
      <c r="F344" s="108">
        <v>14573767</v>
      </c>
      <c r="G344" s="108" t="s">
        <v>698</v>
      </c>
      <c r="H344" s="108" t="s">
        <v>777</v>
      </c>
      <c r="I344" s="108" t="s">
        <v>926</v>
      </c>
      <c r="J344" s="108" t="s">
        <v>676</v>
      </c>
      <c r="K344" s="111" t="s">
        <v>49</v>
      </c>
    </row>
    <row r="345" spans="2:11" x14ac:dyDescent="0.25">
      <c r="B345" s="108" t="s">
        <v>1193</v>
      </c>
      <c r="C345" s="108" t="s">
        <v>1210</v>
      </c>
      <c r="D345" s="115" t="s">
        <v>689</v>
      </c>
      <c r="E345" s="110">
        <v>44712</v>
      </c>
      <c r="F345" s="108">
        <v>14573037</v>
      </c>
      <c r="G345" s="108" t="s">
        <v>698</v>
      </c>
      <c r="H345" s="108" t="s">
        <v>858</v>
      </c>
      <c r="I345" s="108" t="s">
        <v>926</v>
      </c>
      <c r="J345" s="108" t="s">
        <v>676</v>
      </c>
      <c r="K345" s="111" t="s">
        <v>1211</v>
      </c>
    </row>
    <row r="346" spans="2:11" x14ac:dyDescent="0.25">
      <c r="B346" s="108" t="s">
        <v>1201</v>
      </c>
      <c r="C346" s="108" t="s">
        <v>1212</v>
      </c>
      <c r="D346" s="115" t="s">
        <v>689</v>
      </c>
      <c r="E346" s="110">
        <v>44714</v>
      </c>
      <c r="F346" s="108">
        <v>14573043</v>
      </c>
      <c r="G346" s="108" t="s">
        <v>712</v>
      </c>
      <c r="H346" s="108" t="s">
        <v>715</v>
      </c>
      <c r="I346" s="108" t="s">
        <v>926</v>
      </c>
      <c r="J346" s="108" t="s">
        <v>676</v>
      </c>
      <c r="K346" s="111" t="s">
        <v>1211</v>
      </c>
    </row>
    <row r="347" spans="2:11" x14ac:dyDescent="0.25">
      <c r="B347" s="108" t="s">
        <v>1201</v>
      </c>
      <c r="C347" s="108" t="s">
        <v>1213</v>
      </c>
      <c r="D347" s="115" t="s">
        <v>689</v>
      </c>
      <c r="E347" s="110">
        <v>44714</v>
      </c>
      <c r="F347" s="108">
        <v>14573044</v>
      </c>
      <c r="G347" s="108" t="s">
        <v>712</v>
      </c>
      <c r="H347" s="108" t="s">
        <v>715</v>
      </c>
      <c r="I347" s="108" t="s">
        <v>926</v>
      </c>
      <c r="J347" s="108" t="s">
        <v>676</v>
      </c>
      <c r="K347" s="111" t="s">
        <v>1211</v>
      </c>
    </row>
    <row r="348" spans="2:11" x14ac:dyDescent="0.25">
      <c r="B348" s="108" t="s">
        <v>1201</v>
      </c>
      <c r="C348" s="108" t="s">
        <v>1214</v>
      </c>
      <c r="D348" s="115" t="s">
        <v>689</v>
      </c>
      <c r="E348" s="110">
        <v>44719</v>
      </c>
      <c r="F348" s="108">
        <v>14571430</v>
      </c>
      <c r="G348" s="108" t="s">
        <v>712</v>
      </c>
      <c r="H348" s="108" t="s">
        <v>967</v>
      </c>
      <c r="I348" s="108" t="s">
        <v>926</v>
      </c>
      <c r="J348" s="108" t="s">
        <v>676</v>
      </c>
      <c r="K348" s="111" t="s">
        <v>1215</v>
      </c>
    </row>
    <row r="349" spans="2:11" x14ac:dyDescent="0.25">
      <c r="B349" t="s">
        <v>924</v>
      </c>
      <c r="C349" t="s">
        <v>1216</v>
      </c>
      <c r="D349" s="112" t="s">
        <v>689</v>
      </c>
      <c r="E349" s="113">
        <v>44719</v>
      </c>
      <c r="F349">
        <v>14571432</v>
      </c>
      <c r="G349" t="s">
        <v>712</v>
      </c>
      <c r="H349" t="s">
        <v>967</v>
      </c>
      <c r="I349" t="s">
        <v>926</v>
      </c>
      <c r="J349" t="s">
        <v>676</v>
      </c>
      <c r="K349" s="114" t="s">
        <v>1215</v>
      </c>
    </row>
    <row r="350" spans="2:11" x14ac:dyDescent="0.25">
      <c r="B350" s="108" t="s">
        <v>1201</v>
      </c>
      <c r="C350" s="108" t="s">
        <v>1217</v>
      </c>
      <c r="D350" s="115" t="s">
        <v>689</v>
      </c>
      <c r="E350" s="110">
        <v>44719</v>
      </c>
      <c r="F350" s="108">
        <v>14573045</v>
      </c>
      <c r="G350" s="108" t="s">
        <v>673</v>
      </c>
      <c r="H350" s="108" t="s">
        <v>674</v>
      </c>
      <c r="I350" s="108" t="s">
        <v>926</v>
      </c>
      <c r="J350" s="108" t="s">
        <v>676</v>
      </c>
      <c r="K350" s="111" t="s">
        <v>1211</v>
      </c>
    </row>
    <row r="351" spans="2:11" x14ac:dyDescent="0.25">
      <c r="B351" s="108" t="s">
        <v>1201</v>
      </c>
      <c r="C351" s="108" t="s">
        <v>1218</v>
      </c>
      <c r="D351" s="115" t="s">
        <v>689</v>
      </c>
      <c r="E351" s="110">
        <v>44719</v>
      </c>
      <c r="F351" s="108">
        <v>14573052</v>
      </c>
      <c r="G351" s="108" t="s">
        <v>673</v>
      </c>
      <c r="H351" s="108" t="s">
        <v>674</v>
      </c>
      <c r="I351" s="108" t="s">
        <v>926</v>
      </c>
      <c r="J351" s="108" t="s">
        <v>676</v>
      </c>
      <c r="K351" s="111" t="s">
        <v>1211</v>
      </c>
    </row>
    <row r="352" spans="2:11" x14ac:dyDescent="0.25">
      <c r="B352" s="108" t="s">
        <v>1201</v>
      </c>
      <c r="C352" s="108" t="s">
        <v>1219</v>
      </c>
      <c r="D352" s="115" t="s">
        <v>689</v>
      </c>
      <c r="E352" s="110">
        <v>44721</v>
      </c>
      <c r="F352" s="108">
        <v>14573054</v>
      </c>
      <c r="G352" s="108" t="s">
        <v>673</v>
      </c>
      <c r="H352" s="108" t="s">
        <v>674</v>
      </c>
      <c r="I352" s="108" t="s">
        <v>926</v>
      </c>
      <c r="J352" s="108" t="s">
        <v>676</v>
      </c>
      <c r="K352" s="111" t="s">
        <v>1211</v>
      </c>
    </row>
    <row r="353" spans="2:11" x14ac:dyDescent="0.25">
      <c r="B353" s="108" t="s">
        <v>1201</v>
      </c>
      <c r="C353" s="108" t="s">
        <v>1220</v>
      </c>
      <c r="D353" s="115" t="s">
        <v>689</v>
      </c>
      <c r="E353" s="110">
        <v>44726</v>
      </c>
      <c r="F353" s="108">
        <v>14571436</v>
      </c>
      <c r="G353" s="108" t="s">
        <v>712</v>
      </c>
      <c r="H353" s="108" t="s">
        <v>715</v>
      </c>
      <c r="I353" s="108" t="s">
        <v>926</v>
      </c>
      <c r="J353" s="108" t="s">
        <v>676</v>
      </c>
      <c r="K353" s="111" t="s">
        <v>1215</v>
      </c>
    </row>
    <row r="354" spans="2:11" x14ac:dyDescent="0.25">
      <c r="B354" s="108" t="s">
        <v>1201</v>
      </c>
      <c r="C354" s="108" t="s">
        <v>1221</v>
      </c>
      <c r="D354" s="115" t="s">
        <v>689</v>
      </c>
      <c r="E354" s="110">
        <v>44726</v>
      </c>
      <c r="F354" s="108">
        <v>14571438</v>
      </c>
      <c r="G354" s="108" t="s">
        <v>712</v>
      </c>
      <c r="H354" s="108" t="s">
        <v>715</v>
      </c>
      <c r="I354" s="108" t="s">
        <v>926</v>
      </c>
      <c r="J354" s="108" t="s">
        <v>676</v>
      </c>
      <c r="K354" s="111" t="s">
        <v>1215</v>
      </c>
    </row>
    <row r="355" spans="2:11" x14ac:dyDescent="0.25">
      <c r="B355" t="s">
        <v>932</v>
      </c>
      <c r="C355" t="s">
        <v>1222</v>
      </c>
      <c r="D355" s="117" t="s">
        <v>1172</v>
      </c>
      <c r="E355" s="113">
        <v>44727</v>
      </c>
      <c r="F355">
        <v>14573031</v>
      </c>
      <c r="G355" t="s">
        <v>673</v>
      </c>
      <c r="H355" t="s">
        <v>674</v>
      </c>
      <c r="I355" t="s">
        <v>926</v>
      </c>
      <c r="J355" t="s">
        <v>676</v>
      </c>
      <c r="K355" s="114" t="s">
        <v>1174</v>
      </c>
    </row>
    <row r="356" spans="2:11" x14ac:dyDescent="0.25">
      <c r="B356" t="s">
        <v>932</v>
      </c>
      <c r="C356" t="s">
        <v>1223</v>
      </c>
      <c r="D356" s="117" t="s">
        <v>1172</v>
      </c>
      <c r="E356" s="113">
        <v>44728</v>
      </c>
      <c r="F356">
        <v>14573001</v>
      </c>
      <c r="G356" t="s">
        <v>673</v>
      </c>
      <c r="H356" t="s">
        <v>674</v>
      </c>
      <c r="I356" t="s">
        <v>926</v>
      </c>
      <c r="J356" t="s">
        <v>676</v>
      </c>
      <c r="K356" s="114" t="s">
        <v>1174</v>
      </c>
    </row>
    <row r="357" spans="2:11" x14ac:dyDescent="0.25">
      <c r="B357" s="108" t="s">
        <v>1201</v>
      </c>
      <c r="C357" s="108" t="s">
        <v>1224</v>
      </c>
      <c r="D357" s="115" t="s">
        <v>689</v>
      </c>
      <c r="E357" s="110">
        <v>44728</v>
      </c>
      <c r="F357" s="108">
        <v>14571434</v>
      </c>
      <c r="G357" s="108" t="s">
        <v>712</v>
      </c>
      <c r="H357" s="108" t="s">
        <v>967</v>
      </c>
      <c r="I357" s="108" t="s">
        <v>926</v>
      </c>
      <c r="J357" s="108" t="s">
        <v>676</v>
      </c>
      <c r="K357" s="111" t="s">
        <v>1215</v>
      </c>
    </row>
    <row r="358" spans="2:11" x14ac:dyDescent="0.25">
      <c r="B358" t="s">
        <v>924</v>
      </c>
      <c r="C358" t="s">
        <v>1225</v>
      </c>
      <c r="D358" s="112" t="s">
        <v>689</v>
      </c>
      <c r="E358" s="113">
        <v>44742</v>
      </c>
      <c r="F358">
        <v>16096040</v>
      </c>
      <c r="G358" t="s">
        <v>673</v>
      </c>
      <c r="H358" t="s">
        <v>674</v>
      </c>
      <c r="I358" t="s">
        <v>926</v>
      </c>
      <c r="J358" t="s">
        <v>676</v>
      </c>
      <c r="K358" s="114" t="s">
        <v>1226</v>
      </c>
    </row>
    <row r="359" spans="2:11" x14ac:dyDescent="0.25">
      <c r="B359" s="108" t="s">
        <v>1201</v>
      </c>
      <c r="C359" s="108" t="s">
        <v>1227</v>
      </c>
      <c r="D359" s="115" t="s">
        <v>689</v>
      </c>
      <c r="E359" s="110">
        <v>44744</v>
      </c>
      <c r="F359" s="108">
        <v>16096044</v>
      </c>
      <c r="G359" s="108" t="s">
        <v>690</v>
      </c>
      <c r="H359" s="108" t="s">
        <v>996</v>
      </c>
      <c r="I359" s="108" t="s">
        <v>926</v>
      </c>
      <c r="J359" s="108" t="s">
        <v>676</v>
      </c>
      <c r="K359" s="111" t="s">
        <v>1132</v>
      </c>
    </row>
    <row r="360" spans="2:11" x14ac:dyDescent="0.25">
      <c r="B360" s="108" t="s">
        <v>1201</v>
      </c>
      <c r="C360" s="108" t="s">
        <v>1228</v>
      </c>
      <c r="D360" s="115" t="s">
        <v>689</v>
      </c>
      <c r="E360" s="110">
        <v>44746</v>
      </c>
      <c r="F360" s="108">
        <v>16096047</v>
      </c>
      <c r="G360" s="108" t="s">
        <v>712</v>
      </c>
      <c r="H360" s="108" t="s">
        <v>715</v>
      </c>
      <c r="I360" s="108" t="s">
        <v>926</v>
      </c>
      <c r="J360" s="108" t="s">
        <v>676</v>
      </c>
      <c r="K360" s="111" t="s">
        <v>1132</v>
      </c>
    </row>
    <row r="361" spans="2:11" x14ac:dyDescent="0.25">
      <c r="B361" t="s">
        <v>932</v>
      </c>
      <c r="C361" t="s">
        <v>1229</v>
      </c>
      <c r="D361" s="117" t="s">
        <v>1172</v>
      </c>
      <c r="E361" s="113">
        <v>44750</v>
      </c>
      <c r="F361">
        <v>16122154</v>
      </c>
      <c r="G361" t="s">
        <v>712</v>
      </c>
      <c r="H361" t="s">
        <v>986</v>
      </c>
      <c r="I361" t="s">
        <v>926</v>
      </c>
      <c r="J361" t="s">
        <v>676</v>
      </c>
      <c r="K361" s="114" t="s">
        <v>1174</v>
      </c>
    </row>
    <row r="362" spans="2:11" x14ac:dyDescent="0.25">
      <c r="B362" t="s">
        <v>924</v>
      </c>
      <c r="C362" t="s">
        <v>1230</v>
      </c>
      <c r="D362" s="117" t="s">
        <v>983</v>
      </c>
      <c r="E362" s="113">
        <v>44755</v>
      </c>
      <c r="F362">
        <v>16122151</v>
      </c>
      <c r="G362" t="s">
        <v>673</v>
      </c>
      <c r="H362" t="s">
        <v>687</v>
      </c>
      <c r="I362" t="s">
        <v>926</v>
      </c>
      <c r="J362" t="s">
        <v>676</v>
      </c>
      <c r="K362" s="114" t="s">
        <v>1231</v>
      </c>
    </row>
    <row r="363" spans="2:11" x14ac:dyDescent="0.25">
      <c r="B363" t="s">
        <v>924</v>
      </c>
      <c r="C363" t="s">
        <v>1232</v>
      </c>
      <c r="D363" s="62" t="s">
        <v>707</v>
      </c>
      <c r="E363" s="113">
        <v>44756</v>
      </c>
      <c r="F363">
        <v>16098041</v>
      </c>
      <c r="G363" t="s">
        <v>673</v>
      </c>
      <c r="H363" t="s">
        <v>1017</v>
      </c>
      <c r="I363" t="s">
        <v>926</v>
      </c>
      <c r="J363" t="s">
        <v>708</v>
      </c>
      <c r="K363" s="114" t="s">
        <v>709</v>
      </c>
    </row>
    <row r="364" spans="2:11" x14ac:dyDescent="0.25">
      <c r="B364" s="108" t="s">
        <v>1201</v>
      </c>
      <c r="C364" s="108" t="s">
        <v>1233</v>
      </c>
      <c r="D364" s="115" t="s">
        <v>689</v>
      </c>
      <c r="E364" s="110">
        <v>44756</v>
      </c>
      <c r="F364" s="108">
        <v>16098026</v>
      </c>
      <c r="G364" s="108" t="s">
        <v>712</v>
      </c>
      <c r="H364" s="108" t="s">
        <v>967</v>
      </c>
      <c r="I364" s="108" t="s">
        <v>926</v>
      </c>
      <c r="J364" s="108" t="s">
        <v>676</v>
      </c>
      <c r="K364" s="111" t="s">
        <v>1215</v>
      </c>
    </row>
    <row r="365" spans="2:11" x14ac:dyDescent="0.25">
      <c r="B365" t="s">
        <v>924</v>
      </c>
      <c r="C365" t="s">
        <v>1234</v>
      </c>
      <c r="D365" s="62" t="s">
        <v>707</v>
      </c>
      <c r="E365" s="113">
        <v>44758</v>
      </c>
      <c r="F365">
        <v>16122074</v>
      </c>
      <c r="G365" t="s">
        <v>673</v>
      </c>
      <c r="H365" t="s">
        <v>1017</v>
      </c>
      <c r="I365" t="s">
        <v>926</v>
      </c>
      <c r="J365" t="s">
        <v>708</v>
      </c>
      <c r="K365" s="114" t="s">
        <v>709</v>
      </c>
    </row>
    <row r="366" spans="2:11" x14ac:dyDescent="0.25">
      <c r="B366" t="s">
        <v>924</v>
      </c>
      <c r="C366" t="s">
        <v>1235</v>
      </c>
      <c r="D366" s="112" t="s">
        <v>679</v>
      </c>
      <c r="E366" s="113">
        <v>44760</v>
      </c>
      <c r="F366">
        <v>16096336</v>
      </c>
      <c r="G366" t="s">
        <v>673</v>
      </c>
      <c r="H366" t="s">
        <v>687</v>
      </c>
      <c r="I366" t="s">
        <v>926</v>
      </c>
      <c r="J366" t="s">
        <v>676</v>
      </c>
      <c r="K366" s="114" t="s">
        <v>1236</v>
      </c>
    </row>
    <row r="367" spans="2:11" x14ac:dyDescent="0.25">
      <c r="B367" t="s">
        <v>924</v>
      </c>
      <c r="C367" t="s">
        <v>1237</v>
      </c>
      <c r="D367" s="62" t="s">
        <v>707</v>
      </c>
      <c r="E367" s="113">
        <v>44761</v>
      </c>
      <c r="F367">
        <v>16098035</v>
      </c>
      <c r="G367" t="s">
        <v>712</v>
      </c>
      <c r="H367" t="s">
        <v>754</v>
      </c>
      <c r="I367" t="s">
        <v>926</v>
      </c>
      <c r="J367" t="s">
        <v>708</v>
      </c>
      <c r="K367" s="114" t="s">
        <v>709</v>
      </c>
    </row>
    <row r="368" spans="2:11" x14ac:dyDescent="0.25">
      <c r="B368" t="s">
        <v>924</v>
      </c>
      <c r="C368" t="s">
        <v>1238</v>
      </c>
      <c r="D368" s="112" t="s">
        <v>679</v>
      </c>
      <c r="E368" s="113">
        <v>44761</v>
      </c>
      <c r="F368">
        <v>16097205</v>
      </c>
      <c r="G368" t="s">
        <v>673</v>
      </c>
      <c r="H368" t="s">
        <v>1017</v>
      </c>
      <c r="I368" t="s">
        <v>926</v>
      </c>
      <c r="J368" t="s">
        <v>676</v>
      </c>
      <c r="K368" s="114" t="s">
        <v>1236</v>
      </c>
    </row>
    <row r="369" spans="2:11" x14ac:dyDescent="0.25">
      <c r="B369" t="s">
        <v>924</v>
      </c>
      <c r="C369" t="s">
        <v>1239</v>
      </c>
      <c r="D369" s="112" t="s">
        <v>689</v>
      </c>
      <c r="E369" s="113">
        <v>44762</v>
      </c>
      <c r="F369">
        <v>16122153</v>
      </c>
      <c r="G369" t="s">
        <v>673</v>
      </c>
      <c r="H369" t="s">
        <v>687</v>
      </c>
      <c r="I369" t="s">
        <v>926</v>
      </c>
      <c r="J369" t="s">
        <v>676</v>
      </c>
      <c r="K369" s="114" t="s">
        <v>1240</v>
      </c>
    </row>
    <row r="370" spans="2:11" x14ac:dyDescent="0.25">
      <c r="B370" t="s">
        <v>924</v>
      </c>
      <c r="C370" t="s">
        <v>1241</v>
      </c>
      <c r="D370" s="112" t="s">
        <v>679</v>
      </c>
      <c r="E370" s="113">
        <v>44763</v>
      </c>
      <c r="F370">
        <v>16122152</v>
      </c>
      <c r="G370" t="s">
        <v>673</v>
      </c>
      <c r="H370" t="s">
        <v>838</v>
      </c>
      <c r="I370" t="s">
        <v>926</v>
      </c>
      <c r="J370" t="s">
        <v>676</v>
      </c>
      <c r="K370" s="114" t="s">
        <v>702</v>
      </c>
    </row>
    <row r="371" spans="2:11" x14ac:dyDescent="0.25">
      <c r="B371" s="108" t="s">
        <v>1201</v>
      </c>
      <c r="C371" s="108" t="s">
        <v>1242</v>
      </c>
      <c r="D371" s="116" t="s">
        <v>707</v>
      </c>
      <c r="E371" s="110">
        <v>44767</v>
      </c>
      <c r="F371" s="108">
        <v>16122075</v>
      </c>
      <c r="G371" s="108" t="s">
        <v>673</v>
      </c>
      <c r="H371" s="108" t="s">
        <v>687</v>
      </c>
      <c r="I371" s="108" t="s">
        <v>926</v>
      </c>
      <c r="J371" s="108" t="s">
        <v>708</v>
      </c>
      <c r="K371" s="111" t="s">
        <v>709</v>
      </c>
    </row>
    <row r="372" spans="2:11" x14ac:dyDescent="0.25">
      <c r="B372" t="s">
        <v>924</v>
      </c>
      <c r="C372" t="s">
        <v>1243</v>
      </c>
      <c r="D372" s="62" t="s">
        <v>707</v>
      </c>
      <c r="E372" s="113">
        <v>44767</v>
      </c>
      <c r="F372">
        <v>16096050</v>
      </c>
      <c r="G372" t="s">
        <v>712</v>
      </c>
      <c r="H372" t="s">
        <v>801</v>
      </c>
      <c r="I372" t="s">
        <v>926</v>
      </c>
      <c r="J372" t="s">
        <v>708</v>
      </c>
      <c r="K372" s="114" t="s">
        <v>751</v>
      </c>
    </row>
    <row r="373" spans="2:11" x14ac:dyDescent="0.25">
      <c r="B373" t="s">
        <v>924</v>
      </c>
      <c r="C373" t="s">
        <v>1244</v>
      </c>
      <c r="D373" s="62" t="s">
        <v>707</v>
      </c>
      <c r="E373" s="113">
        <v>44783</v>
      </c>
      <c r="F373">
        <v>16096051</v>
      </c>
      <c r="G373" t="s">
        <v>712</v>
      </c>
      <c r="H373" t="s">
        <v>816</v>
      </c>
      <c r="I373" t="s">
        <v>926</v>
      </c>
      <c r="J373" t="s">
        <v>708</v>
      </c>
      <c r="K373" s="114" t="s">
        <v>751</v>
      </c>
    </row>
    <row r="374" spans="2:11" x14ac:dyDescent="0.25">
      <c r="B374" t="s">
        <v>924</v>
      </c>
      <c r="C374" t="s">
        <v>1245</v>
      </c>
      <c r="D374" s="62" t="s">
        <v>707</v>
      </c>
      <c r="E374" s="113">
        <v>44789</v>
      </c>
      <c r="F374">
        <v>16096052</v>
      </c>
      <c r="G374" t="s">
        <v>712</v>
      </c>
      <c r="H374" t="s">
        <v>816</v>
      </c>
      <c r="I374" t="s">
        <v>926</v>
      </c>
      <c r="J374" t="s">
        <v>708</v>
      </c>
      <c r="K374" s="114" t="s">
        <v>751</v>
      </c>
    </row>
    <row r="375" spans="2:11" x14ac:dyDescent="0.25">
      <c r="B375" t="s">
        <v>924</v>
      </c>
      <c r="C375" t="s">
        <v>1246</v>
      </c>
      <c r="D375" s="62" t="s">
        <v>707</v>
      </c>
      <c r="E375" s="113">
        <v>44794</v>
      </c>
      <c r="F375">
        <v>16096054</v>
      </c>
      <c r="G375" t="s">
        <v>712</v>
      </c>
      <c r="H375" t="s">
        <v>816</v>
      </c>
      <c r="I375" t="s">
        <v>926</v>
      </c>
      <c r="J375" t="s">
        <v>708</v>
      </c>
      <c r="K375" s="114" t="s">
        <v>751</v>
      </c>
    </row>
    <row r="376" spans="2:11" x14ac:dyDescent="0.25">
      <c r="B376" t="s">
        <v>924</v>
      </c>
      <c r="C376" t="s">
        <v>1247</v>
      </c>
      <c r="D376" s="62" t="s">
        <v>707</v>
      </c>
      <c r="E376" s="113">
        <v>44794</v>
      </c>
      <c r="F376">
        <v>16096055</v>
      </c>
      <c r="G376" t="s">
        <v>712</v>
      </c>
      <c r="H376" t="s">
        <v>816</v>
      </c>
      <c r="I376" t="s">
        <v>926</v>
      </c>
      <c r="J376" t="s">
        <v>708</v>
      </c>
      <c r="K376" s="114" t="s">
        <v>751</v>
      </c>
    </row>
    <row r="377" spans="2:11" x14ac:dyDescent="0.25">
      <c r="B377" t="s">
        <v>924</v>
      </c>
      <c r="C377" t="s">
        <v>1248</v>
      </c>
      <c r="D377" s="62" t="s">
        <v>707</v>
      </c>
      <c r="E377" s="113">
        <v>44802</v>
      </c>
      <c r="F377">
        <v>16122506</v>
      </c>
      <c r="G377" t="s">
        <v>712</v>
      </c>
      <c r="H377" t="s">
        <v>920</v>
      </c>
      <c r="I377" t="s">
        <v>926</v>
      </c>
      <c r="J377" t="s">
        <v>708</v>
      </c>
      <c r="K377" s="114" t="s">
        <v>723</v>
      </c>
    </row>
    <row r="378" spans="2:11" x14ac:dyDescent="0.25">
      <c r="B378" t="s">
        <v>924</v>
      </c>
      <c r="C378" t="s">
        <v>1249</v>
      </c>
      <c r="D378" s="62" t="s">
        <v>707</v>
      </c>
      <c r="E378" s="113">
        <v>44803</v>
      </c>
      <c r="F378">
        <v>16096056</v>
      </c>
      <c r="G378" t="s">
        <v>712</v>
      </c>
      <c r="H378" t="s">
        <v>1156</v>
      </c>
      <c r="I378" t="s">
        <v>926</v>
      </c>
      <c r="J378" t="s">
        <v>708</v>
      </c>
      <c r="K378" s="114" t="s">
        <v>751</v>
      </c>
    </row>
    <row r="379" spans="2:11" x14ac:dyDescent="0.25">
      <c r="B379" t="s">
        <v>924</v>
      </c>
      <c r="C379" t="s">
        <v>1250</v>
      </c>
      <c r="D379" s="62" t="s">
        <v>707</v>
      </c>
      <c r="E379" s="113">
        <v>44806</v>
      </c>
      <c r="F379">
        <v>16096057</v>
      </c>
      <c r="G379" t="s">
        <v>712</v>
      </c>
      <c r="H379" t="s">
        <v>816</v>
      </c>
      <c r="I379" t="s">
        <v>926</v>
      </c>
      <c r="J379" t="s">
        <v>708</v>
      </c>
      <c r="K379" s="114" t="s">
        <v>751</v>
      </c>
    </row>
    <row r="380" spans="2:11" x14ac:dyDescent="0.25">
      <c r="B380" t="s">
        <v>924</v>
      </c>
      <c r="C380" t="s">
        <v>1251</v>
      </c>
      <c r="D380" s="62" t="s">
        <v>707</v>
      </c>
      <c r="E380" s="113">
        <v>44808</v>
      </c>
      <c r="F380">
        <v>16122507</v>
      </c>
      <c r="G380" t="s">
        <v>712</v>
      </c>
      <c r="H380" t="s">
        <v>1252</v>
      </c>
      <c r="I380" t="s">
        <v>926</v>
      </c>
      <c r="J380" t="s">
        <v>708</v>
      </c>
      <c r="K380" s="114" t="s">
        <v>723</v>
      </c>
    </row>
    <row r="381" spans="2:11" x14ac:dyDescent="0.25">
      <c r="B381" t="s">
        <v>924</v>
      </c>
      <c r="C381" t="s">
        <v>1253</v>
      </c>
      <c r="D381" s="62" t="s">
        <v>707</v>
      </c>
      <c r="E381" s="113">
        <v>44811</v>
      </c>
      <c r="F381">
        <v>16122508</v>
      </c>
      <c r="G381" t="s">
        <v>712</v>
      </c>
      <c r="H381" t="s">
        <v>1156</v>
      </c>
      <c r="I381" t="s">
        <v>926</v>
      </c>
      <c r="J381" t="s">
        <v>708</v>
      </c>
      <c r="K381" s="114" t="s">
        <v>723</v>
      </c>
    </row>
    <row r="382" spans="2:11" x14ac:dyDescent="0.25">
      <c r="B382" t="s">
        <v>924</v>
      </c>
      <c r="C382" t="s">
        <v>1254</v>
      </c>
      <c r="D382" s="62" t="s">
        <v>707</v>
      </c>
      <c r="E382" s="113">
        <v>44813</v>
      </c>
      <c r="F382">
        <v>16122509</v>
      </c>
      <c r="G382" t="s">
        <v>712</v>
      </c>
      <c r="H382" t="s">
        <v>722</v>
      </c>
      <c r="I382" t="s">
        <v>926</v>
      </c>
      <c r="J382" t="s">
        <v>708</v>
      </c>
      <c r="K382" s="114" t="s">
        <v>723</v>
      </c>
    </row>
    <row r="383" spans="2:11" x14ac:dyDescent="0.25">
      <c r="B383" t="s">
        <v>924</v>
      </c>
      <c r="C383" t="s">
        <v>1255</v>
      </c>
      <c r="D383" s="112" t="s">
        <v>679</v>
      </c>
      <c r="E383" s="113">
        <v>44813</v>
      </c>
      <c r="F383">
        <v>16123119</v>
      </c>
      <c r="G383" t="s">
        <v>712</v>
      </c>
      <c r="H383" t="s">
        <v>879</v>
      </c>
      <c r="I383" t="s">
        <v>926</v>
      </c>
      <c r="J383" t="s">
        <v>676</v>
      </c>
      <c r="K383" s="114" t="s">
        <v>696</v>
      </c>
    </row>
    <row r="384" spans="2:11" x14ac:dyDescent="0.25">
      <c r="B384" t="s">
        <v>924</v>
      </c>
      <c r="C384" t="s">
        <v>1256</v>
      </c>
      <c r="D384" s="62" t="s">
        <v>707</v>
      </c>
      <c r="E384" s="113">
        <v>44813</v>
      </c>
      <c r="F384">
        <v>16123116</v>
      </c>
      <c r="G384" t="s">
        <v>712</v>
      </c>
      <c r="H384" t="s">
        <v>1156</v>
      </c>
      <c r="I384" t="s">
        <v>926</v>
      </c>
      <c r="J384" t="s">
        <v>708</v>
      </c>
      <c r="K384" s="114" t="s">
        <v>723</v>
      </c>
    </row>
    <row r="385" spans="2:11" x14ac:dyDescent="0.25">
      <c r="B385" t="s">
        <v>924</v>
      </c>
      <c r="C385" t="s">
        <v>1257</v>
      </c>
      <c r="D385" s="62" t="s">
        <v>707</v>
      </c>
      <c r="E385" s="113">
        <v>44816</v>
      </c>
      <c r="F385">
        <v>16122076</v>
      </c>
      <c r="G385" t="s">
        <v>673</v>
      </c>
      <c r="H385" t="s">
        <v>674</v>
      </c>
      <c r="I385" t="s">
        <v>926</v>
      </c>
      <c r="J385" t="s">
        <v>708</v>
      </c>
      <c r="K385" s="114" t="s">
        <v>709</v>
      </c>
    </row>
    <row r="386" spans="2:11" x14ac:dyDescent="0.25">
      <c r="B386" t="s">
        <v>924</v>
      </c>
      <c r="C386" t="s">
        <v>1258</v>
      </c>
      <c r="D386" s="62" t="s">
        <v>707</v>
      </c>
      <c r="E386" s="113">
        <v>44818</v>
      </c>
      <c r="F386">
        <v>16096309</v>
      </c>
      <c r="G386" t="s">
        <v>712</v>
      </c>
      <c r="H386" t="s">
        <v>879</v>
      </c>
      <c r="I386" t="s">
        <v>926</v>
      </c>
      <c r="J386" t="s">
        <v>708</v>
      </c>
      <c r="K386" s="114" t="s">
        <v>751</v>
      </c>
    </row>
    <row r="387" spans="2:11" x14ac:dyDescent="0.25">
      <c r="B387" t="s">
        <v>924</v>
      </c>
      <c r="C387" t="s">
        <v>1259</v>
      </c>
      <c r="D387" s="112" t="s">
        <v>679</v>
      </c>
      <c r="E387" s="113">
        <v>44820</v>
      </c>
      <c r="F387">
        <v>16123121</v>
      </c>
      <c r="G387" t="s">
        <v>712</v>
      </c>
      <c r="H387" t="s">
        <v>860</v>
      </c>
      <c r="I387" t="s">
        <v>926</v>
      </c>
      <c r="J387" t="s">
        <v>765</v>
      </c>
      <c r="K387" s="114" t="s">
        <v>1260</v>
      </c>
    </row>
    <row r="388" spans="2:11" x14ac:dyDescent="0.25">
      <c r="B388" t="s">
        <v>924</v>
      </c>
      <c r="C388" t="s">
        <v>1261</v>
      </c>
      <c r="D388" s="62" t="s">
        <v>707</v>
      </c>
      <c r="E388" s="113">
        <v>44820</v>
      </c>
      <c r="F388">
        <v>16096322</v>
      </c>
      <c r="G388" t="s">
        <v>712</v>
      </c>
      <c r="H388" t="s">
        <v>726</v>
      </c>
      <c r="I388" t="s">
        <v>926</v>
      </c>
      <c r="J388" t="s">
        <v>708</v>
      </c>
      <c r="K388" s="114" t="s">
        <v>751</v>
      </c>
    </row>
    <row r="389" spans="2:11" x14ac:dyDescent="0.25">
      <c r="B389" t="s">
        <v>924</v>
      </c>
      <c r="C389" t="s">
        <v>1262</v>
      </c>
      <c r="D389" s="62" t="s">
        <v>707</v>
      </c>
      <c r="E389" s="113">
        <v>44823</v>
      </c>
      <c r="F389">
        <v>16122135</v>
      </c>
      <c r="G389" t="s">
        <v>673</v>
      </c>
      <c r="H389" t="s">
        <v>674</v>
      </c>
      <c r="I389" t="s">
        <v>926</v>
      </c>
      <c r="J389" t="s">
        <v>708</v>
      </c>
      <c r="K389" s="114" t="s">
        <v>709</v>
      </c>
    </row>
    <row r="390" spans="2:11" x14ac:dyDescent="0.25">
      <c r="B390" t="s">
        <v>924</v>
      </c>
      <c r="C390" t="s">
        <v>1263</v>
      </c>
      <c r="D390" s="62" t="s">
        <v>707</v>
      </c>
      <c r="E390" s="113">
        <v>44823</v>
      </c>
      <c r="F390">
        <v>16096326</v>
      </c>
      <c r="G390" t="s">
        <v>673</v>
      </c>
      <c r="H390" t="s">
        <v>674</v>
      </c>
      <c r="I390" t="s">
        <v>926</v>
      </c>
      <c r="J390" t="s">
        <v>708</v>
      </c>
      <c r="K390" s="114" t="s">
        <v>751</v>
      </c>
    </row>
    <row r="391" spans="2:11" x14ac:dyDescent="0.25">
      <c r="B391" t="s">
        <v>924</v>
      </c>
      <c r="C391" t="s">
        <v>1264</v>
      </c>
      <c r="D391" s="62" t="s">
        <v>707</v>
      </c>
      <c r="E391" s="113">
        <v>44823</v>
      </c>
      <c r="F391">
        <v>16122136</v>
      </c>
      <c r="G391" t="s">
        <v>673</v>
      </c>
      <c r="H391" t="s">
        <v>674</v>
      </c>
      <c r="I391" t="s">
        <v>926</v>
      </c>
      <c r="J391" t="s">
        <v>708</v>
      </c>
      <c r="K391" s="114" t="s">
        <v>709</v>
      </c>
    </row>
    <row r="392" spans="2:11" x14ac:dyDescent="0.25">
      <c r="B392" t="s">
        <v>924</v>
      </c>
      <c r="C392" t="s">
        <v>1265</v>
      </c>
      <c r="D392" s="123" t="s">
        <v>922</v>
      </c>
      <c r="E392" s="113">
        <v>44827</v>
      </c>
      <c r="F392">
        <v>16096329</v>
      </c>
      <c r="G392" t="s">
        <v>712</v>
      </c>
      <c r="H392" t="s">
        <v>801</v>
      </c>
      <c r="I392" t="s">
        <v>926</v>
      </c>
      <c r="J392" t="s">
        <v>765</v>
      </c>
      <c r="K392" s="114" t="s">
        <v>1266</v>
      </c>
    </row>
    <row r="393" spans="2:11" x14ac:dyDescent="0.25">
      <c r="B393" t="s">
        <v>924</v>
      </c>
      <c r="C393" t="s">
        <v>1267</v>
      </c>
      <c r="D393" s="62" t="s">
        <v>707</v>
      </c>
      <c r="E393" s="113">
        <v>44830</v>
      </c>
      <c r="F393">
        <v>17693373</v>
      </c>
      <c r="G393" t="s">
        <v>712</v>
      </c>
      <c r="H393" t="s">
        <v>722</v>
      </c>
      <c r="I393" t="s">
        <v>926</v>
      </c>
      <c r="J393" t="s">
        <v>708</v>
      </c>
      <c r="K393" s="114" t="s">
        <v>723</v>
      </c>
    </row>
    <row r="394" spans="2:11" x14ac:dyDescent="0.25">
      <c r="B394" t="s">
        <v>924</v>
      </c>
      <c r="C394" t="s">
        <v>1268</v>
      </c>
      <c r="D394" s="112" t="s">
        <v>679</v>
      </c>
      <c r="E394" s="113">
        <v>44830</v>
      </c>
      <c r="F394">
        <v>17693378</v>
      </c>
      <c r="G394" t="s">
        <v>673</v>
      </c>
      <c r="H394" t="s">
        <v>687</v>
      </c>
      <c r="I394" t="s">
        <v>926</v>
      </c>
      <c r="J394" t="s">
        <v>676</v>
      </c>
      <c r="K394" s="114" t="s">
        <v>702</v>
      </c>
    </row>
    <row r="395" spans="2:11" x14ac:dyDescent="0.25">
      <c r="B395" t="s">
        <v>924</v>
      </c>
      <c r="C395" t="s">
        <v>1269</v>
      </c>
      <c r="D395" s="62" t="s">
        <v>707</v>
      </c>
      <c r="E395" s="113">
        <v>44831</v>
      </c>
      <c r="F395">
        <v>17693386</v>
      </c>
      <c r="G395" t="s">
        <v>712</v>
      </c>
      <c r="H395" t="s">
        <v>1156</v>
      </c>
      <c r="I395" t="s">
        <v>926</v>
      </c>
      <c r="J395" t="s">
        <v>708</v>
      </c>
      <c r="K395" s="114" t="s">
        <v>742</v>
      </c>
    </row>
    <row r="396" spans="2:11" x14ac:dyDescent="0.25">
      <c r="B396" t="s">
        <v>924</v>
      </c>
      <c r="C396" t="s">
        <v>1270</v>
      </c>
      <c r="D396" s="62" t="s">
        <v>707</v>
      </c>
      <c r="E396" s="113">
        <v>44835</v>
      </c>
      <c r="F396">
        <v>17693305</v>
      </c>
      <c r="G396" t="s">
        <v>821</v>
      </c>
      <c r="H396" t="s">
        <v>1271</v>
      </c>
      <c r="I396" t="s">
        <v>926</v>
      </c>
      <c r="J396" t="s">
        <v>708</v>
      </c>
      <c r="K396" s="114" t="s">
        <v>742</v>
      </c>
    </row>
    <row r="397" spans="2:11" x14ac:dyDescent="0.25">
      <c r="B397" t="s">
        <v>924</v>
      </c>
      <c r="C397" t="s">
        <v>1272</v>
      </c>
      <c r="D397" s="62" t="s">
        <v>707</v>
      </c>
      <c r="E397" s="113">
        <v>44838</v>
      </c>
      <c r="F397">
        <v>17693307</v>
      </c>
      <c r="G397" t="s">
        <v>673</v>
      </c>
      <c r="H397" t="s">
        <v>998</v>
      </c>
      <c r="I397" t="s">
        <v>926</v>
      </c>
      <c r="J397" t="s">
        <v>708</v>
      </c>
      <c r="K397" s="114" t="s">
        <v>751</v>
      </c>
    </row>
    <row r="398" spans="2:11" x14ac:dyDescent="0.25">
      <c r="B398" t="s">
        <v>924</v>
      </c>
      <c r="C398" t="s">
        <v>1273</v>
      </c>
      <c r="D398" s="112" t="s">
        <v>679</v>
      </c>
      <c r="E398" s="113">
        <v>44840</v>
      </c>
      <c r="F398">
        <v>17693309</v>
      </c>
      <c r="G398" t="s">
        <v>712</v>
      </c>
      <c r="H398" t="s">
        <v>860</v>
      </c>
      <c r="I398" t="s">
        <v>926</v>
      </c>
      <c r="J398" t="s">
        <v>676</v>
      </c>
      <c r="K398" s="114" t="s">
        <v>681</v>
      </c>
    </row>
    <row r="399" spans="2:11" x14ac:dyDescent="0.25">
      <c r="B399" t="s">
        <v>924</v>
      </c>
      <c r="C399" t="s">
        <v>1274</v>
      </c>
      <c r="D399" s="112" t="s">
        <v>679</v>
      </c>
      <c r="E399" s="113">
        <v>44840</v>
      </c>
      <c r="F399">
        <v>17693313</v>
      </c>
      <c r="G399" t="s">
        <v>821</v>
      </c>
      <c r="H399" t="s">
        <v>1112</v>
      </c>
      <c r="I399" t="s">
        <v>926</v>
      </c>
      <c r="J399" t="s">
        <v>676</v>
      </c>
      <c r="K399" s="114" t="s">
        <v>696</v>
      </c>
    </row>
    <row r="400" spans="2:11" x14ac:dyDescent="0.25">
      <c r="B400" t="s">
        <v>924</v>
      </c>
      <c r="C400" t="s">
        <v>1275</v>
      </c>
      <c r="D400" s="62" t="s">
        <v>707</v>
      </c>
      <c r="E400" s="113">
        <v>44841</v>
      </c>
      <c r="F400">
        <v>17693308</v>
      </c>
      <c r="G400" t="s">
        <v>673</v>
      </c>
      <c r="H400" t="s">
        <v>674</v>
      </c>
      <c r="I400" t="s">
        <v>926</v>
      </c>
      <c r="J400" t="s">
        <v>708</v>
      </c>
      <c r="K400" s="114" t="s">
        <v>709</v>
      </c>
    </row>
    <row r="401" spans="2:11" x14ac:dyDescent="0.25">
      <c r="B401" t="s">
        <v>932</v>
      </c>
      <c r="C401" t="s">
        <v>1276</v>
      </c>
      <c r="D401" s="112" t="s">
        <v>689</v>
      </c>
      <c r="E401" s="113">
        <v>44847</v>
      </c>
      <c r="F401">
        <v>17693350</v>
      </c>
      <c r="G401" t="s">
        <v>673</v>
      </c>
      <c r="H401" t="s">
        <v>674</v>
      </c>
      <c r="I401" t="s">
        <v>926</v>
      </c>
      <c r="J401" t="s">
        <v>676</v>
      </c>
      <c r="K401" s="114" t="s">
        <v>1277</v>
      </c>
    </row>
    <row r="402" spans="2:11" x14ac:dyDescent="0.25">
      <c r="B402" t="s">
        <v>924</v>
      </c>
      <c r="C402" t="s">
        <v>1278</v>
      </c>
      <c r="D402" s="62" t="s">
        <v>707</v>
      </c>
      <c r="E402" s="113">
        <v>44847</v>
      </c>
      <c r="F402">
        <v>17693312</v>
      </c>
      <c r="G402" t="s">
        <v>821</v>
      </c>
      <c r="H402" t="s">
        <v>1279</v>
      </c>
      <c r="I402" t="s">
        <v>926</v>
      </c>
      <c r="J402" t="s">
        <v>708</v>
      </c>
      <c r="K402" s="114" t="s">
        <v>751</v>
      </c>
    </row>
    <row r="403" spans="2:11" x14ac:dyDescent="0.25">
      <c r="B403" t="s">
        <v>924</v>
      </c>
      <c r="C403" t="s">
        <v>1280</v>
      </c>
      <c r="D403" s="62" t="s">
        <v>707</v>
      </c>
      <c r="E403" s="113">
        <v>44848</v>
      </c>
      <c r="F403">
        <v>17693310</v>
      </c>
      <c r="G403" t="s">
        <v>821</v>
      </c>
      <c r="H403" t="s">
        <v>1134</v>
      </c>
      <c r="I403" t="s">
        <v>926</v>
      </c>
      <c r="J403" t="s">
        <v>708</v>
      </c>
      <c r="K403" s="114" t="s">
        <v>751</v>
      </c>
    </row>
    <row r="404" spans="2:11" x14ac:dyDescent="0.25">
      <c r="B404" t="s">
        <v>924</v>
      </c>
      <c r="C404" t="s">
        <v>1281</v>
      </c>
      <c r="D404" s="62" t="s">
        <v>707</v>
      </c>
      <c r="E404" s="113">
        <v>44850</v>
      </c>
      <c r="F404">
        <v>17693311</v>
      </c>
      <c r="G404" t="s">
        <v>712</v>
      </c>
      <c r="H404" t="s">
        <v>1156</v>
      </c>
      <c r="I404" t="s">
        <v>926</v>
      </c>
      <c r="J404" t="s">
        <v>708</v>
      </c>
      <c r="K404" s="114" t="s">
        <v>723</v>
      </c>
    </row>
    <row r="405" spans="2:11" x14ac:dyDescent="0.25">
      <c r="B405" t="s">
        <v>924</v>
      </c>
      <c r="C405" t="s">
        <v>1282</v>
      </c>
      <c r="D405" s="62" t="s">
        <v>707</v>
      </c>
      <c r="E405" s="113">
        <v>44851</v>
      </c>
      <c r="F405">
        <v>17693314</v>
      </c>
      <c r="G405" t="s">
        <v>673</v>
      </c>
      <c r="H405" t="s">
        <v>1017</v>
      </c>
      <c r="I405" t="s">
        <v>926</v>
      </c>
      <c r="J405" t="s">
        <v>708</v>
      </c>
      <c r="K405" s="114" t="s">
        <v>751</v>
      </c>
    </row>
    <row r="406" spans="2:11" x14ac:dyDescent="0.25">
      <c r="B406" t="s">
        <v>924</v>
      </c>
      <c r="C406" t="s">
        <v>1283</v>
      </c>
      <c r="D406" s="62" t="s">
        <v>707</v>
      </c>
      <c r="E406" s="113">
        <v>44851</v>
      </c>
      <c r="F406">
        <v>17693380</v>
      </c>
      <c r="G406" t="s">
        <v>821</v>
      </c>
      <c r="H406" t="s">
        <v>1134</v>
      </c>
      <c r="I406" t="s">
        <v>926</v>
      </c>
      <c r="J406" t="s">
        <v>708</v>
      </c>
      <c r="K406" s="114" t="s">
        <v>709</v>
      </c>
    </row>
    <row r="407" spans="2:11" x14ac:dyDescent="0.25">
      <c r="B407" t="s">
        <v>924</v>
      </c>
      <c r="C407" t="s">
        <v>1284</v>
      </c>
      <c r="D407" s="62" t="s">
        <v>707</v>
      </c>
      <c r="E407" s="113">
        <v>44853</v>
      </c>
      <c r="F407">
        <v>17693382</v>
      </c>
      <c r="G407" t="s">
        <v>673</v>
      </c>
      <c r="H407" t="s">
        <v>1017</v>
      </c>
      <c r="I407" t="s">
        <v>926</v>
      </c>
      <c r="J407" t="s">
        <v>708</v>
      </c>
      <c r="K407" s="114" t="s">
        <v>742</v>
      </c>
    </row>
    <row r="408" spans="2:11" x14ac:dyDescent="0.25">
      <c r="B408" t="s">
        <v>924</v>
      </c>
      <c r="C408" t="s">
        <v>1285</v>
      </c>
      <c r="D408" s="62" t="s">
        <v>707</v>
      </c>
      <c r="E408" s="113">
        <v>44854</v>
      </c>
      <c r="F408">
        <v>17693347</v>
      </c>
      <c r="G408" t="s">
        <v>712</v>
      </c>
      <c r="H408" t="s">
        <v>1156</v>
      </c>
      <c r="I408" t="s">
        <v>926</v>
      </c>
      <c r="J408" t="s">
        <v>708</v>
      </c>
      <c r="K408" s="114" t="s">
        <v>723</v>
      </c>
    </row>
    <row r="409" spans="2:11" x14ac:dyDescent="0.25">
      <c r="B409" t="s">
        <v>924</v>
      </c>
      <c r="C409" t="s">
        <v>1286</v>
      </c>
      <c r="D409" s="62" t="s">
        <v>707</v>
      </c>
      <c r="E409" s="113">
        <v>44854</v>
      </c>
      <c r="F409">
        <v>17693358</v>
      </c>
      <c r="G409" t="s">
        <v>821</v>
      </c>
      <c r="H409" t="s">
        <v>1143</v>
      </c>
      <c r="I409" t="s">
        <v>926</v>
      </c>
      <c r="J409" t="s">
        <v>708</v>
      </c>
      <c r="K409" s="114" t="s">
        <v>751</v>
      </c>
    </row>
    <row r="410" spans="2:11" x14ac:dyDescent="0.25">
      <c r="B410" t="s">
        <v>924</v>
      </c>
      <c r="C410" t="s">
        <v>1287</v>
      </c>
      <c r="D410" s="112" t="s">
        <v>689</v>
      </c>
      <c r="E410" s="113">
        <v>44855</v>
      </c>
      <c r="F410">
        <v>17693369</v>
      </c>
      <c r="G410" t="s">
        <v>673</v>
      </c>
      <c r="H410" t="s">
        <v>680</v>
      </c>
      <c r="I410" t="s">
        <v>926</v>
      </c>
      <c r="J410" t="s">
        <v>676</v>
      </c>
      <c r="K410" s="114" t="s">
        <v>1110</v>
      </c>
    </row>
    <row r="411" spans="2:11" x14ac:dyDescent="0.25">
      <c r="B411" t="s">
        <v>924</v>
      </c>
      <c r="C411" t="s">
        <v>1288</v>
      </c>
      <c r="D411" s="62" t="s">
        <v>707</v>
      </c>
      <c r="E411" s="113">
        <v>44856</v>
      </c>
      <c r="F411">
        <v>17693352</v>
      </c>
      <c r="G411" t="s">
        <v>712</v>
      </c>
      <c r="H411" t="s">
        <v>1156</v>
      </c>
      <c r="I411" t="s">
        <v>926</v>
      </c>
      <c r="J411" t="s">
        <v>708</v>
      </c>
      <c r="K411" s="114" t="s">
        <v>723</v>
      </c>
    </row>
    <row r="412" spans="2:11" x14ac:dyDescent="0.25">
      <c r="B412" t="s">
        <v>924</v>
      </c>
      <c r="C412" t="s">
        <v>1289</v>
      </c>
      <c r="D412" s="62" t="s">
        <v>707</v>
      </c>
      <c r="E412" s="113">
        <v>44858</v>
      </c>
      <c r="F412">
        <v>17693356</v>
      </c>
      <c r="G412" t="s">
        <v>821</v>
      </c>
      <c r="H412" t="s">
        <v>1134</v>
      </c>
      <c r="I412" t="s">
        <v>926</v>
      </c>
      <c r="J412" t="s">
        <v>708</v>
      </c>
      <c r="K412" s="114" t="s">
        <v>742</v>
      </c>
    </row>
    <row r="413" spans="2:11" x14ac:dyDescent="0.25">
      <c r="B413" t="s">
        <v>924</v>
      </c>
      <c r="C413" t="s">
        <v>1290</v>
      </c>
      <c r="D413" s="112" t="s">
        <v>679</v>
      </c>
      <c r="E413" s="113">
        <v>44859</v>
      </c>
      <c r="F413">
        <v>17693371</v>
      </c>
      <c r="G413" t="s">
        <v>1086</v>
      </c>
      <c r="H413" t="s">
        <v>1087</v>
      </c>
      <c r="I413" t="s">
        <v>926</v>
      </c>
      <c r="J413" t="s">
        <v>676</v>
      </c>
      <c r="K413" s="114" t="s">
        <v>812</v>
      </c>
    </row>
    <row r="414" spans="2:11" x14ac:dyDescent="0.25">
      <c r="B414" t="s">
        <v>924</v>
      </c>
      <c r="C414" t="s">
        <v>1291</v>
      </c>
      <c r="D414" s="62" t="s">
        <v>707</v>
      </c>
      <c r="E414" s="113">
        <v>44860</v>
      </c>
      <c r="F414">
        <v>17693367</v>
      </c>
      <c r="G414" t="s">
        <v>821</v>
      </c>
      <c r="H414" t="s">
        <v>1292</v>
      </c>
      <c r="I414" t="s">
        <v>926</v>
      </c>
      <c r="J414" t="s">
        <v>708</v>
      </c>
      <c r="K414" s="114" t="s">
        <v>751</v>
      </c>
    </row>
    <row r="415" spans="2:11" x14ac:dyDescent="0.25">
      <c r="B415" t="s">
        <v>924</v>
      </c>
      <c r="C415" t="s">
        <v>1293</v>
      </c>
      <c r="D415" s="62" t="s">
        <v>707</v>
      </c>
      <c r="E415" s="113">
        <v>44861</v>
      </c>
      <c r="F415">
        <v>17693362</v>
      </c>
      <c r="G415" t="s">
        <v>787</v>
      </c>
      <c r="H415" t="s">
        <v>1294</v>
      </c>
      <c r="I415" t="s">
        <v>926</v>
      </c>
      <c r="J415" t="s">
        <v>708</v>
      </c>
      <c r="K415" s="114" t="s">
        <v>742</v>
      </c>
    </row>
    <row r="416" spans="2:11" x14ac:dyDescent="0.25">
      <c r="B416" t="s">
        <v>924</v>
      </c>
      <c r="C416" t="s">
        <v>1295</v>
      </c>
      <c r="D416" s="62" t="s">
        <v>707</v>
      </c>
      <c r="E416" s="113">
        <v>44861</v>
      </c>
      <c r="F416">
        <v>17693364</v>
      </c>
      <c r="G416" t="s">
        <v>712</v>
      </c>
      <c r="H416" t="s">
        <v>920</v>
      </c>
      <c r="I416" t="s">
        <v>926</v>
      </c>
      <c r="J416" t="s">
        <v>708</v>
      </c>
      <c r="K416" s="114" t="s">
        <v>751</v>
      </c>
    </row>
    <row r="417" spans="2:11" x14ac:dyDescent="0.25">
      <c r="B417" t="s">
        <v>924</v>
      </c>
      <c r="C417" t="s">
        <v>1296</v>
      </c>
      <c r="D417" s="62" t="s">
        <v>707</v>
      </c>
      <c r="E417" s="113">
        <v>44862</v>
      </c>
      <c r="F417">
        <v>17693360</v>
      </c>
      <c r="G417" t="s">
        <v>712</v>
      </c>
      <c r="H417" t="s">
        <v>1156</v>
      </c>
      <c r="I417" t="s">
        <v>926</v>
      </c>
      <c r="J417" t="s">
        <v>708</v>
      </c>
      <c r="K417" s="114" t="s">
        <v>751</v>
      </c>
    </row>
    <row r="418" spans="2:11" x14ac:dyDescent="0.25">
      <c r="B418" t="s">
        <v>924</v>
      </c>
      <c r="C418" t="s">
        <v>1297</v>
      </c>
      <c r="D418" s="62" t="s">
        <v>707</v>
      </c>
      <c r="E418" s="113">
        <v>44864</v>
      </c>
      <c r="F418">
        <v>17693341</v>
      </c>
      <c r="G418" t="s">
        <v>673</v>
      </c>
      <c r="H418" t="s">
        <v>1043</v>
      </c>
      <c r="I418" t="s">
        <v>926</v>
      </c>
      <c r="J418" t="s">
        <v>708</v>
      </c>
      <c r="K418" s="114" t="s">
        <v>751</v>
      </c>
    </row>
    <row r="419" spans="2:11" x14ac:dyDescent="0.25">
      <c r="B419" t="s">
        <v>924</v>
      </c>
      <c r="C419" t="s">
        <v>1298</v>
      </c>
      <c r="D419" s="112" t="s">
        <v>679</v>
      </c>
      <c r="E419" s="113">
        <v>44865</v>
      </c>
      <c r="F419">
        <v>17693333</v>
      </c>
      <c r="G419" t="s">
        <v>821</v>
      </c>
      <c r="H419" t="s">
        <v>1129</v>
      </c>
      <c r="I419" t="s">
        <v>926</v>
      </c>
      <c r="J419" t="s">
        <v>676</v>
      </c>
      <c r="K419" s="114" t="s">
        <v>812</v>
      </c>
    </row>
    <row r="420" spans="2:11" x14ac:dyDescent="0.25">
      <c r="B420" t="s">
        <v>924</v>
      </c>
      <c r="C420" t="s">
        <v>1299</v>
      </c>
      <c r="D420" s="62" t="s">
        <v>707</v>
      </c>
      <c r="E420" s="113">
        <v>44865</v>
      </c>
      <c r="F420">
        <v>17693339</v>
      </c>
      <c r="G420" t="s">
        <v>821</v>
      </c>
      <c r="H420" t="s">
        <v>1300</v>
      </c>
      <c r="I420" t="s">
        <v>926</v>
      </c>
      <c r="J420" t="s">
        <v>708</v>
      </c>
      <c r="K420" s="114" t="s">
        <v>751</v>
      </c>
    </row>
    <row r="421" spans="2:11" x14ac:dyDescent="0.25">
      <c r="B421" t="s">
        <v>924</v>
      </c>
      <c r="C421" t="s">
        <v>1301</v>
      </c>
      <c r="D421" s="62" t="s">
        <v>707</v>
      </c>
      <c r="E421" s="113">
        <v>44865</v>
      </c>
      <c r="F421">
        <v>17693331</v>
      </c>
      <c r="G421" t="s">
        <v>821</v>
      </c>
      <c r="H421" t="s">
        <v>1140</v>
      </c>
      <c r="I421" t="s">
        <v>926</v>
      </c>
      <c r="J421" t="s">
        <v>708</v>
      </c>
      <c r="K421" s="114" t="s">
        <v>751</v>
      </c>
    </row>
    <row r="422" spans="2:11" x14ac:dyDescent="0.25">
      <c r="B422" t="s">
        <v>924</v>
      </c>
      <c r="C422" t="s">
        <v>1302</v>
      </c>
      <c r="D422" s="62" t="s">
        <v>707</v>
      </c>
      <c r="E422" s="113">
        <v>44866</v>
      </c>
      <c r="F422">
        <v>17693343</v>
      </c>
      <c r="G422" t="s">
        <v>821</v>
      </c>
      <c r="H422" t="s">
        <v>1303</v>
      </c>
      <c r="I422" t="s">
        <v>926</v>
      </c>
      <c r="J422" t="s">
        <v>708</v>
      </c>
      <c r="K422" s="114" t="s">
        <v>723</v>
      </c>
    </row>
    <row r="423" spans="2:11" x14ac:dyDescent="0.25">
      <c r="B423" t="s">
        <v>924</v>
      </c>
      <c r="C423" t="s">
        <v>1304</v>
      </c>
      <c r="D423" s="62" t="s">
        <v>707</v>
      </c>
      <c r="E423" s="113">
        <v>44866</v>
      </c>
      <c r="F423">
        <v>17693332</v>
      </c>
      <c r="G423" t="s">
        <v>763</v>
      </c>
      <c r="H423" t="s">
        <v>1305</v>
      </c>
      <c r="I423" t="s">
        <v>926</v>
      </c>
      <c r="J423" t="s">
        <v>708</v>
      </c>
      <c r="K423" s="114" t="s">
        <v>751</v>
      </c>
    </row>
    <row r="424" spans="2:11" x14ac:dyDescent="0.25">
      <c r="B424" t="s">
        <v>924</v>
      </c>
      <c r="C424" t="s">
        <v>1306</v>
      </c>
      <c r="D424" s="62" t="s">
        <v>707</v>
      </c>
      <c r="E424" s="113">
        <v>44867</v>
      </c>
      <c r="F424">
        <v>17693330</v>
      </c>
      <c r="G424" t="s">
        <v>821</v>
      </c>
      <c r="H424" t="s">
        <v>1143</v>
      </c>
      <c r="I424" t="s">
        <v>926</v>
      </c>
      <c r="J424" t="s">
        <v>708</v>
      </c>
      <c r="K424" s="114" t="s">
        <v>751</v>
      </c>
    </row>
    <row r="425" spans="2:11" x14ac:dyDescent="0.25">
      <c r="B425" t="s">
        <v>924</v>
      </c>
      <c r="C425" t="s">
        <v>1307</v>
      </c>
      <c r="D425" s="62" t="s">
        <v>707</v>
      </c>
      <c r="E425" s="113">
        <v>44867</v>
      </c>
      <c r="F425">
        <v>17693329</v>
      </c>
      <c r="G425" t="s">
        <v>763</v>
      </c>
      <c r="H425" t="s">
        <v>976</v>
      </c>
      <c r="I425" t="s">
        <v>926</v>
      </c>
      <c r="J425" t="s">
        <v>708</v>
      </c>
      <c r="K425" s="114" t="s">
        <v>751</v>
      </c>
    </row>
    <row r="426" spans="2:11" x14ac:dyDescent="0.25">
      <c r="B426" t="s">
        <v>924</v>
      </c>
      <c r="C426" t="s">
        <v>1308</v>
      </c>
      <c r="D426" s="112" t="s">
        <v>679</v>
      </c>
      <c r="E426" s="113">
        <v>44868</v>
      </c>
      <c r="F426">
        <v>17693328</v>
      </c>
      <c r="G426" t="s">
        <v>821</v>
      </c>
      <c r="H426" t="s">
        <v>1279</v>
      </c>
      <c r="I426" t="s">
        <v>926</v>
      </c>
      <c r="J426" t="s">
        <v>676</v>
      </c>
      <c r="K426" s="114" t="s">
        <v>696</v>
      </c>
    </row>
    <row r="427" spans="2:11" x14ac:dyDescent="0.25">
      <c r="B427" t="s">
        <v>924</v>
      </c>
      <c r="C427" t="s">
        <v>1309</v>
      </c>
      <c r="D427" s="62" t="s">
        <v>707</v>
      </c>
      <c r="E427" s="113">
        <v>44870</v>
      </c>
      <c r="F427">
        <v>17693334</v>
      </c>
      <c r="G427" t="s">
        <v>810</v>
      </c>
      <c r="H427" t="s">
        <v>1310</v>
      </c>
      <c r="I427" t="s">
        <v>926</v>
      </c>
      <c r="J427" t="s">
        <v>708</v>
      </c>
      <c r="K427" s="114" t="s">
        <v>723</v>
      </c>
    </row>
    <row r="428" spans="2:11" x14ac:dyDescent="0.25">
      <c r="B428" t="s">
        <v>924</v>
      </c>
      <c r="C428" t="s">
        <v>1311</v>
      </c>
      <c r="D428" s="62" t="s">
        <v>707</v>
      </c>
      <c r="E428" s="113">
        <v>44875</v>
      </c>
      <c r="F428">
        <v>17693326</v>
      </c>
      <c r="G428" t="s">
        <v>787</v>
      </c>
      <c r="H428" t="s">
        <v>1294</v>
      </c>
      <c r="I428" t="s">
        <v>926</v>
      </c>
      <c r="J428" t="s">
        <v>708</v>
      </c>
      <c r="K428" s="114" t="s">
        <v>751</v>
      </c>
    </row>
    <row r="429" spans="2:11" x14ac:dyDescent="0.25">
      <c r="B429" t="s">
        <v>924</v>
      </c>
      <c r="C429" t="s">
        <v>1312</v>
      </c>
      <c r="D429" s="62" t="s">
        <v>707</v>
      </c>
      <c r="E429" s="113">
        <v>44876</v>
      </c>
      <c r="F429">
        <v>17693327</v>
      </c>
      <c r="G429" t="s">
        <v>787</v>
      </c>
      <c r="H429" t="s">
        <v>1313</v>
      </c>
      <c r="I429" t="s">
        <v>926</v>
      </c>
      <c r="J429" t="s">
        <v>708</v>
      </c>
      <c r="K429" s="114" t="s">
        <v>812</v>
      </c>
    </row>
    <row r="430" spans="2:11" x14ac:dyDescent="0.25">
      <c r="B430" t="s">
        <v>924</v>
      </c>
      <c r="C430" t="s">
        <v>1314</v>
      </c>
      <c r="D430" s="62" t="s">
        <v>707</v>
      </c>
      <c r="E430" s="113">
        <v>44880</v>
      </c>
      <c r="F430">
        <v>17693325</v>
      </c>
      <c r="G430" t="s">
        <v>712</v>
      </c>
      <c r="H430" t="s">
        <v>986</v>
      </c>
      <c r="I430" t="s">
        <v>926</v>
      </c>
      <c r="J430" t="s">
        <v>708</v>
      </c>
      <c r="K430" s="114" t="s">
        <v>751</v>
      </c>
    </row>
    <row r="431" spans="2:11" x14ac:dyDescent="0.25">
      <c r="B431" t="s">
        <v>924</v>
      </c>
      <c r="C431" t="s">
        <v>1315</v>
      </c>
      <c r="D431" s="62" t="s">
        <v>707</v>
      </c>
      <c r="E431" s="113">
        <v>44889</v>
      </c>
      <c r="F431">
        <v>17693403</v>
      </c>
      <c r="G431" t="s">
        <v>821</v>
      </c>
      <c r="H431" t="s">
        <v>891</v>
      </c>
      <c r="I431" t="s">
        <v>926</v>
      </c>
      <c r="J431" t="s">
        <v>708</v>
      </c>
      <c r="K431" s="114" t="s">
        <v>751</v>
      </c>
    </row>
    <row r="432" spans="2:11" x14ac:dyDescent="0.25">
      <c r="B432" t="s">
        <v>924</v>
      </c>
      <c r="C432" t="s">
        <v>1316</v>
      </c>
      <c r="D432" s="62" t="s">
        <v>707</v>
      </c>
      <c r="E432" s="113">
        <v>44889</v>
      </c>
      <c r="F432">
        <v>17693320</v>
      </c>
      <c r="G432" t="s">
        <v>698</v>
      </c>
      <c r="H432" t="s">
        <v>735</v>
      </c>
      <c r="I432" t="s">
        <v>926</v>
      </c>
      <c r="J432" t="s">
        <v>708</v>
      </c>
      <c r="K432" s="114" t="s">
        <v>709</v>
      </c>
    </row>
    <row r="433" spans="2:11" x14ac:dyDescent="0.25">
      <c r="B433" t="s">
        <v>924</v>
      </c>
      <c r="C433" t="s">
        <v>1317</v>
      </c>
      <c r="D433" s="62" t="s">
        <v>707</v>
      </c>
      <c r="E433" s="113">
        <v>44889</v>
      </c>
      <c r="F433">
        <v>17693401</v>
      </c>
      <c r="G433" t="s">
        <v>698</v>
      </c>
      <c r="H433" t="s">
        <v>735</v>
      </c>
      <c r="I433" t="s">
        <v>926</v>
      </c>
      <c r="J433" t="s">
        <v>708</v>
      </c>
      <c r="K433" s="114" t="s">
        <v>751</v>
      </c>
    </row>
    <row r="434" spans="2:11" x14ac:dyDescent="0.25">
      <c r="B434" t="s">
        <v>924</v>
      </c>
      <c r="C434" t="s">
        <v>1318</v>
      </c>
      <c r="D434" s="62" t="s">
        <v>707</v>
      </c>
      <c r="E434" s="113">
        <v>44889</v>
      </c>
      <c r="F434">
        <v>17693321</v>
      </c>
      <c r="G434" t="s">
        <v>698</v>
      </c>
      <c r="H434" t="s">
        <v>791</v>
      </c>
      <c r="I434" t="s">
        <v>926</v>
      </c>
      <c r="J434" t="s">
        <v>708</v>
      </c>
      <c r="K434" s="114" t="s">
        <v>702</v>
      </c>
    </row>
    <row r="435" spans="2:11" x14ac:dyDescent="0.25">
      <c r="B435" t="s">
        <v>924</v>
      </c>
      <c r="C435" t="s">
        <v>1319</v>
      </c>
      <c r="D435" s="62" t="s">
        <v>707</v>
      </c>
      <c r="E435" s="113">
        <v>44890</v>
      </c>
      <c r="F435">
        <v>17693388</v>
      </c>
      <c r="G435" t="s">
        <v>698</v>
      </c>
      <c r="H435" t="s">
        <v>750</v>
      </c>
      <c r="I435" t="s">
        <v>926</v>
      </c>
      <c r="J435" t="s">
        <v>708</v>
      </c>
      <c r="K435" s="114" t="s">
        <v>709</v>
      </c>
    </row>
    <row r="436" spans="2:11" x14ac:dyDescent="0.25">
      <c r="B436" t="s">
        <v>924</v>
      </c>
      <c r="C436" t="s">
        <v>1320</v>
      </c>
      <c r="D436" s="62" t="s">
        <v>707</v>
      </c>
      <c r="E436" s="113">
        <v>44890</v>
      </c>
      <c r="F436">
        <v>17693318</v>
      </c>
      <c r="G436" t="s">
        <v>698</v>
      </c>
      <c r="H436" t="s">
        <v>777</v>
      </c>
      <c r="I436" t="s">
        <v>926</v>
      </c>
      <c r="J436" t="s">
        <v>708</v>
      </c>
      <c r="K436" s="114" t="s">
        <v>742</v>
      </c>
    </row>
    <row r="437" spans="2:11" x14ac:dyDescent="0.25">
      <c r="B437" t="s">
        <v>924</v>
      </c>
      <c r="C437" t="s">
        <v>1321</v>
      </c>
      <c r="D437" s="62" t="s">
        <v>707</v>
      </c>
      <c r="E437" s="113">
        <v>44890</v>
      </c>
      <c r="F437">
        <v>17693304</v>
      </c>
      <c r="G437" t="s">
        <v>698</v>
      </c>
      <c r="H437" t="s">
        <v>791</v>
      </c>
      <c r="I437" t="s">
        <v>926</v>
      </c>
      <c r="J437" t="s">
        <v>708</v>
      </c>
      <c r="K437" s="114" t="s">
        <v>709</v>
      </c>
    </row>
    <row r="438" spans="2:11" x14ac:dyDescent="0.25">
      <c r="B438" t="s">
        <v>924</v>
      </c>
      <c r="C438" t="s">
        <v>1322</v>
      </c>
      <c r="D438" s="62" t="s">
        <v>707</v>
      </c>
      <c r="E438" s="113">
        <v>44891</v>
      </c>
      <c r="F438">
        <v>17693392</v>
      </c>
      <c r="G438" t="s">
        <v>698</v>
      </c>
      <c r="H438" t="s">
        <v>735</v>
      </c>
      <c r="I438" t="s">
        <v>926</v>
      </c>
      <c r="J438" t="s">
        <v>708</v>
      </c>
      <c r="K438" s="114" t="s">
        <v>751</v>
      </c>
    </row>
    <row r="439" spans="2:11" x14ac:dyDescent="0.25">
      <c r="B439" t="s">
        <v>924</v>
      </c>
      <c r="C439" t="s">
        <v>1323</v>
      </c>
      <c r="D439" s="62" t="s">
        <v>707</v>
      </c>
      <c r="E439" s="113">
        <v>44891</v>
      </c>
      <c r="F439">
        <v>17693390</v>
      </c>
      <c r="G439" t="s">
        <v>698</v>
      </c>
      <c r="H439" t="s">
        <v>750</v>
      </c>
      <c r="I439" t="s">
        <v>926</v>
      </c>
      <c r="J439" t="s">
        <v>708</v>
      </c>
      <c r="K439" s="114" t="s">
        <v>723</v>
      </c>
    </row>
    <row r="440" spans="2:11" x14ac:dyDescent="0.25">
      <c r="B440" t="s">
        <v>924</v>
      </c>
      <c r="C440" t="s">
        <v>1324</v>
      </c>
      <c r="D440" s="62" t="s">
        <v>707</v>
      </c>
      <c r="E440" s="113">
        <v>44892</v>
      </c>
      <c r="F440">
        <v>17693396</v>
      </c>
      <c r="G440" t="s">
        <v>673</v>
      </c>
      <c r="H440" t="s">
        <v>1325</v>
      </c>
      <c r="I440" t="s">
        <v>926</v>
      </c>
      <c r="J440" t="s">
        <v>708</v>
      </c>
      <c r="K440" s="114" t="s">
        <v>751</v>
      </c>
    </row>
  </sheetData>
  <mergeCells count="1">
    <mergeCell ref="C2:K2"/>
  </mergeCells>
  <pageMargins left="0.7" right="0.7" top="0.78740157499999996" bottom="0.78740157499999996"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147AD4-9C88-4E9C-AA7F-62FAA71981A8}">
  <dimension ref="B2:K111"/>
  <sheetViews>
    <sheetView workbookViewId="0">
      <selection activeCell="B3" sqref="B3"/>
    </sheetView>
  </sheetViews>
  <sheetFormatPr baseColWidth="10" defaultRowHeight="15" x14ac:dyDescent="0.25"/>
  <cols>
    <col min="2" max="2" width="20.85546875" bestFit="1" customWidth="1"/>
    <col min="3" max="3" width="49" bestFit="1" customWidth="1"/>
    <col min="4" max="4" width="23.7109375" bestFit="1" customWidth="1"/>
    <col min="5" max="5" width="14.5703125" bestFit="1" customWidth="1"/>
    <col min="6" max="6" width="17.5703125" bestFit="1" customWidth="1"/>
    <col min="7" max="7" width="12.7109375" bestFit="1" customWidth="1"/>
    <col min="8" max="8" width="27.7109375" bestFit="1" customWidth="1"/>
    <col min="9" max="9" width="8.28515625" bestFit="1" customWidth="1"/>
    <col min="10" max="10" width="11" bestFit="1" customWidth="1"/>
    <col min="11" max="11" width="30" bestFit="1" customWidth="1"/>
  </cols>
  <sheetData>
    <row r="2" spans="2:11" ht="50.25" customHeight="1" x14ac:dyDescent="0.25">
      <c r="B2" s="80" t="s">
        <v>660</v>
      </c>
      <c r="C2" s="158" t="s">
        <v>1330</v>
      </c>
      <c r="D2" s="158"/>
      <c r="E2" s="158"/>
      <c r="F2" s="158"/>
      <c r="G2" s="158"/>
      <c r="H2" s="158"/>
      <c r="I2" s="158"/>
      <c r="J2" s="158"/>
      <c r="K2" s="158"/>
    </row>
    <row r="4" spans="2:11" x14ac:dyDescent="0.25">
      <c r="B4" s="129" t="s">
        <v>661</v>
      </c>
      <c r="C4" s="130" t="s">
        <v>662</v>
      </c>
      <c r="D4" s="131" t="s">
        <v>1328</v>
      </c>
      <c r="E4" s="131" t="s">
        <v>663</v>
      </c>
      <c r="F4" s="131" t="s">
        <v>664</v>
      </c>
      <c r="G4" s="131" t="s">
        <v>665</v>
      </c>
      <c r="H4" s="131" t="s">
        <v>666</v>
      </c>
      <c r="I4" s="131" t="s">
        <v>667</v>
      </c>
      <c r="J4" s="131" t="s">
        <v>668</v>
      </c>
      <c r="K4" s="132" t="s">
        <v>669</v>
      </c>
    </row>
    <row r="5" spans="2:11" x14ac:dyDescent="0.25">
      <c r="B5" s="159" t="s">
        <v>710</v>
      </c>
      <c r="C5" s="133" t="s">
        <v>872</v>
      </c>
      <c r="D5" s="134" t="s">
        <v>672</v>
      </c>
      <c r="E5" s="135">
        <v>44270</v>
      </c>
      <c r="F5" s="136">
        <v>5126214</v>
      </c>
      <c r="G5" s="136" t="s">
        <v>873</v>
      </c>
      <c r="H5" s="136" t="s">
        <v>874</v>
      </c>
      <c r="I5" s="136" t="s">
        <v>675</v>
      </c>
      <c r="J5" s="136" t="s">
        <v>676</v>
      </c>
      <c r="K5" s="137" t="s">
        <v>875</v>
      </c>
    </row>
    <row r="6" spans="2:11" x14ac:dyDescent="0.25">
      <c r="B6" s="160"/>
      <c r="C6" s="138" t="s">
        <v>880</v>
      </c>
      <c r="D6" s="139" t="s">
        <v>707</v>
      </c>
      <c r="E6" s="140">
        <v>44271</v>
      </c>
      <c r="F6" s="141">
        <v>5142488</v>
      </c>
      <c r="G6" s="141" t="s">
        <v>873</v>
      </c>
      <c r="H6" s="141" t="s">
        <v>874</v>
      </c>
      <c r="I6" s="141" t="s">
        <v>675</v>
      </c>
      <c r="J6" s="141" t="s">
        <v>708</v>
      </c>
      <c r="K6" s="142" t="s">
        <v>751</v>
      </c>
    </row>
    <row r="7" spans="2:11" x14ac:dyDescent="0.25">
      <c r="B7" s="160"/>
      <c r="C7" s="138" t="s">
        <v>869</v>
      </c>
      <c r="D7" s="143" t="s">
        <v>707</v>
      </c>
      <c r="E7" s="127">
        <v>44269</v>
      </c>
      <c r="F7" s="125">
        <v>5137952</v>
      </c>
      <c r="G7" s="125" t="s">
        <v>712</v>
      </c>
      <c r="H7" s="125" t="s">
        <v>722</v>
      </c>
      <c r="I7" s="125" t="s">
        <v>675</v>
      </c>
      <c r="J7" s="125" t="s">
        <v>708</v>
      </c>
      <c r="K7" s="144" t="s">
        <v>723</v>
      </c>
    </row>
    <row r="8" spans="2:11" x14ac:dyDescent="0.25">
      <c r="B8" s="160"/>
      <c r="C8" s="124" t="s">
        <v>783</v>
      </c>
      <c r="D8" s="128" t="s">
        <v>679</v>
      </c>
      <c r="E8" s="127">
        <v>44228</v>
      </c>
      <c r="F8" s="125">
        <v>5098144</v>
      </c>
      <c r="G8" s="125" t="s">
        <v>698</v>
      </c>
      <c r="H8" s="125" t="s">
        <v>699</v>
      </c>
      <c r="I8" s="125" t="s">
        <v>675</v>
      </c>
      <c r="J8" s="125" t="s">
        <v>765</v>
      </c>
      <c r="K8" s="144" t="s">
        <v>702</v>
      </c>
    </row>
    <row r="9" spans="2:11" x14ac:dyDescent="0.25">
      <c r="B9" s="160"/>
      <c r="C9" s="124" t="s">
        <v>772</v>
      </c>
      <c r="D9" s="128" t="s">
        <v>679</v>
      </c>
      <c r="E9" s="127">
        <v>44216</v>
      </c>
      <c r="F9" s="125">
        <v>18474105</v>
      </c>
      <c r="G9" s="125" t="s">
        <v>698</v>
      </c>
      <c r="H9" s="125" t="s">
        <v>735</v>
      </c>
      <c r="I9" s="125" t="s">
        <v>675</v>
      </c>
      <c r="J9" s="125" t="s">
        <v>676</v>
      </c>
      <c r="K9" s="144" t="s">
        <v>770</v>
      </c>
    </row>
    <row r="10" spans="2:11" x14ac:dyDescent="0.25">
      <c r="B10" s="160"/>
      <c r="C10" s="124" t="s">
        <v>769</v>
      </c>
      <c r="D10" s="128" t="s">
        <v>679</v>
      </c>
      <c r="E10" s="127">
        <v>44216</v>
      </c>
      <c r="F10" s="125">
        <v>5096070</v>
      </c>
      <c r="G10" s="125" t="s">
        <v>698</v>
      </c>
      <c r="H10" s="125" t="s">
        <v>735</v>
      </c>
      <c r="I10" s="125" t="s">
        <v>675</v>
      </c>
      <c r="J10" s="125" t="s">
        <v>676</v>
      </c>
      <c r="K10" s="144" t="s">
        <v>770</v>
      </c>
    </row>
    <row r="11" spans="2:11" x14ac:dyDescent="0.25">
      <c r="B11" s="160"/>
      <c r="C11" s="124" t="s">
        <v>823</v>
      </c>
      <c r="D11" s="143" t="s">
        <v>707</v>
      </c>
      <c r="E11" s="127">
        <v>44256</v>
      </c>
      <c r="F11" s="125">
        <v>5102130</v>
      </c>
      <c r="G11" s="125" t="s">
        <v>821</v>
      </c>
      <c r="H11" s="125" t="s">
        <v>824</v>
      </c>
      <c r="I11" s="125" t="s">
        <v>675</v>
      </c>
      <c r="J11" s="125" t="s">
        <v>708</v>
      </c>
      <c r="K11" s="144" t="s">
        <v>751</v>
      </c>
    </row>
    <row r="12" spans="2:11" x14ac:dyDescent="0.25">
      <c r="B12" s="160"/>
      <c r="C12" s="124" t="s">
        <v>792</v>
      </c>
      <c r="D12" s="143" t="s">
        <v>707</v>
      </c>
      <c r="E12" s="127">
        <v>44242</v>
      </c>
      <c r="F12" s="125">
        <v>5098158</v>
      </c>
      <c r="G12" s="125" t="s">
        <v>781</v>
      </c>
      <c r="H12" s="125" t="s">
        <v>793</v>
      </c>
      <c r="I12" s="125" t="s">
        <v>675</v>
      </c>
      <c r="J12" s="125" t="s">
        <v>708</v>
      </c>
      <c r="K12" s="144" t="s">
        <v>723</v>
      </c>
    </row>
    <row r="13" spans="2:11" x14ac:dyDescent="0.25">
      <c r="B13" s="160"/>
      <c r="C13" s="124" t="s">
        <v>711</v>
      </c>
      <c r="D13" s="128" t="s">
        <v>679</v>
      </c>
      <c r="E13" s="127">
        <v>44154</v>
      </c>
      <c r="F13" s="125">
        <v>5098153</v>
      </c>
      <c r="G13" s="125" t="s">
        <v>712</v>
      </c>
      <c r="H13" s="125" t="s">
        <v>713</v>
      </c>
      <c r="I13" s="125" t="s">
        <v>675</v>
      </c>
      <c r="J13" s="125" t="s">
        <v>676</v>
      </c>
      <c r="K13" s="144" t="s">
        <v>696</v>
      </c>
    </row>
    <row r="14" spans="2:11" x14ac:dyDescent="0.25">
      <c r="B14" s="161"/>
      <c r="C14" s="145" t="s">
        <v>848</v>
      </c>
      <c r="D14" s="146" t="s">
        <v>707</v>
      </c>
      <c r="E14" s="147">
        <v>44260</v>
      </c>
      <c r="F14" s="148">
        <v>5116093</v>
      </c>
      <c r="G14" s="148" t="s">
        <v>833</v>
      </c>
      <c r="H14" s="148" t="s">
        <v>849</v>
      </c>
      <c r="I14" s="148" t="s">
        <v>675</v>
      </c>
      <c r="J14" s="148" t="s">
        <v>708</v>
      </c>
      <c r="K14" s="149" t="s">
        <v>751</v>
      </c>
    </row>
    <row r="15" spans="2:11" x14ac:dyDescent="0.25">
      <c r="B15" s="159" t="s">
        <v>670</v>
      </c>
      <c r="C15" s="150" t="s">
        <v>671</v>
      </c>
      <c r="D15" s="134" t="s">
        <v>672</v>
      </c>
      <c r="E15" s="135">
        <v>44130</v>
      </c>
      <c r="F15" s="136">
        <v>5057856</v>
      </c>
      <c r="G15" s="136" t="s">
        <v>673</v>
      </c>
      <c r="H15" s="136" t="s">
        <v>674</v>
      </c>
      <c r="I15" s="136" t="s">
        <v>675</v>
      </c>
      <c r="J15" s="136" t="s">
        <v>676</v>
      </c>
      <c r="K15" s="137" t="s">
        <v>57</v>
      </c>
    </row>
    <row r="16" spans="2:11" x14ac:dyDescent="0.25">
      <c r="B16" s="160"/>
      <c r="C16" s="124" t="s">
        <v>683</v>
      </c>
      <c r="D16" s="128" t="s">
        <v>679</v>
      </c>
      <c r="E16" s="127">
        <v>44134</v>
      </c>
      <c r="F16" s="125">
        <v>5057874</v>
      </c>
      <c r="G16" s="125" t="s">
        <v>673</v>
      </c>
      <c r="H16" s="125" t="s">
        <v>674</v>
      </c>
      <c r="I16" s="125" t="s">
        <v>675</v>
      </c>
      <c r="J16" s="125" t="s">
        <v>676</v>
      </c>
      <c r="K16" s="144" t="s">
        <v>681</v>
      </c>
    </row>
    <row r="17" spans="2:11" x14ac:dyDescent="0.25">
      <c r="B17" s="160"/>
      <c r="C17" s="124" t="s">
        <v>684</v>
      </c>
      <c r="D17" s="128" t="s">
        <v>679</v>
      </c>
      <c r="E17" s="127">
        <v>44134</v>
      </c>
      <c r="F17" s="125">
        <v>5057875</v>
      </c>
      <c r="G17" s="125" t="s">
        <v>673</v>
      </c>
      <c r="H17" s="125" t="s">
        <v>674</v>
      </c>
      <c r="I17" s="125" t="s">
        <v>675</v>
      </c>
      <c r="J17" s="125" t="s">
        <v>676</v>
      </c>
      <c r="K17" s="144" t="s">
        <v>685</v>
      </c>
    </row>
    <row r="18" spans="2:11" x14ac:dyDescent="0.25">
      <c r="B18" s="160"/>
      <c r="C18" s="124" t="s">
        <v>686</v>
      </c>
      <c r="D18" s="128" t="s">
        <v>679</v>
      </c>
      <c r="E18" s="127">
        <v>44136</v>
      </c>
      <c r="F18" s="125">
        <v>5057963</v>
      </c>
      <c r="G18" s="125" t="s">
        <v>673</v>
      </c>
      <c r="H18" s="125" t="s">
        <v>687</v>
      </c>
      <c r="I18" s="125" t="s">
        <v>675</v>
      </c>
      <c r="J18" s="125" t="s">
        <v>676</v>
      </c>
      <c r="K18" s="144" t="s">
        <v>681</v>
      </c>
    </row>
    <row r="19" spans="2:11" x14ac:dyDescent="0.25">
      <c r="B19" s="160"/>
      <c r="C19" s="124" t="s">
        <v>688</v>
      </c>
      <c r="D19" s="128" t="s">
        <v>689</v>
      </c>
      <c r="E19" s="127">
        <v>44137</v>
      </c>
      <c r="F19" s="125">
        <v>5058090</v>
      </c>
      <c r="G19" s="125" t="s">
        <v>690</v>
      </c>
      <c r="H19" s="125" t="s">
        <v>691</v>
      </c>
      <c r="I19" s="125" t="s">
        <v>675</v>
      </c>
      <c r="J19" s="125" t="s">
        <v>676</v>
      </c>
      <c r="K19" s="144" t="s">
        <v>692</v>
      </c>
    </row>
    <row r="20" spans="2:11" x14ac:dyDescent="0.25">
      <c r="B20" s="160"/>
      <c r="C20" s="124" t="s">
        <v>694</v>
      </c>
      <c r="D20" s="128" t="s">
        <v>679</v>
      </c>
      <c r="E20" s="127">
        <v>44137</v>
      </c>
      <c r="F20" s="125">
        <v>5058855</v>
      </c>
      <c r="G20" s="125" t="s">
        <v>673</v>
      </c>
      <c r="H20" s="125" t="s">
        <v>695</v>
      </c>
      <c r="I20" s="125" t="s">
        <v>675</v>
      </c>
      <c r="J20" s="125" t="s">
        <v>676</v>
      </c>
      <c r="K20" s="144" t="s">
        <v>696</v>
      </c>
    </row>
    <row r="21" spans="2:11" x14ac:dyDescent="0.25">
      <c r="B21" s="160"/>
      <c r="C21" s="124" t="s">
        <v>701</v>
      </c>
      <c r="D21" s="128" t="s">
        <v>679</v>
      </c>
      <c r="E21" s="127">
        <v>44138</v>
      </c>
      <c r="F21" s="125">
        <v>5061390</v>
      </c>
      <c r="G21" s="125" t="s">
        <v>673</v>
      </c>
      <c r="H21" s="125" t="s">
        <v>674</v>
      </c>
      <c r="I21" s="125" t="s">
        <v>675</v>
      </c>
      <c r="J21" s="125" t="s">
        <v>676</v>
      </c>
      <c r="K21" s="144" t="s">
        <v>702</v>
      </c>
    </row>
    <row r="22" spans="2:11" x14ac:dyDescent="0.25">
      <c r="B22" s="160"/>
      <c r="C22" s="124" t="s">
        <v>703</v>
      </c>
      <c r="D22" s="128" t="s">
        <v>689</v>
      </c>
      <c r="E22" s="127">
        <v>44141</v>
      </c>
      <c r="F22" s="125">
        <v>5062078</v>
      </c>
      <c r="G22" s="125" t="s">
        <v>673</v>
      </c>
      <c r="H22" s="125" t="s">
        <v>674</v>
      </c>
      <c r="I22" s="125" t="s">
        <v>675</v>
      </c>
      <c r="J22" s="125" t="s">
        <v>676</v>
      </c>
      <c r="K22" s="144" t="s">
        <v>704</v>
      </c>
    </row>
    <row r="23" spans="2:11" x14ac:dyDescent="0.25">
      <c r="B23" s="160"/>
      <c r="C23" s="124" t="s">
        <v>714</v>
      </c>
      <c r="D23" s="128" t="s">
        <v>679</v>
      </c>
      <c r="E23" s="127">
        <v>44175</v>
      </c>
      <c r="F23" s="125">
        <v>5095323</v>
      </c>
      <c r="G23" s="125" t="s">
        <v>712</v>
      </c>
      <c r="H23" s="125" t="s">
        <v>715</v>
      </c>
      <c r="I23" s="125" t="s">
        <v>675</v>
      </c>
      <c r="J23" s="125" t="s">
        <v>676</v>
      </c>
      <c r="K23" s="144" t="s">
        <v>696</v>
      </c>
    </row>
    <row r="24" spans="2:11" x14ac:dyDescent="0.25">
      <c r="B24" s="160"/>
      <c r="C24" s="124" t="s">
        <v>716</v>
      </c>
      <c r="D24" s="128" t="s">
        <v>679</v>
      </c>
      <c r="E24" s="127">
        <v>44179</v>
      </c>
      <c r="F24" s="125">
        <v>5098147</v>
      </c>
      <c r="G24" s="125" t="s">
        <v>712</v>
      </c>
      <c r="H24" s="125" t="s">
        <v>715</v>
      </c>
      <c r="I24" s="125" t="s">
        <v>675</v>
      </c>
      <c r="J24" s="125" t="s">
        <v>676</v>
      </c>
      <c r="K24" s="144" t="s">
        <v>696</v>
      </c>
    </row>
    <row r="25" spans="2:11" x14ac:dyDescent="0.25">
      <c r="B25" s="160"/>
      <c r="C25" s="124" t="s">
        <v>719</v>
      </c>
      <c r="D25" s="128" t="s">
        <v>679</v>
      </c>
      <c r="E25" s="127">
        <v>44182</v>
      </c>
      <c r="F25" s="125">
        <v>5095336</v>
      </c>
      <c r="G25" s="125" t="s">
        <v>712</v>
      </c>
      <c r="H25" s="125" t="s">
        <v>720</v>
      </c>
      <c r="I25" s="125" t="s">
        <v>675</v>
      </c>
      <c r="J25" s="125" t="s">
        <v>676</v>
      </c>
      <c r="K25" s="144" t="s">
        <v>696</v>
      </c>
    </row>
    <row r="26" spans="2:11" x14ac:dyDescent="0.25">
      <c r="B26" s="160"/>
      <c r="C26" s="124" t="s">
        <v>724</v>
      </c>
      <c r="D26" s="126" t="s">
        <v>672</v>
      </c>
      <c r="E26" s="127">
        <v>44186</v>
      </c>
      <c r="F26" s="125">
        <v>5098135</v>
      </c>
      <c r="G26" s="125" t="s">
        <v>712</v>
      </c>
      <c r="H26" s="125" t="s">
        <v>715</v>
      </c>
      <c r="I26" s="125" t="s">
        <v>675</v>
      </c>
      <c r="J26" s="125" t="s">
        <v>676</v>
      </c>
      <c r="K26" s="144" t="s">
        <v>270</v>
      </c>
    </row>
    <row r="27" spans="2:11" x14ac:dyDescent="0.25">
      <c r="B27" s="160"/>
      <c r="C27" s="124" t="s">
        <v>753</v>
      </c>
      <c r="D27" s="143" t="s">
        <v>707</v>
      </c>
      <c r="E27" s="127">
        <v>44208</v>
      </c>
      <c r="F27" s="125">
        <v>5095556</v>
      </c>
      <c r="G27" s="125" t="s">
        <v>712</v>
      </c>
      <c r="H27" s="125" t="s">
        <v>754</v>
      </c>
      <c r="I27" s="125" t="s">
        <v>675</v>
      </c>
      <c r="J27" s="125" t="s">
        <v>708</v>
      </c>
      <c r="K27" s="144" t="s">
        <v>723</v>
      </c>
    </row>
    <row r="28" spans="2:11" x14ac:dyDescent="0.25">
      <c r="B28" s="160"/>
      <c r="C28" s="124" t="s">
        <v>759</v>
      </c>
      <c r="D28" s="143" t="s">
        <v>707</v>
      </c>
      <c r="E28" s="127">
        <v>44213</v>
      </c>
      <c r="F28" s="125">
        <v>5097280</v>
      </c>
      <c r="G28" s="125" t="s">
        <v>712</v>
      </c>
      <c r="H28" s="125" t="s">
        <v>754</v>
      </c>
      <c r="I28" s="125" t="s">
        <v>675</v>
      </c>
      <c r="J28" s="125" t="s">
        <v>708</v>
      </c>
      <c r="K28" s="144" t="s">
        <v>723</v>
      </c>
    </row>
    <row r="29" spans="2:11" x14ac:dyDescent="0.25">
      <c r="B29" s="160"/>
      <c r="C29" s="124" t="s">
        <v>767</v>
      </c>
      <c r="D29" s="143" t="s">
        <v>707</v>
      </c>
      <c r="E29" s="127">
        <v>44215</v>
      </c>
      <c r="F29" s="125">
        <v>5096105</v>
      </c>
      <c r="G29" s="125" t="s">
        <v>712</v>
      </c>
      <c r="H29" s="125" t="s">
        <v>768</v>
      </c>
      <c r="I29" s="125" t="s">
        <v>675</v>
      </c>
      <c r="J29" s="125" t="s">
        <v>708</v>
      </c>
      <c r="K29" s="144" t="s">
        <v>742</v>
      </c>
    </row>
    <row r="30" spans="2:11" x14ac:dyDescent="0.25">
      <c r="B30" s="161"/>
      <c r="C30" s="145" t="s">
        <v>921</v>
      </c>
      <c r="D30" s="151" t="s">
        <v>922</v>
      </c>
      <c r="E30" s="147">
        <v>44426</v>
      </c>
      <c r="F30" s="148">
        <v>4805852</v>
      </c>
      <c r="G30" s="148" t="s">
        <v>673</v>
      </c>
      <c r="H30" s="148" t="s">
        <v>687</v>
      </c>
      <c r="I30" s="148" t="s">
        <v>675</v>
      </c>
      <c r="J30" s="148" t="s">
        <v>676</v>
      </c>
      <c r="K30" s="149" t="s">
        <v>923</v>
      </c>
    </row>
    <row r="31" spans="2:11" x14ac:dyDescent="0.25">
      <c r="B31" s="159" t="s">
        <v>1002</v>
      </c>
      <c r="C31" s="150" t="s">
        <v>1003</v>
      </c>
      <c r="D31" s="152" t="s">
        <v>679</v>
      </c>
      <c r="E31" s="135">
        <v>44516</v>
      </c>
      <c r="F31" s="136">
        <v>18006859</v>
      </c>
      <c r="G31" s="136" t="s">
        <v>712</v>
      </c>
      <c r="H31" s="136" t="s">
        <v>1004</v>
      </c>
      <c r="I31" s="136" t="s">
        <v>926</v>
      </c>
      <c r="J31" s="136" t="s">
        <v>676</v>
      </c>
      <c r="K31" s="137" t="s">
        <v>702</v>
      </c>
    </row>
    <row r="32" spans="2:11" x14ac:dyDescent="0.25">
      <c r="B32" s="160"/>
      <c r="C32" s="124" t="s">
        <v>1036</v>
      </c>
      <c r="D32" s="143" t="s">
        <v>707</v>
      </c>
      <c r="E32" s="127">
        <v>44539</v>
      </c>
      <c r="F32" s="125">
        <v>18006819</v>
      </c>
      <c r="G32" s="125" t="s">
        <v>873</v>
      </c>
      <c r="H32" s="125" t="s">
        <v>874</v>
      </c>
      <c r="I32" s="125" t="s">
        <v>926</v>
      </c>
      <c r="J32" s="125" t="s">
        <v>708</v>
      </c>
      <c r="K32" s="144" t="s">
        <v>723</v>
      </c>
    </row>
    <row r="33" spans="2:11" x14ac:dyDescent="0.25">
      <c r="B33" s="160"/>
      <c r="C33" s="124" t="s">
        <v>1040</v>
      </c>
      <c r="D33" s="128" t="s">
        <v>679</v>
      </c>
      <c r="E33" s="127">
        <v>44546</v>
      </c>
      <c r="F33" s="125">
        <v>18006811</v>
      </c>
      <c r="G33" s="125" t="s">
        <v>673</v>
      </c>
      <c r="H33" s="125" t="s">
        <v>1019</v>
      </c>
      <c r="I33" s="125" t="s">
        <v>926</v>
      </c>
      <c r="J33" s="125" t="s">
        <v>676</v>
      </c>
      <c r="K33" s="144" t="s">
        <v>812</v>
      </c>
    </row>
    <row r="34" spans="2:11" x14ac:dyDescent="0.25">
      <c r="B34" s="160"/>
      <c r="C34" s="124" t="s">
        <v>1042</v>
      </c>
      <c r="D34" s="128" t="s">
        <v>689</v>
      </c>
      <c r="E34" s="127">
        <v>44547</v>
      </c>
      <c r="F34" s="125">
        <v>18006808</v>
      </c>
      <c r="G34" s="125" t="s">
        <v>673</v>
      </c>
      <c r="H34" s="125" t="s">
        <v>1043</v>
      </c>
      <c r="I34" s="125" t="s">
        <v>926</v>
      </c>
      <c r="J34" s="125" t="s">
        <v>676</v>
      </c>
      <c r="K34" s="144" t="s">
        <v>999</v>
      </c>
    </row>
    <row r="35" spans="2:11" x14ac:dyDescent="0.25">
      <c r="B35" s="160"/>
      <c r="C35" s="124" t="s">
        <v>1072</v>
      </c>
      <c r="D35" s="128" t="s">
        <v>679</v>
      </c>
      <c r="E35" s="127">
        <v>44561</v>
      </c>
      <c r="F35" s="125">
        <v>18006873</v>
      </c>
      <c r="G35" s="125" t="s">
        <v>712</v>
      </c>
      <c r="H35" s="125" t="s">
        <v>1073</v>
      </c>
      <c r="I35" s="125" t="s">
        <v>926</v>
      </c>
      <c r="J35" s="125" t="s">
        <v>676</v>
      </c>
      <c r="K35" s="144" t="s">
        <v>681</v>
      </c>
    </row>
    <row r="36" spans="2:11" x14ac:dyDescent="0.25">
      <c r="B36" s="160"/>
      <c r="C36" s="124" t="s">
        <v>1077</v>
      </c>
      <c r="D36" s="128" t="s">
        <v>679</v>
      </c>
      <c r="E36" s="127">
        <v>44564</v>
      </c>
      <c r="F36" s="125">
        <v>18006894</v>
      </c>
      <c r="G36" s="125" t="s">
        <v>873</v>
      </c>
      <c r="H36" s="125" t="s">
        <v>874</v>
      </c>
      <c r="I36" s="125" t="s">
        <v>926</v>
      </c>
      <c r="J36" s="125" t="s">
        <v>676</v>
      </c>
      <c r="K36" s="144" t="s">
        <v>812</v>
      </c>
    </row>
    <row r="37" spans="2:11" x14ac:dyDescent="0.25">
      <c r="B37" s="161"/>
      <c r="C37" s="145" t="s">
        <v>1188</v>
      </c>
      <c r="D37" s="153" t="s">
        <v>672</v>
      </c>
      <c r="E37" s="147">
        <v>44636</v>
      </c>
      <c r="F37" s="148">
        <v>18006943</v>
      </c>
      <c r="G37" s="148" t="s">
        <v>712</v>
      </c>
      <c r="H37" s="148" t="s">
        <v>1189</v>
      </c>
      <c r="I37" s="148" t="s">
        <v>926</v>
      </c>
      <c r="J37" s="148" t="s">
        <v>676</v>
      </c>
      <c r="K37" s="149" t="s">
        <v>310</v>
      </c>
    </row>
    <row r="38" spans="2:11" x14ac:dyDescent="0.25">
      <c r="B38" s="159" t="s">
        <v>954</v>
      </c>
      <c r="C38" s="150" t="s">
        <v>955</v>
      </c>
      <c r="D38" s="134" t="s">
        <v>672</v>
      </c>
      <c r="E38" s="135">
        <v>44495</v>
      </c>
      <c r="F38" s="136">
        <v>7753443</v>
      </c>
      <c r="G38" s="136" t="s">
        <v>673</v>
      </c>
      <c r="H38" s="136" t="s">
        <v>687</v>
      </c>
      <c r="I38" s="136" t="s">
        <v>926</v>
      </c>
      <c r="J38" s="136" t="s">
        <v>676</v>
      </c>
      <c r="K38" s="137" t="s">
        <v>310</v>
      </c>
    </row>
    <row r="39" spans="2:11" x14ac:dyDescent="0.25">
      <c r="B39" s="160"/>
      <c r="C39" s="124" t="s">
        <v>1021</v>
      </c>
      <c r="D39" s="128" t="s">
        <v>679</v>
      </c>
      <c r="E39" s="127">
        <v>44526</v>
      </c>
      <c r="F39" s="125">
        <v>18006833</v>
      </c>
      <c r="G39" s="125" t="s">
        <v>698</v>
      </c>
      <c r="H39" s="125" t="s">
        <v>791</v>
      </c>
      <c r="I39" s="125" t="s">
        <v>926</v>
      </c>
      <c r="J39" s="125" t="s">
        <v>676</v>
      </c>
      <c r="K39" s="144" t="s">
        <v>1022</v>
      </c>
    </row>
    <row r="40" spans="2:11" x14ac:dyDescent="0.25">
      <c r="B40" s="161"/>
      <c r="C40" s="145" t="s">
        <v>1044</v>
      </c>
      <c r="D40" s="146" t="s">
        <v>707</v>
      </c>
      <c r="E40" s="147">
        <v>44547</v>
      </c>
      <c r="F40" s="148">
        <v>18006814</v>
      </c>
      <c r="G40" s="148" t="s">
        <v>787</v>
      </c>
      <c r="H40" s="148" t="s">
        <v>1045</v>
      </c>
      <c r="I40" s="148" t="s">
        <v>926</v>
      </c>
      <c r="J40" s="148" t="s">
        <v>708</v>
      </c>
      <c r="K40" s="149" t="s">
        <v>751</v>
      </c>
    </row>
    <row r="41" spans="2:11" x14ac:dyDescent="0.25">
      <c r="B41" s="159" t="s">
        <v>1053</v>
      </c>
      <c r="C41" s="150" t="s">
        <v>1054</v>
      </c>
      <c r="D41" s="152" t="s">
        <v>679</v>
      </c>
      <c r="E41" s="135">
        <v>44551</v>
      </c>
      <c r="F41" s="136">
        <v>18006802</v>
      </c>
      <c r="G41" s="136" t="s">
        <v>712</v>
      </c>
      <c r="H41" s="136" t="s">
        <v>715</v>
      </c>
      <c r="I41" s="136" t="s">
        <v>926</v>
      </c>
      <c r="J41" s="136" t="s">
        <v>676</v>
      </c>
      <c r="K41" s="137" t="s">
        <v>681</v>
      </c>
    </row>
    <row r="42" spans="2:11" x14ac:dyDescent="0.25">
      <c r="B42" s="160"/>
      <c r="C42" s="124" t="s">
        <v>1144</v>
      </c>
      <c r="D42" s="128" t="s">
        <v>679</v>
      </c>
      <c r="E42" s="127">
        <v>44592</v>
      </c>
      <c r="F42" s="125">
        <v>18006936</v>
      </c>
      <c r="G42" s="125" t="s">
        <v>787</v>
      </c>
      <c r="H42" s="125" t="s">
        <v>1138</v>
      </c>
      <c r="I42" s="125" t="s">
        <v>926</v>
      </c>
      <c r="J42" s="125" t="s">
        <v>676</v>
      </c>
      <c r="K42" s="144" t="s">
        <v>812</v>
      </c>
    </row>
    <row r="43" spans="2:11" x14ac:dyDescent="0.25">
      <c r="B43" s="161"/>
      <c r="C43" s="145" t="s">
        <v>1161</v>
      </c>
      <c r="D43" s="153" t="s">
        <v>672</v>
      </c>
      <c r="E43" s="147">
        <v>44613</v>
      </c>
      <c r="F43" s="148">
        <v>18006766</v>
      </c>
      <c r="G43" s="148" t="s">
        <v>673</v>
      </c>
      <c r="H43" s="148" t="s">
        <v>1162</v>
      </c>
      <c r="I43" s="148" t="s">
        <v>926</v>
      </c>
      <c r="J43" s="148" t="s">
        <v>676</v>
      </c>
      <c r="K43" s="149" t="s">
        <v>57</v>
      </c>
    </row>
    <row r="44" spans="2:11" x14ac:dyDescent="0.25">
      <c r="B44" s="159" t="s">
        <v>1114</v>
      </c>
      <c r="C44" s="150" t="s">
        <v>1115</v>
      </c>
      <c r="D44" s="152" t="s">
        <v>679</v>
      </c>
      <c r="E44" s="135">
        <v>44575</v>
      </c>
      <c r="F44" s="136">
        <v>18006906</v>
      </c>
      <c r="G44" s="136" t="s">
        <v>833</v>
      </c>
      <c r="H44" s="136" t="s">
        <v>970</v>
      </c>
      <c r="I44" s="136" t="s">
        <v>926</v>
      </c>
      <c r="J44" s="136" t="s">
        <v>676</v>
      </c>
      <c r="K44" s="137" t="s">
        <v>812</v>
      </c>
    </row>
    <row r="45" spans="2:11" x14ac:dyDescent="0.25">
      <c r="B45" s="160"/>
      <c r="C45" s="124" t="s">
        <v>1158</v>
      </c>
      <c r="D45" s="128" t="s">
        <v>689</v>
      </c>
      <c r="E45" s="127">
        <v>44610</v>
      </c>
      <c r="F45" s="125">
        <v>18006762</v>
      </c>
      <c r="G45" s="125" t="s">
        <v>698</v>
      </c>
      <c r="H45" s="125" t="s">
        <v>777</v>
      </c>
      <c r="I45" s="125" t="s">
        <v>926</v>
      </c>
      <c r="J45" s="125" t="s">
        <v>676</v>
      </c>
      <c r="K45" s="144" t="s">
        <v>692</v>
      </c>
    </row>
    <row r="46" spans="2:11" x14ac:dyDescent="0.25">
      <c r="B46" s="161"/>
      <c r="C46" s="145" t="s">
        <v>1178</v>
      </c>
      <c r="D46" s="153" t="s">
        <v>672</v>
      </c>
      <c r="E46" s="147">
        <v>44624</v>
      </c>
      <c r="F46" s="148">
        <v>18007043</v>
      </c>
      <c r="G46" s="148" t="s">
        <v>897</v>
      </c>
      <c r="H46" s="148" t="s">
        <v>1179</v>
      </c>
      <c r="I46" s="148" t="s">
        <v>926</v>
      </c>
      <c r="J46" s="148" t="s">
        <v>676</v>
      </c>
      <c r="K46" s="149" t="s">
        <v>310</v>
      </c>
    </row>
    <row r="47" spans="2:11" x14ac:dyDescent="0.25">
      <c r="B47" s="159" t="s">
        <v>1063</v>
      </c>
      <c r="C47" s="150" t="s">
        <v>1064</v>
      </c>
      <c r="D47" s="152" t="s">
        <v>679</v>
      </c>
      <c r="E47" s="135">
        <v>44558</v>
      </c>
      <c r="F47" s="136">
        <v>18006898</v>
      </c>
      <c r="G47" s="136" t="s">
        <v>698</v>
      </c>
      <c r="H47" s="136" t="s">
        <v>779</v>
      </c>
      <c r="I47" s="136" t="s">
        <v>926</v>
      </c>
      <c r="J47" s="136" t="s">
        <v>676</v>
      </c>
      <c r="K47" s="137" t="s">
        <v>1022</v>
      </c>
    </row>
    <row r="48" spans="2:11" x14ac:dyDescent="0.25">
      <c r="B48" s="160"/>
      <c r="C48" s="124" t="s">
        <v>1065</v>
      </c>
      <c r="D48" s="126" t="s">
        <v>672</v>
      </c>
      <c r="E48" s="127">
        <v>44558</v>
      </c>
      <c r="F48" s="125">
        <v>18006931</v>
      </c>
      <c r="G48" s="125" t="s">
        <v>781</v>
      </c>
      <c r="H48" s="125" t="s">
        <v>1066</v>
      </c>
      <c r="I48" s="125" t="s">
        <v>926</v>
      </c>
      <c r="J48" s="125" t="s">
        <v>676</v>
      </c>
      <c r="K48" s="144" t="s">
        <v>310</v>
      </c>
    </row>
    <row r="49" spans="2:11" x14ac:dyDescent="0.25">
      <c r="B49" s="160"/>
      <c r="C49" s="124" t="s">
        <v>1074</v>
      </c>
      <c r="D49" s="126" t="s">
        <v>672</v>
      </c>
      <c r="E49" s="127">
        <v>44562</v>
      </c>
      <c r="F49" s="125">
        <v>14570557</v>
      </c>
      <c r="G49" s="125" t="s">
        <v>698</v>
      </c>
      <c r="H49" s="125" t="s">
        <v>779</v>
      </c>
      <c r="I49" s="125" t="s">
        <v>926</v>
      </c>
      <c r="J49" s="125" t="s">
        <v>676</v>
      </c>
      <c r="K49" s="144" t="s">
        <v>310</v>
      </c>
    </row>
    <row r="50" spans="2:11" x14ac:dyDescent="0.25">
      <c r="B50" s="160"/>
      <c r="C50" s="124" t="s">
        <v>1083</v>
      </c>
      <c r="D50" s="128" t="s">
        <v>679</v>
      </c>
      <c r="E50" s="127">
        <v>44565</v>
      </c>
      <c r="F50" s="125">
        <v>14574407</v>
      </c>
      <c r="G50" s="125" t="s">
        <v>781</v>
      </c>
      <c r="H50" s="125" t="s">
        <v>782</v>
      </c>
      <c r="I50" s="125" t="s">
        <v>926</v>
      </c>
      <c r="J50" s="125" t="s">
        <v>676</v>
      </c>
      <c r="K50" s="144" t="s">
        <v>1084</v>
      </c>
    </row>
    <row r="51" spans="2:11" x14ac:dyDescent="0.25">
      <c r="B51" s="160"/>
      <c r="C51" s="124" t="s">
        <v>1147</v>
      </c>
      <c r="D51" s="128" t="s">
        <v>679</v>
      </c>
      <c r="E51" s="127">
        <v>44593</v>
      </c>
      <c r="F51" s="125">
        <v>14573220</v>
      </c>
      <c r="G51" s="125" t="s">
        <v>787</v>
      </c>
      <c r="H51" s="125" t="s">
        <v>943</v>
      </c>
      <c r="I51" s="125" t="s">
        <v>926</v>
      </c>
      <c r="J51" s="125" t="s">
        <v>676</v>
      </c>
      <c r="K51" s="144" t="s">
        <v>812</v>
      </c>
    </row>
    <row r="52" spans="2:11" x14ac:dyDescent="0.25">
      <c r="B52" s="160"/>
      <c r="C52" s="124" t="s">
        <v>1169</v>
      </c>
      <c r="D52" s="126" t="s">
        <v>672</v>
      </c>
      <c r="E52" s="127">
        <v>44620</v>
      </c>
      <c r="F52" s="125">
        <v>14573032</v>
      </c>
      <c r="G52" s="125" t="s">
        <v>781</v>
      </c>
      <c r="H52" s="125" t="s">
        <v>1170</v>
      </c>
      <c r="I52" s="125" t="s">
        <v>926</v>
      </c>
      <c r="J52" s="125" t="s">
        <v>676</v>
      </c>
      <c r="K52" s="144" t="s">
        <v>55</v>
      </c>
    </row>
    <row r="53" spans="2:11" x14ac:dyDescent="0.25">
      <c r="B53" s="161"/>
      <c r="C53" s="145" t="s">
        <v>1180</v>
      </c>
      <c r="D53" s="154" t="s">
        <v>679</v>
      </c>
      <c r="E53" s="147">
        <v>44628</v>
      </c>
      <c r="F53" s="148">
        <v>14573225</v>
      </c>
      <c r="G53" s="148" t="s">
        <v>698</v>
      </c>
      <c r="H53" s="148" t="s">
        <v>735</v>
      </c>
      <c r="I53" s="148" t="s">
        <v>926</v>
      </c>
      <c r="J53" s="148" t="s">
        <v>676</v>
      </c>
      <c r="K53" s="149" t="s">
        <v>812</v>
      </c>
    </row>
    <row r="54" spans="2:11" x14ac:dyDescent="0.25">
      <c r="B54" s="159" t="s">
        <v>936</v>
      </c>
      <c r="C54" s="150" t="s">
        <v>937</v>
      </c>
      <c r="D54" s="134" t="s">
        <v>672</v>
      </c>
      <c r="E54" s="135">
        <v>44489</v>
      </c>
      <c r="F54" s="136">
        <v>7753272</v>
      </c>
      <c r="G54" s="136" t="s">
        <v>698</v>
      </c>
      <c r="H54" s="136" t="s">
        <v>735</v>
      </c>
      <c r="I54" s="136" t="s">
        <v>926</v>
      </c>
      <c r="J54" s="136" t="s">
        <v>676</v>
      </c>
      <c r="K54" s="137" t="s">
        <v>49</v>
      </c>
    </row>
    <row r="55" spans="2:11" x14ac:dyDescent="0.25">
      <c r="B55" s="160"/>
      <c r="C55" s="124" t="s">
        <v>1046</v>
      </c>
      <c r="D55" s="128" t="s">
        <v>679</v>
      </c>
      <c r="E55" s="127">
        <v>44547</v>
      </c>
      <c r="F55" s="125">
        <v>14163717</v>
      </c>
      <c r="G55" s="125" t="s">
        <v>698</v>
      </c>
      <c r="H55" s="125" t="s">
        <v>858</v>
      </c>
      <c r="I55" s="125" t="s">
        <v>926</v>
      </c>
      <c r="J55" s="125" t="s">
        <v>676</v>
      </c>
      <c r="K55" s="144" t="s">
        <v>681</v>
      </c>
    </row>
    <row r="56" spans="2:11" x14ac:dyDescent="0.25">
      <c r="B56" s="160"/>
      <c r="C56" s="124" t="s">
        <v>1070</v>
      </c>
      <c r="D56" s="128" t="s">
        <v>679</v>
      </c>
      <c r="E56" s="127">
        <v>44560</v>
      </c>
      <c r="F56" s="125">
        <v>18006881</v>
      </c>
      <c r="G56" s="125" t="s">
        <v>673</v>
      </c>
      <c r="H56" s="125" t="s">
        <v>680</v>
      </c>
      <c r="I56" s="125" t="s">
        <v>926</v>
      </c>
      <c r="J56" s="125" t="s">
        <v>676</v>
      </c>
      <c r="K56" s="144" t="s">
        <v>681</v>
      </c>
    </row>
    <row r="57" spans="2:11" x14ac:dyDescent="0.25">
      <c r="B57" s="160"/>
      <c r="C57" s="124" t="s">
        <v>1076</v>
      </c>
      <c r="D57" s="128" t="s">
        <v>679</v>
      </c>
      <c r="E57" s="127">
        <v>44564</v>
      </c>
      <c r="F57" s="125">
        <v>14163716</v>
      </c>
      <c r="G57" s="125" t="s">
        <v>698</v>
      </c>
      <c r="H57" s="125" t="s">
        <v>858</v>
      </c>
      <c r="I57" s="125" t="s">
        <v>926</v>
      </c>
      <c r="J57" s="125" t="s">
        <v>676</v>
      </c>
      <c r="K57" s="144" t="s">
        <v>681</v>
      </c>
    </row>
    <row r="58" spans="2:11" x14ac:dyDescent="0.25">
      <c r="B58" s="161"/>
      <c r="C58" s="145" t="s">
        <v>1092</v>
      </c>
      <c r="D58" s="154" t="s">
        <v>679</v>
      </c>
      <c r="E58" s="147">
        <v>44566</v>
      </c>
      <c r="F58" s="148">
        <v>14570398</v>
      </c>
      <c r="G58" s="148" t="s">
        <v>712</v>
      </c>
      <c r="H58" s="148" t="s">
        <v>1004</v>
      </c>
      <c r="I58" s="148" t="s">
        <v>926</v>
      </c>
      <c r="J58" s="148" t="s">
        <v>676</v>
      </c>
      <c r="K58" s="149" t="s">
        <v>681</v>
      </c>
    </row>
    <row r="59" spans="2:11" x14ac:dyDescent="0.25">
      <c r="B59" s="159" t="s">
        <v>1031</v>
      </c>
      <c r="C59" s="150" t="s">
        <v>1032</v>
      </c>
      <c r="D59" s="155" t="s">
        <v>707</v>
      </c>
      <c r="E59" s="135">
        <v>44536</v>
      </c>
      <c r="F59" s="136">
        <v>16122149</v>
      </c>
      <c r="G59" s="136" t="s">
        <v>897</v>
      </c>
      <c r="H59" s="136" t="s">
        <v>1033</v>
      </c>
      <c r="I59" s="136" t="s">
        <v>926</v>
      </c>
      <c r="J59" s="136" t="s">
        <v>708</v>
      </c>
      <c r="K59" s="137" t="s">
        <v>709</v>
      </c>
    </row>
    <row r="60" spans="2:11" x14ac:dyDescent="0.25">
      <c r="B60" s="160"/>
      <c r="C60" s="124" t="s">
        <v>1047</v>
      </c>
      <c r="D60" s="128" t="s">
        <v>679</v>
      </c>
      <c r="E60" s="127">
        <v>44547</v>
      </c>
      <c r="F60" s="125">
        <v>16123118</v>
      </c>
      <c r="G60" s="125" t="s">
        <v>787</v>
      </c>
      <c r="H60" s="125" t="s">
        <v>1048</v>
      </c>
      <c r="I60" s="125" t="s">
        <v>926</v>
      </c>
      <c r="J60" s="125" t="s">
        <v>676</v>
      </c>
      <c r="K60" s="144" t="s">
        <v>696</v>
      </c>
    </row>
    <row r="61" spans="2:11" x14ac:dyDescent="0.25">
      <c r="B61" s="160"/>
      <c r="C61" s="124" t="s">
        <v>1149</v>
      </c>
      <c r="D61" s="128" t="s">
        <v>689</v>
      </c>
      <c r="E61" s="127">
        <v>44599</v>
      </c>
      <c r="F61" s="125">
        <v>16096042</v>
      </c>
      <c r="G61" s="125" t="s">
        <v>787</v>
      </c>
      <c r="H61" s="125" t="s">
        <v>1150</v>
      </c>
      <c r="I61" s="125" t="s">
        <v>926</v>
      </c>
      <c r="J61" s="125" t="s">
        <v>676</v>
      </c>
      <c r="K61" s="144" t="s">
        <v>1132</v>
      </c>
    </row>
    <row r="62" spans="2:11" x14ac:dyDescent="0.25">
      <c r="B62" s="160"/>
      <c r="C62" s="124" t="s">
        <v>1176</v>
      </c>
      <c r="D62" s="126" t="s">
        <v>672</v>
      </c>
      <c r="E62" s="127">
        <v>44623</v>
      </c>
      <c r="F62" s="125">
        <v>16122150</v>
      </c>
      <c r="G62" s="125" t="s">
        <v>787</v>
      </c>
      <c r="H62" s="125" t="s">
        <v>1177</v>
      </c>
      <c r="I62" s="125" t="s">
        <v>926</v>
      </c>
      <c r="J62" s="125" t="s">
        <v>676</v>
      </c>
      <c r="K62" s="144" t="s">
        <v>58</v>
      </c>
    </row>
    <row r="63" spans="2:11" x14ac:dyDescent="0.25">
      <c r="B63" s="161"/>
      <c r="C63" s="145" t="s">
        <v>1186</v>
      </c>
      <c r="D63" s="146" t="s">
        <v>707</v>
      </c>
      <c r="E63" s="147">
        <v>44635</v>
      </c>
      <c r="F63" s="148">
        <v>18007042</v>
      </c>
      <c r="G63" s="148" t="s">
        <v>787</v>
      </c>
      <c r="H63" s="148" t="s">
        <v>1187</v>
      </c>
      <c r="I63" s="148" t="s">
        <v>926</v>
      </c>
      <c r="J63" s="148" t="s">
        <v>765</v>
      </c>
      <c r="K63" s="149" t="s">
        <v>751</v>
      </c>
    </row>
    <row r="64" spans="2:11" x14ac:dyDescent="0.25">
      <c r="B64" s="159" t="s">
        <v>951</v>
      </c>
      <c r="C64" s="150" t="s">
        <v>952</v>
      </c>
      <c r="D64" s="152" t="s">
        <v>679</v>
      </c>
      <c r="E64" s="135">
        <v>44494</v>
      </c>
      <c r="F64" s="136">
        <v>7753407</v>
      </c>
      <c r="G64" s="136" t="s">
        <v>673</v>
      </c>
      <c r="H64" s="136" t="s">
        <v>687</v>
      </c>
      <c r="I64" s="136" t="s">
        <v>926</v>
      </c>
      <c r="J64" s="136" t="s">
        <v>676</v>
      </c>
      <c r="K64" s="137" t="s">
        <v>681</v>
      </c>
    </row>
    <row r="65" spans="2:11" x14ac:dyDescent="0.25">
      <c r="B65" s="160"/>
      <c r="C65" s="124" t="s">
        <v>958</v>
      </c>
      <c r="D65" s="128" t="s">
        <v>679</v>
      </c>
      <c r="E65" s="127">
        <v>44503</v>
      </c>
      <c r="F65" s="125">
        <v>14570511</v>
      </c>
      <c r="G65" s="125" t="s">
        <v>673</v>
      </c>
      <c r="H65" s="125" t="s">
        <v>680</v>
      </c>
      <c r="I65" s="125" t="s">
        <v>926</v>
      </c>
      <c r="J65" s="125" t="s">
        <v>676</v>
      </c>
      <c r="K65" s="144" t="s">
        <v>681</v>
      </c>
    </row>
    <row r="66" spans="2:11" x14ac:dyDescent="0.25">
      <c r="B66" s="160"/>
      <c r="C66" s="124" t="s">
        <v>975</v>
      </c>
      <c r="D66" s="128" t="s">
        <v>679</v>
      </c>
      <c r="E66" s="127">
        <v>44510</v>
      </c>
      <c r="F66" s="125">
        <v>14571471</v>
      </c>
      <c r="G66" s="125" t="s">
        <v>763</v>
      </c>
      <c r="H66" s="125" t="s">
        <v>976</v>
      </c>
      <c r="I66" s="125" t="s">
        <v>926</v>
      </c>
      <c r="J66" s="125" t="s">
        <v>676</v>
      </c>
      <c r="K66" s="144" t="s">
        <v>977</v>
      </c>
    </row>
    <row r="67" spans="2:11" x14ac:dyDescent="0.25">
      <c r="B67" s="160"/>
      <c r="C67" s="124" t="s">
        <v>1009</v>
      </c>
      <c r="D67" s="128" t="s">
        <v>679</v>
      </c>
      <c r="E67" s="127">
        <v>44517</v>
      </c>
      <c r="F67" s="125">
        <v>14574880</v>
      </c>
      <c r="G67" s="125" t="s">
        <v>712</v>
      </c>
      <c r="H67" s="125" t="s">
        <v>715</v>
      </c>
      <c r="I67" s="125" t="s">
        <v>926</v>
      </c>
      <c r="J67" s="125" t="s">
        <v>676</v>
      </c>
      <c r="K67" s="144" t="s">
        <v>696</v>
      </c>
    </row>
    <row r="68" spans="2:11" x14ac:dyDescent="0.25">
      <c r="B68" s="160"/>
      <c r="C68" s="124" t="s">
        <v>1050</v>
      </c>
      <c r="D68" s="128" t="s">
        <v>679</v>
      </c>
      <c r="E68" s="127">
        <v>44549</v>
      </c>
      <c r="F68" s="125">
        <v>14570512</v>
      </c>
      <c r="G68" s="125" t="s">
        <v>673</v>
      </c>
      <c r="H68" s="125" t="s">
        <v>680</v>
      </c>
      <c r="I68" s="125" t="s">
        <v>926</v>
      </c>
      <c r="J68" s="125" t="s">
        <v>676</v>
      </c>
      <c r="K68" s="144" t="s">
        <v>681</v>
      </c>
    </row>
    <row r="69" spans="2:11" x14ac:dyDescent="0.25">
      <c r="B69" s="160"/>
      <c r="C69" s="124" t="s">
        <v>1055</v>
      </c>
      <c r="D69" s="128" t="s">
        <v>679</v>
      </c>
      <c r="E69" s="127">
        <v>44551</v>
      </c>
      <c r="F69" s="125">
        <v>14570505</v>
      </c>
      <c r="G69" s="125" t="s">
        <v>712</v>
      </c>
      <c r="H69" s="125" t="s">
        <v>748</v>
      </c>
      <c r="I69" s="125" t="s">
        <v>926</v>
      </c>
      <c r="J69" s="125" t="s">
        <v>676</v>
      </c>
      <c r="K69" s="144" t="s">
        <v>681</v>
      </c>
    </row>
    <row r="70" spans="2:11" x14ac:dyDescent="0.25">
      <c r="B70" s="160"/>
      <c r="C70" s="124" t="s">
        <v>1056</v>
      </c>
      <c r="D70" s="143" t="s">
        <v>707</v>
      </c>
      <c r="E70" s="127">
        <v>44552</v>
      </c>
      <c r="F70" s="125">
        <v>14571425</v>
      </c>
      <c r="G70" s="125" t="s">
        <v>698</v>
      </c>
      <c r="H70" s="125" t="s">
        <v>779</v>
      </c>
      <c r="I70" s="125" t="s">
        <v>926</v>
      </c>
      <c r="J70" s="125" t="s">
        <v>708</v>
      </c>
      <c r="K70" s="144" t="s">
        <v>751</v>
      </c>
    </row>
    <row r="71" spans="2:11" x14ac:dyDescent="0.25">
      <c r="B71" s="160"/>
      <c r="C71" s="124" t="s">
        <v>1057</v>
      </c>
      <c r="D71" s="128" t="s">
        <v>679</v>
      </c>
      <c r="E71" s="127">
        <v>44552</v>
      </c>
      <c r="F71" s="125">
        <v>18006877</v>
      </c>
      <c r="G71" s="125" t="s">
        <v>712</v>
      </c>
      <c r="H71" s="125" t="s">
        <v>748</v>
      </c>
      <c r="I71" s="125" t="s">
        <v>926</v>
      </c>
      <c r="J71" s="125" t="s">
        <v>676</v>
      </c>
      <c r="K71" s="144" t="s">
        <v>681</v>
      </c>
    </row>
    <row r="72" spans="2:11" x14ac:dyDescent="0.25">
      <c r="B72" s="160"/>
      <c r="C72" s="124" t="s">
        <v>1085</v>
      </c>
      <c r="D72" s="128" t="s">
        <v>679</v>
      </c>
      <c r="E72" s="127">
        <v>44565</v>
      </c>
      <c r="F72" s="125">
        <v>14574624</v>
      </c>
      <c r="G72" s="125" t="s">
        <v>1086</v>
      </c>
      <c r="H72" s="125" t="s">
        <v>1087</v>
      </c>
      <c r="I72" s="125" t="s">
        <v>926</v>
      </c>
      <c r="J72" s="125" t="s">
        <v>676</v>
      </c>
      <c r="K72" s="144" t="s">
        <v>696</v>
      </c>
    </row>
    <row r="73" spans="2:11" x14ac:dyDescent="0.25">
      <c r="B73" s="160"/>
      <c r="C73" s="124" t="s">
        <v>1093</v>
      </c>
      <c r="D73" s="156" t="s">
        <v>979</v>
      </c>
      <c r="E73" s="127">
        <v>44566</v>
      </c>
      <c r="F73" s="125">
        <v>14573034</v>
      </c>
      <c r="G73" s="125" t="s">
        <v>673</v>
      </c>
      <c r="H73" s="125" t="s">
        <v>687</v>
      </c>
      <c r="I73" s="125" t="s">
        <v>926</v>
      </c>
      <c r="J73" s="125" t="s">
        <v>676</v>
      </c>
      <c r="K73" s="144" t="s">
        <v>1094</v>
      </c>
    </row>
    <row r="74" spans="2:11" x14ac:dyDescent="0.25">
      <c r="B74" s="160"/>
      <c r="C74" s="124" t="s">
        <v>1098</v>
      </c>
      <c r="D74" s="128" t="s">
        <v>679</v>
      </c>
      <c r="E74" s="127">
        <v>44568</v>
      </c>
      <c r="F74" s="125">
        <v>14570508</v>
      </c>
      <c r="G74" s="125" t="s">
        <v>673</v>
      </c>
      <c r="H74" s="125" t="s">
        <v>687</v>
      </c>
      <c r="I74" s="125" t="s">
        <v>926</v>
      </c>
      <c r="J74" s="125" t="s">
        <v>676</v>
      </c>
      <c r="K74" s="144" t="s">
        <v>681</v>
      </c>
    </row>
    <row r="75" spans="2:11" x14ac:dyDescent="0.25">
      <c r="B75" s="160"/>
      <c r="C75" s="124" t="s">
        <v>1099</v>
      </c>
      <c r="D75" s="126" t="s">
        <v>672</v>
      </c>
      <c r="E75" s="127">
        <v>44568</v>
      </c>
      <c r="F75" s="125">
        <v>14570788</v>
      </c>
      <c r="G75" s="125" t="s">
        <v>673</v>
      </c>
      <c r="H75" s="125" t="s">
        <v>1017</v>
      </c>
      <c r="I75" s="125" t="s">
        <v>926</v>
      </c>
      <c r="J75" s="125" t="s">
        <v>676</v>
      </c>
      <c r="K75" s="144" t="s">
        <v>310</v>
      </c>
    </row>
    <row r="76" spans="2:11" x14ac:dyDescent="0.25">
      <c r="B76" s="160"/>
      <c r="C76" s="124" t="s">
        <v>1109</v>
      </c>
      <c r="D76" s="128" t="s">
        <v>689</v>
      </c>
      <c r="E76" s="127">
        <v>44574</v>
      </c>
      <c r="F76" s="125">
        <v>14571446</v>
      </c>
      <c r="G76" s="125" t="s">
        <v>673</v>
      </c>
      <c r="H76" s="125" t="s">
        <v>687</v>
      </c>
      <c r="I76" s="125" t="s">
        <v>926</v>
      </c>
      <c r="J76" s="125" t="s">
        <v>676</v>
      </c>
      <c r="K76" s="144" t="s">
        <v>1110</v>
      </c>
    </row>
    <row r="77" spans="2:11" x14ac:dyDescent="0.25">
      <c r="B77" s="160"/>
      <c r="C77" s="124" t="s">
        <v>1117</v>
      </c>
      <c r="D77" s="156" t="s">
        <v>979</v>
      </c>
      <c r="E77" s="127">
        <v>44579</v>
      </c>
      <c r="F77" s="125">
        <v>14573035</v>
      </c>
      <c r="G77" s="125" t="s">
        <v>673</v>
      </c>
      <c r="H77" s="125" t="s">
        <v>687</v>
      </c>
      <c r="I77" s="125" t="s">
        <v>926</v>
      </c>
      <c r="J77" s="125" t="s">
        <v>676</v>
      </c>
      <c r="K77" s="144" t="s">
        <v>1094</v>
      </c>
    </row>
    <row r="78" spans="2:11" x14ac:dyDescent="0.25">
      <c r="B78" s="160"/>
      <c r="C78" s="124" t="s">
        <v>1141</v>
      </c>
      <c r="D78" s="126" t="s">
        <v>672</v>
      </c>
      <c r="E78" s="127">
        <v>44588</v>
      </c>
      <c r="F78" s="125">
        <v>14570650</v>
      </c>
      <c r="G78" s="125" t="s">
        <v>712</v>
      </c>
      <c r="H78" s="125" t="s">
        <v>967</v>
      </c>
      <c r="I78" s="125" t="s">
        <v>926</v>
      </c>
      <c r="J78" s="125" t="s">
        <v>676</v>
      </c>
      <c r="K78" s="144" t="s">
        <v>310</v>
      </c>
    </row>
    <row r="79" spans="2:11" x14ac:dyDescent="0.25">
      <c r="B79" s="160"/>
      <c r="C79" s="124" t="s">
        <v>1155</v>
      </c>
      <c r="D79" s="143" t="s">
        <v>707</v>
      </c>
      <c r="E79" s="127">
        <v>44602</v>
      </c>
      <c r="F79" s="125">
        <v>14571426</v>
      </c>
      <c r="G79" s="125" t="s">
        <v>712</v>
      </c>
      <c r="H79" s="125" t="s">
        <v>1156</v>
      </c>
      <c r="I79" s="125" t="s">
        <v>926</v>
      </c>
      <c r="J79" s="125" t="s">
        <v>708</v>
      </c>
      <c r="K79" s="144" t="s">
        <v>751</v>
      </c>
    </row>
    <row r="80" spans="2:11" x14ac:dyDescent="0.25">
      <c r="B80" s="160"/>
      <c r="C80" s="124" t="s">
        <v>1160</v>
      </c>
      <c r="D80" s="128" t="s">
        <v>679</v>
      </c>
      <c r="E80" s="127">
        <v>44611</v>
      </c>
      <c r="F80" s="125">
        <v>14570509</v>
      </c>
      <c r="G80" s="125" t="s">
        <v>673</v>
      </c>
      <c r="H80" s="125" t="s">
        <v>674</v>
      </c>
      <c r="I80" s="125" t="s">
        <v>926</v>
      </c>
      <c r="J80" s="125" t="s">
        <v>676</v>
      </c>
      <c r="K80" s="144" t="s">
        <v>681</v>
      </c>
    </row>
    <row r="81" spans="2:11" x14ac:dyDescent="0.25">
      <c r="B81" s="161"/>
      <c r="C81" s="145" t="s">
        <v>1175</v>
      </c>
      <c r="D81" s="146" t="s">
        <v>707</v>
      </c>
      <c r="E81" s="147">
        <v>44621</v>
      </c>
      <c r="F81" s="148">
        <v>14573546</v>
      </c>
      <c r="G81" s="148" t="s">
        <v>712</v>
      </c>
      <c r="H81" s="148" t="s">
        <v>715</v>
      </c>
      <c r="I81" s="148" t="s">
        <v>926</v>
      </c>
      <c r="J81" s="148" t="s">
        <v>708</v>
      </c>
      <c r="K81" s="149" t="s">
        <v>723</v>
      </c>
    </row>
    <row r="82" spans="2:11" x14ac:dyDescent="0.25">
      <c r="B82" s="159" t="s">
        <v>1193</v>
      </c>
      <c r="C82" s="150" t="s">
        <v>1194</v>
      </c>
      <c r="D82" s="152" t="s">
        <v>679</v>
      </c>
      <c r="E82" s="135">
        <v>44643</v>
      </c>
      <c r="F82" s="136">
        <v>14571451</v>
      </c>
      <c r="G82" s="136" t="s">
        <v>698</v>
      </c>
      <c r="H82" s="136" t="s">
        <v>735</v>
      </c>
      <c r="I82" s="136" t="s">
        <v>926</v>
      </c>
      <c r="J82" s="136" t="s">
        <v>676</v>
      </c>
      <c r="K82" s="137" t="s">
        <v>977</v>
      </c>
    </row>
    <row r="83" spans="2:11" x14ac:dyDescent="0.25">
      <c r="B83" s="160"/>
      <c r="C83" s="124" t="s">
        <v>1203</v>
      </c>
      <c r="D83" s="156" t="s">
        <v>1172</v>
      </c>
      <c r="E83" s="127">
        <v>44684</v>
      </c>
      <c r="F83" s="125">
        <v>14571448</v>
      </c>
      <c r="G83" s="125" t="s">
        <v>698</v>
      </c>
      <c r="H83" s="125" t="s">
        <v>858</v>
      </c>
      <c r="I83" s="125" t="s">
        <v>926</v>
      </c>
      <c r="J83" s="125" t="s">
        <v>676</v>
      </c>
      <c r="K83" s="144" t="s">
        <v>1204</v>
      </c>
    </row>
    <row r="84" spans="2:11" x14ac:dyDescent="0.25">
      <c r="B84" s="160"/>
      <c r="C84" s="124" t="s">
        <v>1205</v>
      </c>
      <c r="D84" s="156" t="s">
        <v>1172</v>
      </c>
      <c r="E84" s="127">
        <v>44687</v>
      </c>
      <c r="F84" s="125">
        <v>14571449</v>
      </c>
      <c r="G84" s="125" t="s">
        <v>698</v>
      </c>
      <c r="H84" s="125" t="s">
        <v>858</v>
      </c>
      <c r="I84" s="125" t="s">
        <v>926</v>
      </c>
      <c r="J84" s="125" t="s">
        <v>676</v>
      </c>
      <c r="K84" s="144" t="s">
        <v>1204</v>
      </c>
    </row>
    <row r="85" spans="2:11" x14ac:dyDescent="0.25">
      <c r="B85" s="160"/>
      <c r="C85" s="124" t="s">
        <v>1206</v>
      </c>
      <c r="D85" s="126" t="s">
        <v>672</v>
      </c>
      <c r="E85" s="127">
        <v>44691</v>
      </c>
      <c r="F85" s="125">
        <v>14573765</v>
      </c>
      <c r="G85" s="125" t="s">
        <v>698</v>
      </c>
      <c r="H85" s="125" t="s">
        <v>858</v>
      </c>
      <c r="I85" s="125" t="s">
        <v>926</v>
      </c>
      <c r="J85" s="125" t="s">
        <v>676</v>
      </c>
      <c r="K85" s="144" t="s">
        <v>49</v>
      </c>
    </row>
    <row r="86" spans="2:11" x14ac:dyDescent="0.25">
      <c r="B86" s="160"/>
      <c r="C86" s="124" t="s">
        <v>1207</v>
      </c>
      <c r="D86" s="126" t="s">
        <v>672</v>
      </c>
      <c r="E86" s="127">
        <v>44695</v>
      </c>
      <c r="F86" s="125">
        <v>16123117</v>
      </c>
      <c r="G86" s="125" t="s">
        <v>698</v>
      </c>
      <c r="H86" s="125" t="s">
        <v>1208</v>
      </c>
      <c r="I86" s="125" t="s">
        <v>926</v>
      </c>
      <c r="J86" s="125" t="s">
        <v>676</v>
      </c>
      <c r="K86" s="144" t="s">
        <v>49</v>
      </c>
    </row>
    <row r="87" spans="2:11" x14ac:dyDescent="0.25">
      <c r="B87" s="160"/>
      <c r="C87" s="124" t="s">
        <v>1209</v>
      </c>
      <c r="D87" s="126" t="s">
        <v>672</v>
      </c>
      <c r="E87" s="127">
        <v>44703</v>
      </c>
      <c r="F87" s="125">
        <v>14573767</v>
      </c>
      <c r="G87" s="125" t="s">
        <v>698</v>
      </c>
      <c r="H87" s="125" t="s">
        <v>777</v>
      </c>
      <c r="I87" s="125" t="s">
        <v>926</v>
      </c>
      <c r="J87" s="125" t="s">
        <v>676</v>
      </c>
      <c r="K87" s="144" t="s">
        <v>49</v>
      </c>
    </row>
    <row r="88" spans="2:11" x14ac:dyDescent="0.25">
      <c r="B88" s="161"/>
      <c r="C88" s="145" t="s">
        <v>1210</v>
      </c>
      <c r="D88" s="154" t="s">
        <v>689</v>
      </c>
      <c r="E88" s="147">
        <v>44712</v>
      </c>
      <c r="F88" s="148">
        <v>14573037</v>
      </c>
      <c r="G88" s="148" t="s">
        <v>698</v>
      </c>
      <c r="H88" s="148" t="s">
        <v>858</v>
      </c>
      <c r="I88" s="148" t="s">
        <v>926</v>
      </c>
      <c r="J88" s="148" t="s">
        <v>676</v>
      </c>
      <c r="K88" s="149" t="s">
        <v>1211</v>
      </c>
    </row>
    <row r="89" spans="2:11" x14ac:dyDescent="0.25">
      <c r="B89" s="159" t="s">
        <v>1182</v>
      </c>
      <c r="C89" s="150" t="s">
        <v>1183</v>
      </c>
      <c r="D89" s="134" t="s">
        <v>672</v>
      </c>
      <c r="E89" s="135">
        <v>44634</v>
      </c>
      <c r="F89" s="136">
        <v>17693316</v>
      </c>
      <c r="G89" s="136" t="s">
        <v>698</v>
      </c>
      <c r="H89" s="136" t="s">
        <v>1184</v>
      </c>
      <c r="I89" s="136" t="s">
        <v>926</v>
      </c>
      <c r="J89" s="136" t="s">
        <v>676</v>
      </c>
      <c r="K89" s="137" t="s">
        <v>58</v>
      </c>
    </row>
    <row r="90" spans="2:11" x14ac:dyDescent="0.25">
      <c r="B90" s="160"/>
      <c r="C90" s="124" t="s">
        <v>1185</v>
      </c>
      <c r="D90" s="126" t="s">
        <v>672</v>
      </c>
      <c r="E90" s="127">
        <v>44634</v>
      </c>
      <c r="F90" s="125">
        <v>17693315</v>
      </c>
      <c r="G90" s="125" t="s">
        <v>698</v>
      </c>
      <c r="H90" s="125" t="s">
        <v>1184</v>
      </c>
      <c r="I90" s="125" t="s">
        <v>926</v>
      </c>
      <c r="J90" s="125" t="s">
        <v>676</v>
      </c>
      <c r="K90" s="144" t="s">
        <v>58</v>
      </c>
    </row>
    <row r="91" spans="2:11" x14ac:dyDescent="0.25">
      <c r="B91" s="161"/>
      <c r="C91" s="145" t="s">
        <v>1192</v>
      </c>
      <c r="D91" s="146" t="s">
        <v>707</v>
      </c>
      <c r="E91" s="147">
        <v>44641</v>
      </c>
      <c r="F91" s="148">
        <v>14571445</v>
      </c>
      <c r="G91" s="148" t="s">
        <v>673</v>
      </c>
      <c r="H91" s="148" t="s">
        <v>680</v>
      </c>
      <c r="I91" s="148" t="s">
        <v>926</v>
      </c>
      <c r="J91" s="148" t="s">
        <v>708</v>
      </c>
      <c r="K91" s="149" t="s">
        <v>709</v>
      </c>
    </row>
    <row r="92" spans="2:11" x14ac:dyDescent="0.25">
      <c r="B92" s="159" t="s">
        <v>981</v>
      </c>
      <c r="C92" s="150" t="s">
        <v>982</v>
      </c>
      <c r="D92" s="157" t="s">
        <v>983</v>
      </c>
      <c r="E92" s="135">
        <v>44510</v>
      </c>
      <c r="F92" s="136">
        <v>18006775</v>
      </c>
      <c r="G92" s="136" t="s">
        <v>763</v>
      </c>
      <c r="H92" s="136" t="s">
        <v>976</v>
      </c>
      <c r="I92" s="136" t="s">
        <v>926</v>
      </c>
      <c r="J92" s="136" t="s">
        <v>676</v>
      </c>
      <c r="K92" s="137" t="s">
        <v>984</v>
      </c>
    </row>
    <row r="93" spans="2:11" x14ac:dyDescent="0.25">
      <c r="B93" s="160"/>
      <c r="C93" s="124" t="s">
        <v>1005</v>
      </c>
      <c r="D93" s="156" t="s">
        <v>983</v>
      </c>
      <c r="E93" s="127">
        <v>44516</v>
      </c>
      <c r="F93" s="125">
        <v>18006851</v>
      </c>
      <c r="G93" s="125" t="s">
        <v>763</v>
      </c>
      <c r="H93" s="125" t="s">
        <v>976</v>
      </c>
      <c r="I93" s="125" t="s">
        <v>926</v>
      </c>
      <c r="J93" s="125" t="s">
        <v>676</v>
      </c>
      <c r="K93" s="144" t="s">
        <v>1006</v>
      </c>
    </row>
    <row r="94" spans="2:11" x14ac:dyDescent="0.25">
      <c r="B94" s="160"/>
      <c r="C94" s="124" t="s">
        <v>1007</v>
      </c>
      <c r="D94" s="128" t="s">
        <v>679</v>
      </c>
      <c r="E94" s="127">
        <v>44516</v>
      </c>
      <c r="F94" s="125">
        <v>18006849</v>
      </c>
      <c r="G94" s="125" t="s">
        <v>763</v>
      </c>
      <c r="H94" s="125" t="s">
        <v>976</v>
      </c>
      <c r="I94" s="125" t="s">
        <v>926</v>
      </c>
      <c r="J94" s="125" t="s">
        <v>676</v>
      </c>
      <c r="K94" s="144" t="s">
        <v>1008</v>
      </c>
    </row>
    <row r="95" spans="2:11" x14ac:dyDescent="0.25">
      <c r="B95" s="160"/>
      <c r="C95" s="124" t="s">
        <v>1095</v>
      </c>
      <c r="D95" s="128" t="s">
        <v>679</v>
      </c>
      <c r="E95" s="127">
        <v>44566</v>
      </c>
      <c r="F95" s="125">
        <v>18006924</v>
      </c>
      <c r="G95" s="125" t="s">
        <v>821</v>
      </c>
      <c r="H95" s="125" t="s">
        <v>1096</v>
      </c>
      <c r="I95" s="125" t="s">
        <v>926</v>
      </c>
      <c r="J95" s="125" t="s">
        <v>676</v>
      </c>
      <c r="K95" s="144" t="s">
        <v>1008</v>
      </c>
    </row>
    <row r="96" spans="2:11" x14ac:dyDescent="0.25">
      <c r="B96" s="160"/>
      <c r="C96" s="124" t="s">
        <v>1125</v>
      </c>
      <c r="D96" s="128" t="s">
        <v>679</v>
      </c>
      <c r="E96" s="127">
        <v>44582</v>
      </c>
      <c r="F96" s="125">
        <v>18006916</v>
      </c>
      <c r="G96" s="125" t="s">
        <v>821</v>
      </c>
      <c r="H96" s="125" t="s">
        <v>1096</v>
      </c>
      <c r="I96" s="125" t="s">
        <v>926</v>
      </c>
      <c r="J96" s="125" t="s">
        <v>676</v>
      </c>
      <c r="K96" s="144" t="s">
        <v>812</v>
      </c>
    </row>
    <row r="97" spans="2:11" x14ac:dyDescent="0.25">
      <c r="B97" s="161"/>
      <c r="C97" s="145" t="s">
        <v>1142</v>
      </c>
      <c r="D97" s="153" t="s">
        <v>672</v>
      </c>
      <c r="E97" s="147">
        <v>44589</v>
      </c>
      <c r="F97" s="148">
        <v>18006905</v>
      </c>
      <c r="G97" s="148" t="s">
        <v>821</v>
      </c>
      <c r="H97" s="148" t="s">
        <v>1143</v>
      </c>
      <c r="I97" s="148" t="s">
        <v>926</v>
      </c>
      <c r="J97" s="148" t="s">
        <v>676</v>
      </c>
      <c r="K97" s="149" t="s">
        <v>55</v>
      </c>
    </row>
    <row r="98" spans="2:11" x14ac:dyDescent="0.25">
      <c r="B98" s="159" t="s">
        <v>1201</v>
      </c>
      <c r="C98" s="150" t="s">
        <v>1202</v>
      </c>
      <c r="D98" s="134" t="s">
        <v>672</v>
      </c>
      <c r="E98" s="135">
        <v>44676</v>
      </c>
      <c r="F98" s="136">
        <v>14573766</v>
      </c>
      <c r="G98" s="136" t="s">
        <v>698</v>
      </c>
      <c r="H98" s="136" t="s">
        <v>858</v>
      </c>
      <c r="I98" s="136" t="s">
        <v>926</v>
      </c>
      <c r="J98" s="136" t="s">
        <v>676</v>
      </c>
      <c r="K98" s="137" t="s">
        <v>49</v>
      </c>
    </row>
    <row r="99" spans="2:11" x14ac:dyDescent="0.25">
      <c r="B99" s="160"/>
      <c r="C99" s="124" t="s">
        <v>1212</v>
      </c>
      <c r="D99" s="128" t="s">
        <v>689</v>
      </c>
      <c r="E99" s="127">
        <v>44714</v>
      </c>
      <c r="F99" s="125">
        <v>14573043</v>
      </c>
      <c r="G99" s="125" t="s">
        <v>712</v>
      </c>
      <c r="H99" s="125" t="s">
        <v>715</v>
      </c>
      <c r="I99" s="125" t="s">
        <v>926</v>
      </c>
      <c r="J99" s="125" t="s">
        <v>676</v>
      </c>
      <c r="K99" s="144" t="s">
        <v>1211</v>
      </c>
    </row>
    <row r="100" spans="2:11" x14ac:dyDescent="0.25">
      <c r="B100" s="160"/>
      <c r="C100" s="124" t="s">
        <v>1213</v>
      </c>
      <c r="D100" s="128" t="s">
        <v>689</v>
      </c>
      <c r="E100" s="127">
        <v>44714</v>
      </c>
      <c r="F100" s="125">
        <v>14573044</v>
      </c>
      <c r="G100" s="125" t="s">
        <v>712</v>
      </c>
      <c r="H100" s="125" t="s">
        <v>715</v>
      </c>
      <c r="I100" s="125" t="s">
        <v>926</v>
      </c>
      <c r="J100" s="125" t="s">
        <v>676</v>
      </c>
      <c r="K100" s="144" t="s">
        <v>1211</v>
      </c>
    </row>
    <row r="101" spans="2:11" x14ac:dyDescent="0.25">
      <c r="B101" s="160"/>
      <c r="C101" s="124" t="s">
        <v>1214</v>
      </c>
      <c r="D101" s="128" t="s">
        <v>689</v>
      </c>
      <c r="E101" s="127">
        <v>44719</v>
      </c>
      <c r="F101" s="125">
        <v>14571430</v>
      </c>
      <c r="G101" s="125" t="s">
        <v>712</v>
      </c>
      <c r="H101" s="125" t="s">
        <v>967</v>
      </c>
      <c r="I101" s="125" t="s">
        <v>926</v>
      </c>
      <c r="J101" s="125" t="s">
        <v>676</v>
      </c>
      <c r="K101" s="144" t="s">
        <v>1215</v>
      </c>
    </row>
    <row r="102" spans="2:11" x14ac:dyDescent="0.25">
      <c r="B102" s="160"/>
      <c r="C102" s="124" t="s">
        <v>1217</v>
      </c>
      <c r="D102" s="128" t="s">
        <v>689</v>
      </c>
      <c r="E102" s="127">
        <v>44719</v>
      </c>
      <c r="F102" s="125">
        <v>14573045</v>
      </c>
      <c r="G102" s="125" t="s">
        <v>673</v>
      </c>
      <c r="H102" s="125" t="s">
        <v>674</v>
      </c>
      <c r="I102" s="125" t="s">
        <v>926</v>
      </c>
      <c r="J102" s="125" t="s">
        <v>676</v>
      </c>
      <c r="K102" s="144" t="s">
        <v>1211</v>
      </c>
    </row>
    <row r="103" spans="2:11" x14ac:dyDescent="0.25">
      <c r="B103" s="160"/>
      <c r="C103" s="124" t="s">
        <v>1218</v>
      </c>
      <c r="D103" s="128" t="s">
        <v>689</v>
      </c>
      <c r="E103" s="127">
        <v>44719</v>
      </c>
      <c r="F103" s="125">
        <v>14573052</v>
      </c>
      <c r="G103" s="125" t="s">
        <v>673</v>
      </c>
      <c r="H103" s="125" t="s">
        <v>674</v>
      </c>
      <c r="I103" s="125" t="s">
        <v>926</v>
      </c>
      <c r="J103" s="125" t="s">
        <v>676</v>
      </c>
      <c r="K103" s="144" t="s">
        <v>1211</v>
      </c>
    </row>
    <row r="104" spans="2:11" x14ac:dyDescent="0.25">
      <c r="B104" s="160"/>
      <c r="C104" s="124" t="s">
        <v>1219</v>
      </c>
      <c r="D104" s="128" t="s">
        <v>689</v>
      </c>
      <c r="E104" s="127">
        <v>44721</v>
      </c>
      <c r="F104" s="125">
        <v>14573054</v>
      </c>
      <c r="G104" s="125" t="s">
        <v>673</v>
      </c>
      <c r="H104" s="125" t="s">
        <v>674</v>
      </c>
      <c r="I104" s="125" t="s">
        <v>926</v>
      </c>
      <c r="J104" s="125" t="s">
        <v>676</v>
      </c>
      <c r="K104" s="144" t="s">
        <v>1211</v>
      </c>
    </row>
    <row r="105" spans="2:11" x14ac:dyDescent="0.25">
      <c r="B105" s="160"/>
      <c r="C105" s="124" t="s">
        <v>1220</v>
      </c>
      <c r="D105" s="128" t="s">
        <v>689</v>
      </c>
      <c r="E105" s="127">
        <v>44726</v>
      </c>
      <c r="F105" s="125">
        <v>14571436</v>
      </c>
      <c r="G105" s="125" t="s">
        <v>712</v>
      </c>
      <c r="H105" s="125" t="s">
        <v>715</v>
      </c>
      <c r="I105" s="125" t="s">
        <v>926</v>
      </c>
      <c r="J105" s="125" t="s">
        <v>676</v>
      </c>
      <c r="K105" s="144" t="s">
        <v>1215</v>
      </c>
    </row>
    <row r="106" spans="2:11" x14ac:dyDescent="0.25">
      <c r="B106" s="160"/>
      <c r="C106" s="124" t="s">
        <v>1221</v>
      </c>
      <c r="D106" s="128" t="s">
        <v>689</v>
      </c>
      <c r="E106" s="127">
        <v>44726</v>
      </c>
      <c r="F106" s="125">
        <v>14571438</v>
      </c>
      <c r="G106" s="125" t="s">
        <v>712</v>
      </c>
      <c r="H106" s="125" t="s">
        <v>715</v>
      </c>
      <c r="I106" s="125" t="s">
        <v>926</v>
      </c>
      <c r="J106" s="125" t="s">
        <v>676</v>
      </c>
      <c r="K106" s="144" t="s">
        <v>1215</v>
      </c>
    </row>
    <row r="107" spans="2:11" x14ac:dyDescent="0.25">
      <c r="B107" s="160"/>
      <c r="C107" s="124" t="s">
        <v>1224</v>
      </c>
      <c r="D107" s="128" t="s">
        <v>689</v>
      </c>
      <c r="E107" s="127">
        <v>44728</v>
      </c>
      <c r="F107" s="125">
        <v>14571434</v>
      </c>
      <c r="G107" s="125" t="s">
        <v>712</v>
      </c>
      <c r="H107" s="125" t="s">
        <v>967</v>
      </c>
      <c r="I107" s="125" t="s">
        <v>926</v>
      </c>
      <c r="J107" s="125" t="s">
        <v>676</v>
      </c>
      <c r="K107" s="144" t="s">
        <v>1215</v>
      </c>
    </row>
    <row r="108" spans="2:11" x14ac:dyDescent="0.25">
      <c r="B108" s="160"/>
      <c r="C108" s="124" t="s">
        <v>1227</v>
      </c>
      <c r="D108" s="128" t="s">
        <v>689</v>
      </c>
      <c r="E108" s="127">
        <v>44744</v>
      </c>
      <c r="F108" s="125">
        <v>16096044</v>
      </c>
      <c r="G108" s="125" t="s">
        <v>690</v>
      </c>
      <c r="H108" s="125" t="s">
        <v>996</v>
      </c>
      <c r="I108" s="125" t="s">
        <v>926</v>
      </c>
      <c r="J108" s="125" t="s">
        <v>676</v>
      </c>
      <c r="K108" s="144" t="s">
        <v>1132</v>
      </c>
    </row>
    <row r="109" spans="2:11" x14ac:dyDescent="0.25">
      <c r="B109" s="160"/>
      <c r="C109" s="124" t="s">
        <v>1228</v>
      </c>
      <c r="D109" s="128" t="s">
        <v>689</v>
      </c>
      <c r="E109" s="127">
        <v>44746</v>
      </c>
      <c r="F109" s="125">
        <v>16096047</v>
      </c>
      <c r="G109" s="125" t="s">
        <v>712</v>
      </c>
      <c r="H109" s="125" t="s">
        <v>715</v>
      </c>
      <c r="I109" s="125" t="s">
        <v>926</v>
      </c>
      <c r="J109" s="125" t="s">
        <v>676</v>
      </c>
      <c r="K109" s="144" t="s">
        <v>1132</v>
      </c>
    </row>
    <row r="110" spans="2:11" x14ac:dyDescent="0.25">
      <c r="B110" s="160"/>
      <c r="C110" s="124" t="s">
        <v>1233</v>
      </c>
      <c r="D110" s="128" t="s">
        <v>689</v>
      </c>
      <c r="E110" s="127">
        <v>44756</v>
      </c>
      <c r="F110" s="125">
        <v>16098026</v>
      </c>
      <c r="G110" s="125" t="s">
        <v>712</v>
      </c>
      <c r="H110" s="125" t="s">
        <v>967</v>
      </c>
      <c r="I110" s="125" t="s">
        <v>926</v>
      </c>
      <c r="J110" s="125" t="s">
        <v>676</v>
      </c>
      <c r="K110" s="144" t="s">
        <v>1215</v>
      </c>
    </row>
    <row r="111" spans="2:11" x14ac:dyDescent="0.25">
      <c r="B111" s="161"/>
      <c r="C111" s="145" t="s">
        <v>1242</v>
      </c>
      <c r="D111" s="146" t="s">
        <v>707</v>
      </c>
      <c r="E111" s="147">
        <v>44767</v>
      </c>
      <c r="F111" s="148">
        <v>16122075</v>
      </c>
      <c r="G111" s="148" t="s">
        <v>673</v>
      </c>
      <c r="H111" s="148" t="s">
        <v>687</v>
      </c>
      <c r="I111" s="148" t="s">
        <v>926</v>
      </c>
      <c r="J111" s="148" t="s">
        <v>708</v>
      </c>
      <c r="K111" s="149" t="s">
        <v>709</v>
      </c>
    </row>
  </sheetData>
  <mergeCells count="15">
    <mergeCell ref="B92:B97"/>
    <mergeCell ref="B98:B111"/>
    <mergeCell ref="C2:K2"/>
    <mergeCell ref="B47:B53"/>
    <mergeCell ref="B54:B58"/>
    <mergeCell ref="B59:B63"/>
    <mergeCell ref="B64:B81"/>
    <mergeCell ref="B82:B88"/>
    <mergeCell ref="B89:B91"/>
    <mergeCell ref="B5:B14"/>
    <mergeCell ref="B15:B30"/>
    <mergeCell ref="B31:B37"/>
    <mergeCell ref="B38:B40"/>
    <mergeCell ref="B41:B43"/>
    <mergeCell ref="B44:B46"/>
  </mergeCell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6D7912-2A06-42CF-AB45-2ADE959C89E1}">
  <dimension ref="B2:L25"/>
  <sheetViews>
    <sheetView workbookViewId="0">
      <selection activeCell="B3" sqref="B3"/>
    </sheetView>
  </sheetViews>
  <sheetFormatPr baseColWidth="10" defaultRowHeight="15" x14ac:dyDescent="0.25"/>
  <cols>
    <col min="2" max="2" width="20.85546875" customWidth="1"/>
    <col min="3" max="3" width="17.7109375" bestFit="1" customWidth="1"/>
    <col min="9" max="9" width="15.140625" bestFit="1" customWidth="1"/>
    <col min="10" max="10" width="13.5703125" bestFit="1" customWidth="1"/>
  </cols>
  <sheetData>
    <row r="2" spans="2:12" x14ac:dyDescent="0.25">
      <c r="B2" s="62" t="s">
        <v>1332</v>
      </c>
      <c r="C2" s="37" t="s">
        <v>617</v>
      </c>
    </row>
    <row r="4" spans="2:12" x14ac:dyDescent="0.25">
      <c r="B4" s="1"/>
      <c r="C4" s="2"/>
      <c r="D4" s="3" t="s">
        <v>0</v>
      </c>
      <c r="E4" s="162" t="s">
        <v>1</v>
      </c>
      <c r="F4" s="162"/>
      <c r="G4" s="162"/>
      <c r="H4" s="162"/>
    </row>
    <row r="5" spans="2:12" ht="17.25" x14ac:dyDescent="0.25">
      <c r="B5" s="4" t="s">
        <v>506</v>
      </c>
      <c r="C5" s="5" t="s">
        <v>595</v>
      </c>
      <c r="D5" s="6" t="s">
        <v>2</v>
      </c>
      <c r="E5" s="6" t="s">
        <v>3</v>
      </c>
      <c r="F5" s="6" t="s">
        <v>4</v>
      </c>
      <c r="G5" s="6" t="s">
        <v>5</v>
      </c>
      <c r="H5" s="6" t="s">
        <v>6</v>
      </c>
      <c r="I5" t="s">
        <v>603</v>
      </c>
    </row>
    <row r="6" spans="2:12" x14ac:dyDescent="0.25">
      <c r="B6" s="30" t="s">
        <v>615</v>
      </c>
      <c r="C6" s="31" t="s">
        <v>616</v>
      </c>
      <c r="D6" s="32" t="s">
        <v>9</v>
      </c>
      <c r="E6" s="33">
        <v>4</v>
      </c>
      <c r="F6" s="33">
        <v>4</v>
      </c>
      <c r="G6" s="34">
        <v>10</v>
      </c>
      <c r="H6" s="33" t="s">
        <v>7</v>
      </c>
      <c r="I6" t="s">
        <v>594</v>
      </c>
      <c r="J6" s="9"/>
    </row>
    <row r="7" spans="2:12" ht="15.75" thickBot="1" x14ac:dyDescent="0.3">
      <c r="B7" s="7" t="s">
        <v>10</v>
      </c>
      <c r="E7" s="11">
        <v>9</v>
      </c>
      <c r="F7" s="8">
        <v>9</v>
      </c>
      <c r="G7" s="8">
        <v>3</v>
      </c>
      <c r="H7" s="8" t="s">
        <v>11</v>
      </c>
    </row>
    <row r="8" spans="2:12" ht="15.75" thickBot="1" x14ac:dyDescent="0.3">
      <c r="B8" s="7" t="s">
        <v>12</v>
      </c>
      <c r="E8" s="8">
        <v>8</v>
      </c>
      <c r="F8" s="12">
        <v>8</v>
      </c>
      <c r="G8" s="8" t="s">
        <v>11</v>
      </c>
      <c r="H8" s="8" t="s">
        <v>11</v>
      </c>
    </row>
    <row r="9" spans="2:12" ht="15.75" thickBot="1" x14ac:dyDescent="0.3">
      <c r="B9" s="7" t="s">
        <v>13</v>
      </c>
      <c r="E9" s="8" t="s">
        <v>11</v>
      </c>
      <c r="F9" s="8" t="s">
        <v>11</v>
      </c>
      <c r="G9" s="12">
        <v>6</v>
      </c>
      <c r="H9" s="8" t="s">
        <v>11</v>
      </c>
    </row>
    <row r="10" spans="2:12" ht="15.75" thickBot="1" x14ac:dyDescent="0.3">
      <c r="B10" s="7" t="s">
        <v>14</v>
      </c>
      <c r="E10" s="8" t="s">
        <v>11</v>
      </c>
      <c r="F10" s="8" t="s">
        <v>11</v>
      </c>
      <c r="G10" s="8" t="s">
        <v>11</v>
      </c>
      <c r="H10" s="12">
        <v>8</v>
      </c>
    </row>
    <row r="11" spans="2:12" x14ac:dyDescent="0.25">
      <c r="B11" s="4" t="s">
        <v>15</v>
      </c>
      <c r="C11" s="5"/>
      <c r="D11" s="5"/>
      <c r="E11" s="10" t="s">
        <v>11</v>
      </c>
      <c r="F11" s="10" t="s">
        <v>11</v>
      </c>
      <c r="G11" s="10" t="s">
        <v>11</v>
      </c>
      <c r="H11" s="10" t="s">
        <v>11</v>
      </c>
    </row>
    <row r="12" spans="2:12" x14ac:dyDescent="0.25">
      <c r="B12" s="7"/>
      <c r="E12" s="8"/>
      <c r="F12" s="8"/>
      <c r="G12" s="8"/>
      <c r="H12" s="8"/>
    </row>
    <row r="13" spans="2:12" ht="15" customHeight="1" x14ac:dyDescent="0.25">
      <c r="B13" s="163" t="s">
        <v>16</v>
      </c>
      <c r="C13" s="163"/>
      <c r="D13" s="163"/>
      <c r="E13" s="163"/>
      <c r="F13" s="163"/>
      <c r="G13" s="163"/>
      <c r="H13" s="163"/>
      <c r="I13" s="163"/>
      <c r="J13" s="163"/>
      <c r="K13" s="163"/>
      <c r="L13" s="163"/>
    </row>
    <row r="14" spans="2:12" ht="15" customHeight="1" x14ac:dyDescent="0.25">
      <c r="B14" s="76" t="s">
        <v>620</v>
      </c>
      <c r="C14" s="73"/>
      <c r="D14" s="73"/>
      <c r="E14" s="73"/>
      <c r="F14" s="73"/>
      <c r="G14" s="73"/>
      <c r="H14" s="73"/>
      <c r="I14" s="73"/>
      <c r="J14" s="73"/>
      <c r="K14" s="73"/>
      <c r="L14" s="73"/>
    </row>
    <row r="15" spans="2:12" ht="15" customHeight="1" x14ac:dyDescent="0.25">
      <c r="B15" s="74" t="s">
        <v>621</v>
      </c>
      <c r="C15" s="73"/>
      <c r="D15" s="73"/>
      <c r="E15" s="73"/>
      <c r="F15" s="73"/>
      <c r="G15" s="73"/>
      <c r="H15" s="73"/>
      <c r="I15" s="73"/>
      <c r="J15" s="73"/>
      <c r="K15" s="73"/>
      <c r="L15" s="73"/>
    </row>
    <row r="16" spans="2:12" x14ac:dyDescent="0.25">
      <c r="B16" s="74" t="s">
        <v>622</v>
      </c>
    </row>
    <row r="17" spans="2:2" x14ac:dyDescent="0.25">
      <c r="B17" s="77" t="s">
        <v>623</v>
      </c>
    </row>
    <row r="18" spans="2:2" x14ac:dyDescent="0.25">
      <c r="B18" s="75" t="s">
        <v>624</v>
      </c>
    </row>
    <row r="19" spans="2:2" x14ac:dyDescent="0.25">
      <c r="B19" s="75" t="s">
        <v>625</v>
      </c>
    </row>
    <row r="20" spans="2:2" x14ac:dyDescent="0.25">
      <c r="B20" s="75" t="s">
        <v>626</v>
      </c>
    </row>
    <row r="21" spans="2:2" x14ac:dyDescent="0.25">
      <c r="B21" s="75" t="s">
        <v>627</v>
      </c>
    </row>
    <row r="22" spans="2:2" x14ac:dyDescent="0.25">
      <c r="B22" s="75" t="s">
        <v>628</v>
      </c>
    </row>
    <row r="25" spans="2:2" x14ac:dyDescent="0.25">
      <c r="B25" s="73"/>
    </row>
  </sheetData>
  <mergeCells count="2">
    <mergeCell ref="E4:H4"/>
    <mergeCell ref="B13:L13"/>
  </mergeCells>
  <conditionalFormatting sqref="E6:G7 E8:F8 G9 H10">
    <cfRule type="colorScale" priority="1">
      <colorScale>
        <cfvo type="min"/>
        <cfvo type="num" val="4"/>
        <cfvo type="max"/>
        <color theme="7" tint="0.59999389629810485"/>
        <color theme="7" tint="0.59999389629810485"/>
        <color rgb="FF63BE7B"/>
      </colorScale>
    </cfRule>
  </conditionalFormatting>
  <pageMargins left="0.7" right="0.7" top="0.78740157499999996" bottom="0.78740157499999996"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7BEB5F-6B63-4635-A0CC-BBE5B445F702}">
  <dimension ref="B2:X11"/>
  <sheetViews>
    <sheetView tabSelected="1" zoomScaleNormal="100" workbookViewId="0">
      <selection activeCell="D19" sqref="D19"/>
    </sheetView>
  </sheetViews>
  <sheetFormatPr baseColWidth="10" defaultRowHeight="15" x14ac:dyDescent="0.25"/>
  <cols>
    <col min="2" max="2" width="23.7109375" bestFit="1" customWidth="1"/>
    <col min="3" max="3" width="16.85546875" customWidth="1"/>
    <col min="4" max="24" width="6.7109375" style="35" customWidth="1"/>
  </cols>
  <sheetData>
    <row r="2" spans="2:24" ht="48" customHeight="1" x14ac:dyDescent="0.25">
      <c r="B2" s="80" t="s">
        <v>1326</v>
      </c>
      <c r="C2" s="167" t="s">
        <v>659</v>
      </c>
      <c r="D2" s="167"/>
      <c r="E2" s="167"/>
      <c r="F2" s="167"/>
      <c r="G2" s="167"/>
      <c r="H2" s="167"/>
      <c r="I2" s="167"/>
      <c r="J2" s="167"/>
      <c r="K2" s="167"/>
      <c r="L2" s="167"/>
      <c r="M2" s="167"/>
      <c r="N2" s="167"/>
      <c r="O2" s="167"/>
      <c r="P2" s="167"/>
      <c r="Q2" s="167"/>
      <c r="R2" s="167"/>
      <c r="S2" s="167"/>
      <c r="T2" s="167"/>
      <c r="U2" s="167"/>
      <c r="V2" s="167"/>
      <c r="W2" s="167"/>
      <c r="X2" s="167"/>
    </row>
    <row r="4" spans="2:24" x14ac:dyDescent="0.25">
      <c r="B4" s="78"/>
      <c r="C4" s="78"/>
      <c r="D4" s="164" t="s">
        <v>658</v>
      </c>
      <c r="E4" s="165"/>
      <c r="F4" s="165"/>
      <c r="G4" s="165"/>
      <c r="H4" s="165"/>
      <c r="I4" s="165"/>
      <c r="J4" s="165"/>
      <c r="K4" s="165"/>
      <c r="L4" s="165"/>
      <c r="M4" s="165"/>
      <c r="N4" s="165"/>
      <c r="O4" s="165"/>
      <c r="P4" s="165"/>
      <c r="Q4" s="165"/>
      <c r="R4" s="165"/>
      <c r="S4" s="165"/>
      <c r="T4" s="165"/>
      <c r="U4" s="165"/>
      <c r="V4" s="165"/>
      <c r="W4" s="165"/>
      <c r="X4" s="166"/>
    </row>
    <row r="5" spans="2:24" s="62" customFormat="1" x14ac:dyDescent="0.25">
      <c r="B5" s="79"/>
      <c r="C5" s="105" t="s">
        <v>652</v>
      </c>
      <c r="D5" s="106" t="s">
        <v>631</v>
      </c>
      <c r="E5" s="106" t="s">
        <v>632</v>
      </c>
      <c r="F5" s="106" t="s">
        <v>633</v>
      </c>
      <c r="G5" s="106" t="s">
        <v>634</v>
      </c>
      <c r="H5" s="106" t="s">
        <v>635</v>
      </c>
      <c r="I5" s="106" t="s">
        <v>636</v>
      </c>
      <c r="J5" s="106" t="s">
        <v>637</v>
      </c>
      <c r="K5" s="106" t="s">
        <v>638</v>
      </c>
      <c r="L5" s="106" t="s">
        <v>639</v>
      </c>
      <c r="M5" s="106" t="s">
        <v>640</v>
      </c>
      <c r="N5" s="106" t="s">
        <v>641</v>
      </c>
      <c r="O5" s="106" t="s">
        <v>642</v>
      </c>
      <c r="P5" s="106" t="s">
        <v>643</v>
      </c>
      <c r="Q5" s="106" t="s">
        <v>644</v>
      </c>
      <c r="R5" s="106" t="s">
        <v>645</v>
      </c>
      <c r="S5" s="106" t="s">
        <v>646</v>
      </c>
      <c r="T5" s="106" t="s">
        <v>647</v>
      </c>
      <c r="U5" s="106" t="s">
        <v>648</v>
      </c>
      <c r="V5" s="106" t="s">
        <v>649</v>
      </c>
      <c r="W5" s="106" t="s">
        <v>650</v>
      </c>
      <c r="X5" s="107" t="s">
        <v>651</v>
      </c>
    </row>
    <row r="6" spans="2:24" x14ac:dyDescent="0.25">
      <c r="B6" s="85" t="s">
        <v>654</v>
      </c>
      <c r="C6" s="86" t="s">
        <v>657</v>
      </c>
      <c r="D6" s="87">
        <v>8</v>
      </c>
      <c r="E6" s="87">
        <v>13</v>
      </c>
      <c r="F6" s="87">
        <v>14</v>
      </c>
      <c r="G6" s="87">
        <v>14</v>
      </c>
      <c r="H6" s="87">
        <v>14</v>
      </c>
      <c r="I6" s="87">
        <v>17</v>
      </c>
      <c r="J6" s="87">
        <v>17</v>
      </c>
      <c r="K6" s="87">
        <v>18</v>
      </c>
      <c r="L6" s="87">
        <v>14</v>
      </c>
      <c r="M6" s="87">
        <v>20</v>
      </c>
      <c r="N6" s="87">
        <v>29</v>
      </c>
      <c r="O6" s="87">
        <v>28</v>
      </c>
      <c r="P6" s="87">
        <v>24</v>
      </c>
      <c r="Q6" s="87">
        <v>28</v>
      </c>
      <c r="R6" s="87">
        <v>30</v>
      </c>
      <c r="S6" s="87">
        <v>39</v>
      </c>
      <c r="T6" s="87">
        <v>32</v>
      </c>
      <c r="U6" s="87">
        <v>35</v>
      </c>
      <c r="V6" s="87">
        <v>34</v>
      </c>
      <c r="W6" s="87">
        <v>35</v>
      </c>
      <c r="X6" s="88">
        <v>31</v>
      </c>
    </row>
    <row r="7" spans="2:24" x14ac:dyDescent="0.25">
      <c r="B7" s="89"/>
      <c r="C7" s="81" t="s">
        <v>655</v>
      </c>
      <c r="D7" s="82">
        <v>11</v>
      </c>
      <c r="E7" s="82">
        <v>11</v>
      </c>
      <c r="F7" s="82">
        <v>11</v>
      </c>
      <c r="G7" s="82">
        <v>12</v>
      </c>
      <c r="H7" s="82">
        <v>12</v>
      </c>
      <c r="I7" s="82">
        <v>12</v>
      </c>
      <c r="J7" s="82">
        <v>11</v>
      </c>
      <c r="K7" s="82">
        <v>14</v>
      </c>
      <c r="L7" s="82">
        <v>14</v>
      </c>
      <c r="M7" s="82">
        <v>17</v>
      </c>
      <c r="N7" s="82">
        <v>17</v>
      </c>
      <c r="O7" s="82">
        <v>20</v>
      </c>
      <c r="P7" s="82">
        <v>22</v>
      </c>
      <c r="Q7" s="82">
        <v>22</v>
      </c>
      <c r="R7" s="82">
        <v>25</v>
      </c>
      <c r="S7" s="82">
        <v>25</v>
      </c>
      <c r="T7" s="82">
        <v>27</v>
      </c>
      <c r="U7" s="82">
        <v>27</v>
      </c>
      <c r="V7" s="82">
        <v>25</v>
      </c>
      <c r="W7" s="82">
        <v>30</v>
      </c>
      <c r="X7" s="90">
        <v>31</v>
      </c>
    </row>
    <row r="8" spans="2:24" x14ac:dyDescent="0.25">
      <c r="B8" s="91"/>
      <c r="C8" s="92" t="s">
        <v>656</v>
      </c>
      <c r="D8" s="93">
        <v>165</v>
      </c>
      <c r="E8" s="93">
        <v>165</v>
      </c>
      <c r="F8" s="93">
        <v>183</v>
      </c>
      <c r="G8" s="93">
        <v>181</v>
      </c>
      <c r="H8" s="93">
        <v>202</v>
      </c>
      <c r="I8" s="93">
        <v>208</v>
      </c>
      <c r="J8" s="93">
        <v>227</v>
      </c>
      <c r="K8" s="93">
        <v>232</v>
      </c>
      <c r="L8" s="93">
        <v>231</v>
      </c>
      <c r="M8" s="93">
        <v>249</v>
      </c>
      <c r="N8" s="93">
        <v>260</v>
      </c>
      <c r="O8" s="93">
        <v>288</v>
      </c>
      <c r="P8" s="93">
        <v>291</v>
      </c>
      <c r="Q8" s="93">
        <v>301</v>
      </c>
      <c r="R8" s="93">
        <v>311</v>
      </c>
      <c r="S8" s="93">
        <v>339</v>
      </c>
      <c r="T8" s="93">
        <v>324</v>
      </c>
      <c r="U8" s="93">
        <v>320</v>
      </c>
      <c r="V8" s="93">
        <v>316</v>
      </c>
      <c r="W8" s="93">
        <v>345</v>
      </c>
      <c r="X8" s="94">
        <v>353</v>
      </c>
    </row>
    <row r="9" spans="2:24" x14ac:dyDescent="0.25">
      <c r="B9" s="95" t="s">
        <v>653</v>
      </c>
      <c r="C9" s="96" t="s">
        <v>657</v>
      </c>
      <c r="D9" s="97">
        <v>62.5</v>
      </c>
      <c r="E9" s="97">
        <v>69.230769230769226</v>
      </c>
      <c r="F9" s="97">
        <v>57.142857142857146</v>
      </c>
      <c r="G9" s="97">
        <v>78.571428571428569</v>
      </c>
      <c r="H9" s="97">
        <v>85.714285714285708</v>
      </c>
      <c r="I9" s="97">
        <v>64.705882352941174</v>
      </c>
      <c r="J9" s="97">
        <v>70.588235294117652</v>
      </c>
      <c r="K9" s="97">
        <v>83.333333333333329</v>
      </c>
      <c r="L9" s="97">
        <v>57.142857142857146</v>
      </c>
      <c r="M9" s="97">
        <v>60</v>
      </c>
      <c r="N9" s="97">
        <v>75.862068965517238</v>
      </c>
      <c r="O9" s="97">
        <v>35.714285714285715</v>
      </c>
      <c r="P9" s="97">
        <v>58.333333333333336</v>
      </c>
      <c r="Q9" s="97">
        <v>75</v>
      </c>
      <c r="R9" s="97">
        <v>70</v>
      </c>
      <c r="S9" s="97">
        <v>76.92307692307692</v>
      </c>
      <c r="T9" s="97">
        <v>75</v>
      </c>
      <c r="U9" s="97">
        <v>65.714285714285708</v>
      </c>
      <c r="V9" s="97">
        <v>70.588235294117652</v>
      </c>
      <c r="W9" s="97">
        <v>77.142857142857139</v>
      </c>
      <c r="X9" s="98">
        <v>67.741935483870961</v>
      </c>
    </row>
    <row r="10" spans="2:24" x14ac:dyDescent="0.25">
      <c r="B10" s="99"/>
      <c r="C10" s="83" t="s">
        <v>655</v>
      </c>
      <c r="D10" s="84">
        <v>72.727272727272734</v>
      </c>
      <c r="E10" s="84">
        <v>72.727272727272734</v>
      </c>
      <c r="F10" s="84">
        <v>54.545454545454547</v>
      </c>
      <c r="G10" s="84">
        <v>75</v>
      </c>
      <c r="H10" s="84">
        <v>50</v>
      </c>
      <c r="I10" s="84">
        <v>75</v>
      </c>
      <c r="J10" s="84">
        <v>81.818181818181813</v>
      </c>
      <c r="K10" s="84">
        <v>57.142857142857146</v>
      </c>
      <c r="L10" s="84">
        <v>64.285714285714292</v>
      </c>
      <c r="M10" s="84">
        <v>76.470588235294116</v>
      </c>
      <c r="N10" s="84">
        <v>58.823529411764703</v>
      </c>
      <c r="O10" s="84">
        <v>60</v>
      </c>
      <c r="P10" s="84">
        <v>45.454545454545453</v>
      </c>
      <c r="Q10" s="84">
        <v>68.181818181818187</v>
      </c>
      <c r="R10" s="84">
        <v>44</v>
      </c>
      <c r="S10" s="84">
        <v>52</v>
      </c>
      <c r="T10" s="84">
        <v>48.148148148148145</v>
      </c>
      <c r="U10" s="84">
        <v>51.851851851851855</v>
      </c>
      <c r="V10" s="84">
        <v>72</v>
      </c>
      <c r="W10" s="84">
        <v>60</v>
      </c>
      <c r="X10" s="100">
        <v>58.064516129032256</v>
      </c>
    </row>
    <row r="11" spans="2:24" x14ac:dyDescent="0.25">
      <c r="B11" s="101"/>
      <c r="C11" s="102" t="s">
        <v>656</v>
      </c>
      <c r="D11" s="103">
        <v>59.39</v>
      </c>
      <c r="E11" s="103">
        <v>62.42</v>
      </c>
      <c r="F11" s="103">
        <v>60.66</v>
      </c>
      <c r="G11" s="103">
        <v>61.33</v>
      </c>
      <c r="H11" s="103">
        <v>65.349999999999994</v>
      </c>
      <c r="I11" s="103">
        <v>65.87</v>
      </c>
      <c r="J11" s="103">
        <v>71.81</v>
      </c>
      <c r="K11" s="103">
        <v>66.38</v>
      </c>
      <c r="L11" s="103">
        <v>63.64</v>
      </c>
      <c r="M11" s="103">
        <v>65.459999999999994</v>
      </c>
      <c r="N11" s="103">
        <v>64.62</v>
      </c>
      <c r="O11" s="103">
        <v>58.68</v>
      </c>
      <c r="P11" s="103">
        <v>62.89</v>
      </c>
      <c r="Q11" s="103">
        <v>65.12</v>
      </c>
      <c r="R11" s="103">
        <v>63.99</v>
      </c>
      <c r="S11" s="103">
        <v>62.54</v>
      </c>
      <c r="T11" s="103">
        <v>62.35</v>
      </c>
      <c r="U11" s="103">
        <v>62.81</v>
      </c>
      <c r="V11" s="103">
        <v>68.040000000000006</v>
      </c>
      <c r="W11" s="103">
        <v>65.510000000000005</v>
      </c>
      <c r="X11" s="104">
        <v>63.46</v>
      </c>
    </row>
  </sheetData>
  <mergeCells count="2">
    <mergeCell ref="D4:X4"/>
    <mergeCell ref="C2:X2"/>
  </mergeCells>
  <pageMargins left="0.7" right="0.7" top="0.78740157499999996" bottom="0.78740157499999996"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8</vt:i4>
      </vt:variant>
    </vt:vector>
  </HeadingPairs>
  <TitlesOfParts>
    <vt:vector size="8" baseType="lpstr">
      <vt:lpstr>Suppl.Table1</vt:lpstr>
      <vt:lpstr>Suppl.Table2</vt:lpstr>
      <vt:lpstr>Suppl.Table3</vt:lpstr>
      <vt:lpstr>Suppl.Table4</vt:lpstr>
      <vt:lpstr>Suppl.Table5</vt:lpstr>
      <vt:lpstr>Suppl.Table6</vt:lpstr>
      <vt:lpstr>Suppl.Table7</vt:lpstr>
      <vt:lpstr>Suppl.Table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4-10-02T13:58:59Z</dcterms:modified>
</cp:coreProperties>
</file>